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cans/Dropbox/My Mac (N108395)/Desktop/"/>
    </mc:Choice>
  </mc:AlternateContent>
  <xr:revisionPtr revIDLastSave="0" documentId="8_{78B92F00-FF02-F248-833A-55C50626E35C}" xr6:coauthVersionLast="47" xr6:coauthVersionMax="47" xr10:uidLastSave="{00000000-0000-0000-0000-000000000000}"/>
  <bookViews>
    <workbookView xWindow="0" yWindow="0" windowWidth="25600" windowHeight="16000" xr2:uid="{8C17DB28-EB49-4D9D-BFFF-FEAC29663100}"/>
  </bookViews>
  <sheets>
    <sheet name="Count Summary" sheetId="1" r:id="rId1"/>
    <sheet name="Spot Intensity" sheetId="3" r:id="rId2"/>
    <sheet name="Background" sheetId="4" r:id="rId3"/>
    <sheet name="Spot TCCF" sheetId="5" r:id="rId4"/>
    <sheet name="Control Int. Density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" i="1" l="1"/>
  <c r="X3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R133" i="1"/>
  <c r="U132" i="1"/>
  <c r="R132" i="1"/>
  <c r="U131" i="1"/>
  <c r="R131" i="1"/>
  <c r="U130" i="1"/>
  <c r="R130" i="1"/>
  <c r="U129" i="1"/>
  <c r="R129" i="1"/>
  <c r="U128" i="1"/>
  <c r="R128" i="1"/>
  <c r="U127" i="1"/>
  <c r="R127" i="1"/>
  <c r="U126" i="1"/>
  <c r="R126" i="1"/>
  <c r="U125" i="1"/>
  <c r="R125" i="1"/>
  <c r="U124" i="1"/>
  <c r="R124" i="1"/>
  <c r="U123" i="1"/>
  <c r="R123" i="1"/>
  <c r="U122" i="1"/>
  <c r="R122" i="1"/>
  <c r="U121" i="1"/>
  <c r="R121" i="1"/>
  <c r="U120" i="1"/>
  <c r="R120" i="1"/>
  <c r="U119" i="1"/>
  <c r="R119" i="1"/>
  <c r="U118" i="1"/>
  <c r="R118" i="1"/>
  <c r="U117" i="1"/>
  <c r="R117" i="1"/>
  <c r="U116" i="1"/>
  <c r="T116" i="1"/>
  <c r="R116" i="1"/>
  <c r="U115" i="1"/>
  <c r="T115" i="1"/>
  <c r="R115" i="1"/>
  <c r="U114" i="1"/>
  <c r="T114" i="1"/>
  <c r="R114" i="1"/>
  <c r="U113" i="1"/>
  <c r="T113" i="1"/>
  <c r="R113" i="1"/>
  <c r="U112" i="1"/>
  <c r="T112" i="1"/>
  <c r="R112" i="1"/>
  <c r="U111" i="1"/>
  <c r="T111" i="1"/>
  <c r="R111" i="1"/>
  <c r="U110" i="1"/>
  <c r="T110" i="1"/>
  <c r="R110" i="1"/>
  <c r="U109" i="1"/>
  <c r="T109" i="1"/>
  <c r="R109" i="1"/>
  <c r="U108" i="1"/>
  <c r="T108" i="1"/>
  <c r="S108" i="1"/>
  <c r="R108" i="1"/>
  <c r="U107" i="1"/>
  <c r="T107" i="1"/>
  <c r="S107" i="1"/>
  <c r="R107" i="1"/>
  <c r="U106" i="1"/>
  <c r="T106" i="1"/>
  <c r="S106" i="1"/>
  <c r="R106" i="1"/>
  <c r="U105" i="1"/>
  <c r="T105" i="1"/>
  <c r="S105" i="1"/>
  <c r="R105" i="1"/>
  <c r="U104" i="1"/>
  <c r="T104" i="1"/>
  <c r="S104" i="1"/>
  <c r="R104" i="1"/>
  <c r="U103" i="1"/>
  <c r="T103" i="1"/>
  <c r="S103" i="1"/>
  <c r="R103" i="1"/>
  <c r="U102" i="1"/>
  <c r="T102" i="1"/>
  <c r="S102" i="1"/>
  <c r="R102" i="1"/>
  <c r="U101" i="1"/>
  <c r="T101" i="1"/>
  <c r="S101" i="1"/>
  <c r="R101" i="1"/>
  <c r="U100" i="1"/>
  <c r="T100" i="1"/>
  <c r="S100" i="1"/>
  <c r="R100" i="1"/>
  <c r="U99" i="1"/>
  <c r="T99" i="1"/>
  <c r="S99" i="1"/>
  <c r="R99" i="1"/>
  <c r="U98" i="1"/>
  <c r="T98" i="1"/>
  <c r="S98" i="1"/>
  <c r="R98" i="1"/>
  <c r="U97" i="1"/>
  <c r="T97" i="1"/>
  <c r="S97" i="1"/>
  <c r="R97" i="1"/>
  <c r="U96" i="1"/>
  <c r="T96" i="1"/>
  <c r="S96" i="1"/>
  <c r="R96" i="1"/>
  <c r="V95" i="1"/>
  <c r="U95" i="1"/>
  <c r="T95" i="1"/>
  <c r="S95" i="1"/>
  <c r="R95" i="1"/>
  <c r="V94" i="1"/>
  <c r="U94" i="1"/>
  <c r="T94" i="1"/>
  <c r="S94" i="1"/>
  <c r="R94" i="1"/>
  <c r="V93" i="1"/>
  <c r="U93" i="1"/>
  <c r="T93" i="1"/>
  <c r="S93" i="1"/>
  <c r="R93" i="1"/>
  <c r="V92" i="1"/>
  <c r="U92" i="1"/>
  <c r="T92" i="1"/>
  <c r="S92" i="1"/>
  <c r="R92" i="1"/>
  <c r="V91" i="1"/>
  <c r="U91" i="1"/>
  <c r="T91" i="1"/>
  <c r="S91" i="1"/>
  <c r="R91" i="1"/>
  <c r="V90" i="1"/>
  <c r="U90" i="1"/>
  <c r="T90" i="1"/>
  <c r="S90" i="1"/>
  <c r="R90" i="1"/>
  <c r="V89" i="1"/>
  <c r="U89" i="1"/>
  <c r="T89" i="1"/>
  <c r="S89" i="1"/>
  <c r="R89" i="1"/>
  <c r="V88" i="1"/>
  <c r="U88" i="1"/>
  <c r="T88" i="1"/>
  <c r="S88" i="1"/>
  <c r="R88" i="1"/>
  <c r="V87" i="1"/>
  <c r="U87" i="1"/>
  <c r="T87" i="1"/>
  <c r="S87" i="1"/>
  <c r="R87" i="1"/>
  <c r="V86" i="1"/>
  <c r="U86" i="1"/>
  <c r="T86" i="1"/>
  <c r="S86" i="1"/>
  <c r="R86" i="1"/>
  <c r="V85" i="1"/>
  <c r="U85" i="1"/>
  <c r="T85" i="1"/>
  <c r="S85" i="1"/>
  <c r="R85" i="1"/>
  <c r="V84" i="1"/>
  <c r="U84" i="1"/>
  <c r="T84" i="1"/>
  <c r="S84" i="1"/>
  <c r="R84" i="1"/>
  <c r="V83" i="1"/>
  <c r="U83" i="1"/>
  <c r="T83" i="1"/>
  <c r="S83" i="1"/>
  <c r="R83" i="1"/>
  <c r="V82" i="1"/>
  <c r="U82" i="1"/>
  <c r="T82" i="1"/>
  <c r="S82" i="1"/>
  <c r="R82" i="1"/>
  <c r="V81" i="1"/>
  <c r="U81" i="1"/>
  <c r="T81" i="1"/>
  <c r="S81" i="1"/>
  <c r="R81" i="1"/>
  <c r="V80" i="1"/>
  <c r="U80" i="1"/>
  <c r="T80" i="1"/>
  <c r="S80" i="1"/>
  <c r="R80" i="1"/>
  <c r="V79" i="1"/>
  <c r="U79" i="1"/>
  <c r="T79" i="1"/>
  <c r="S79" i="1"/>
  <c r="R79" i="1"/>
  <c r="V78" i="1"/>
  <c r="U78" i="1"/>
  <c r="T78" i="1"/>
  <c r="S78" i="1"/>
  <c r="R78" i="1"/>
  <c r="V77" i="1"/>
  <c r="U77" i="1"/>
  <c r="T77" i="1"/>
  <c r="S77" i="1"/>
  <c r="R77" i="1"/>
  <c r="V76" i="1"/>
  <c r="U76" i="1"/>
  <c r="T76" i="1"/>
  <c r="S76" i="1"/>
  <c r="R76" i="1"/>
  <c r="V75" i="1"/>
  <c r="U75" i="1"/>
  <c r="T75" i="1"/>
  <c r="S75" i="1"/>
  <c r="R75" i="1"/>
  <c r="V74" i="1"/>
  <c r="U74" i="1"/>
  <c r="T74" i="1"/>
  <c r="S74" i="1"/>
  <c r="R74" i="1"/>
  <c r="V73" i="1"/>
  <c r="U73" i="1"/>
  <c r="T73" i="1"/>
  <c r="S73" i="1"/>
  <c r="R73" i="1"/>
  <c r="V72" i="1"/>
  <c r="U72" i="1"/>
  <c r="T72" i="1"/>
  <c r="S72" i="1"/>
  <c r="R72" i="1"/>
  <c r="V71" i="1"/>
  <c r="U71" i="1"/>
  <c r="T71" i="1"/>
  <c r="S71" i="1"/>
  <c r="R71" i="1"/>
  <c r="V70" i="1"/>
  <c r="U70" i="1"/>
  <c r="T70" i="1"/>
  <c r="S70" i="1"/>
  <c r="R70" i="1"/>
  <c r="V69" i="1"/>
  <c r="U69" i="1"/>
  <c r="T69" i="1"/>
  <c r="S69" i="1"/>
  <c r="R69" i="1"/>
  <c r="X68" i="1"/>
  <c r="W68" i="1"/>
  <c r="V68" i="1"/>
  <c r="U68" i="1"/>
  <c r="T68" i="1"/>
  <c r="S68" i="1"/>
  <c r="R68" i="1"/>
  <c r="X67" i="1"/>
  <c r="W67" i="1"/>
  <c r="V67" i="1"/>
  <c r="U67" i="1"/>
  <c r="T67" i="1"/>
  <c r="S67" i="1"/>
  <c r="R67" i="1"/>
  <c r="X66" i="1"/>
  <c r="W66" i="1"/>
  <c r="V66" i="1"/>
  <c r="U66" i="1"/>
  <c r="T66" i="1"/>
  <c r="S66" i="1"/>
  <c r="R66" i="1"/>
  <c r="X65" i="1"/>
  <c r="W65" i="1"/>
  <c r="V65" i="1"/>
  <c r="U65" i="1"/>
  <c r="T65" i="1"/>
  <c r="S65" i="1"/>
  <c r="R65" i="1"/>
  <c r="X64" i="1"/>
  <c r="W64" i="1"/>
  <c r="V64" i="1"/>
  <c r="U64" i="1"/>
  <c r="T64" i="1"/>
  <c r="S64" i="1"/>
  <c r="R64" i="1"/>
  <c r="X63" i="1"/>
  <c r="W63" i="1"/>
  <c r="V63" i="1"/>
  <c r="U63" i="1"/>
  <c r="T63" i="1"/>
  <c r="S63" i="1"/>
  <c r="R63" i="1"/>
  <c r="X62" i="1"/>
  <c r="W62" i="1"/>
  <c r="V62" i="1"/>
  <c r="U62" i="1"/>
  <c r="T62" i="1"/>
  <c r="S62" i="1"/>
  <c r="R62" i="1"/>
  <c r="X61" i="1"/>
  <c r="W61" i="1"/>
  <c r="V61" i="1"/>
  <c r="U61" i="1"/>
  <c r="T61" i="1"/>
  <c r="S61" i="1"/>
  <c r="R61" i="1"/>
  <c r="X60" i="1"/>
  <c r="W60" i="1"/>
  <c r="V60" i="1"/>
  <c r="U60" i="1"/>
  <c r="T60" i="1"/>
  <c r="S60" i="1"/>
  <c r="R60" i="1"/>
  <c r="X59" i="1"/>
  <c r="W59" i="1"/>
  <c r="V59" i="1"/>
  <c r="U59" i="1"/>
  <c r="T59" i="1"/>
  <c r="S59" i="1"/>
  <c r="R59" i="1"/>
  <c r="X58" i="1"/>
  <c r="W58" i="1"/>
  <c r="V58" i="1"/>
  <c r="U58" i="1"/>
  <c r="T58" i="1"/>
  <c r="S58" i="1"/>
  <c r="R58" i="1"/>
  <c r="X57" i="1"/>
  <c r="W57" i="1"/>
  <c r="V57" i="1"/>
  <c r="U57" i="1"/>
  <c r="T57" i="1"/>
  <c r="S57" i="1"/>
  <c r="R57" i="1"/>
  <c r="X56" i="1"/>
  <c r="W56" i="1"/>
  <c r="V56" i="1"/>
  <c r="U56" i="1"/>
  <c r="T56" i="1"/>
  <c r="S56" i="1"/>
  <c r="R56" i="1"/>
  <c r="X55" i="1"/>
  <c r="W55" i="1"/>
  <c r="V55" i="1"/>
  <c r="U55" i="1"/>
  <c r="T55" i="1"/>
  <c r="S55" i="1"/>
  <c r="R55" i="1"/>
  <c r="X54" i="1"/>
  <c r="W54" i="1"/>
  <c r="V54" i="1"/>
  <c r="U54" i="1"/>
  <c r="T54" i="1"/>
  <c r="S54" i="1"/>
  <c r="R54" i="1"/>
  <c r="X53" i="1"/>
  <c r="W53" i="1"/>
  <c r="V53" i="1"/>
  <c r="U53" i="1"/>
  <c r="T53" i="1"/>
  <c r="S53" i="1"/>
  <c r="R53" i="1"/>
  <c r="X52" i="1"/>
  <c r="W52" i="1"/>
  <c r="V52" i="1"/>
  <c r="U52" i="1"/>
  <c r="T52" i="1"/>
  <c r="S52" i="1"/>
  <c r="R52" i="1"/>
  <c r="X51" i="1"/>
  <c r="W51" i="1"/>
  <c r="V51" i="1"/>
  <c r="U51" i="1"/>
  <c r="T51" i="1"/>
  <c r="S51" i="1"/>
  <c r="R51" i="1"/>
  <c r="X50" i="1"/>
  <c r="W50" i="1"/>
  <c r="V50" i="1"/>
  <c r="U50" i="1"/>
  <c r="T50" i="1"/>
  <c r="S50" i="1"/>
  <c r="R50" i="1"/>
  <c r="X49" i="1"/>
  <c r="W49" i="1"/>
  <c r="V49" i="1"/>
  <c r="U49" i="1"/>
  <c r="T49" i="1"/>
  <c r="S49" i="1"/>
  <c r="R49" i="1"/>
  <c r="X48" i="1"/>
  <c r="W48" i="1"/>
  <c r="V48" i="1"/>
  <c r="U48" i="1"/>
  <c r="T48" i="1"/>
  <c r="S48" i="1"/>
  <c r="R48" i="1"/>
  <c r="X47" i="1"/>
  <c r="W47" i="1"/>
  <c r="V47" i="1"/>
  <c r="U47" i="1"/>
  <c r="T47" i="1"/>
  <c r="S47" i="1"/>
  <c r="R47" i="1"/>
  <c r="X46" i="1"/>
  <c r="W46" i="1"/>
  <c r="V46" i="1"/>
  <c r="U46" i="1"/>
  <c r="T46" i="1"/>
  <c r="S46" i="1"/>
  <c r="R46" i="1"/>
  <c r="X45" i="1"/>
  <c r="W45" i="1"/>
  <c r="V45" i="1"/>
  <c r="U45" i="1"/>
  <c r="T45" i="1"/>
  <c r="S45" i="1"/>
  <c r="R45" i="1"/>
  <c r="X44" i="1"/>
  <c r="W44" i="1"/>
  <c r="V44" i="1"/>
  <c r="U44" i="1"/>
  <c r="T44" i="1"/>
  <c r="S44" i="1"/>
  <c r="R44" i="1"/>
  <c r="X43" i="1"/>
  <c r="W43" i="1"/>
  <c r="V43" i="1"/>
  <c r="U43" i="1"/>
  <c r="T43" i="1"/>
  <c r="S43" i="1"/>
  <c r="R43" i="1"/>
  <c r="X42" i="1"/>
  <c r="W42" i="1"/>
  <c r="V42" i="1"/>
  <c r="U42" i="1"/>
  <c r="T42" i="1"/>
  <c r="S42" i="1"/>
  <c r="R42" i="1"/>
  <c r="X41" i="1"/>
  <c r="W41" i="1"/>
  <c r="V41" i="1"/>
  <c r="U41" i="1"/>
  <c r="T41" i="1"/>
  <c r="S41" i="1"/>
  <c r="R41" i="1"/>
  <c r="X40" i="1"/>
  <c r="W40" i="1"/>
  <c r="V40" i="1"/>
  <c r="U40" i="1"/>
  <c r="T40" i="1"/>
  <c r="S40" i="1"/>
  <c r="R40" i="1"/>
  <c r="X39" i="1"/>
  <c r="W39" i="1"/>
  <c r="V39" i="1"/>
  <c r="U39" i="1"/>
  <c r="T39" i="1"/>
  <c r="S39" i="1"/>
  <c r="R39" i="1"/>
  <c r="X38" i="1"/>
  <c r="W38" i="1"/>
  <c r="V38" i="1"/>
  <c r="U38" i="1"/>
  <c r="T38" i="1"/>
  <c r="S38" i="1"/>
  <c r="R38" i="1"/>
  <c r="X37" i="1"/>
  <c r="W37" i="1"/>
  <c r="V37" i="1"/>
  <c r="U37" i="1"/>
  <c r="T37" i="1"/>
  <c r="S37" i="1"/>
  <c r="R37" i="1"/>
  <c r="X36" i="1"/>
  <c r="W36" i="1"/>
  <c r="V36" i="1"/>
  <c r="U36" i="1"/>
  <c r="T36" i="1"/>
  <c r="S36" i="1"/>
  <c r="R36" i="1"/>
  <c r="X35" i="1"/>
  <c r="W35" i="1"/>
  <c r="V35" i="1"/>
  <c r="U35" i="1"/>
  <c r="T35" i="1"/>
  <c r="S35" i="1"/>
  <c r="R35" i="1"/>
  <c r="X34" i="1"/>
  <c r="W34" i="1"/>
  <c r="V34" i="1"/>
  <c r="U34" i="1"/>
  <c r="T34" i="1"/>
  <c r="S34" i="1"/>
  <c r="R34" i="1"/>
  <c r="X33" i="1"/>
  <c r="W33" i="1"/>
  <c r="V33" i="1"/>
  <c r="U33" i="1"/>
  <c r="T33" i="1"/>
  <c r="S33" i="1"/>
  <c r="R33" i="1"/>
  <c r="X32" i="1"/>
  <c r="W32" i="1"/>
  <c r="V32" i="1"/>
  <c r="U32" i="1"/>
  <c r="T32" i="1"/>
  <c r="S32" i="1"/>
  <c r="R32" i="1"/>
  <c r="X31" i="1"/>
  <c r="W31" i="1"/>
  <c r="V31" i="1"/>
  <c r="U31" i="1"/>
  <c r="T31" i="1"/>
  <c r="S31" i="1"/>
  <c r="R31" i="1"/>
  <c r="X30" i="1"/>
  <c r="W30" i="1"/>
  <c r="V30" i="1"/>
  <c r="U30" i="1"/>
  <c r="T30" i="1"/>
  <c r="S30" i="1"/>
  <c r="R30" i="1"/>
  <c r="X29" i="1"/>
  <c r="W29" i="1"/>
  <c r="V29" i="1"/>
  <c r="U29" i="1"/>
  <c r="T29" i="1"/>
  <c r="S29" i="1"/>
  <c r="R29" i="1"/>
  <c r="X28" i="1"/>
  <c r="W28" i="1"/>
  <c r="V28" i="1"/>
  <c r="U28" i="1"/>
  <c r="T28" i="1"/>
  <c r="S28" i="1"/>
  <c r="R28" i="1"/>
  <c r="X27" i="1"/>
  <c r="W27" i="1"/>
  <c r="V27" i="1"/>
  <c r="U27" i="1"/>
  <c r="T27" i="1"/>
  <c r="S27" i="1"/>
  <c r="R27" i="1"/>
  <c r="X26" i="1"/>
  <c r="W26" i="1"/>
  <c r="V26" i="1"/>
  <c r="U26" i="1"/>
  <c r="T26" i="1"/>
  <c r="S26" i="1"/>
  <c r="R26" i="1"/>
  <c r="X25" i="1"/>
  <c r="W25" i="1"/>
  <c r="V25" i="1"/>
  <c r="U25" i="1"/>
  <c r="T25" i="1"/>
  <c r="S25" i="1"/>
  <c r="R25" i="1"/>
  <c r="X24" i="1"/>
  <c r="W24" i="1"/>
  <c r="V24" i="1"/>
  <c r="U24" i="1"/>
  <c r="T24" i="1"/>
  <c r="S24" i="1"/>
  <c r="R24" i="1"/>
  <c r="X23" i="1"/>
  <c r="W23" i="1"/>
  <c r="V23" i="1"/>
  <c r="U23" i="1"/>
  <c r="T23" i="1"/>
  <c r="S23" i="1"/>
  <c r="R23" i="1"/>
  <c r="X22" i="1"/>
  <c r="W22" i="1"/>
  <c r="V22" i="1"/>
  <c r="U22" i="1"/>
  <c r="T22" i="1"/>
  <c r="S22" i="1"/>
  <c r="R22" i="1"/>
  <c r="X21" i="1"/>
  <c r="W21" i="1"/>
  <c r="V21" i="1"/>
  <c r="U21" i="1"/>
  <c r="T21" i="1"/>
  <c r="S21" i="1"/>
  <c r="R21" i="1"/>
  <c r="X20" i="1"/>
  <c r="W20" i="1"/>
  <c r="V20" i="1"/>
  <c r="U20" i="1"/>
  <c r="T20" i="1"/>
  <c r="S20" i="1"/>
  <c r="R20" i="1"/>
  <c r="X19" i="1"/>
  <c r="W19" i="1"/>
  <c r="V19" i="1"/>
  <c r="U19" i="1"/>
  <c r="T19" i="1"/>
  <c r="S19" i="1"/>
  <c r="R19" i="1"/>
  <c r="X18" i="1"/>
  <c r="W18" i="1"/>
  <c r="V18" i="1"/>
  <c r="U18" i="1"/>
  <c r="T18" i="1"/>
  <c r="S18" i="1"/>
  <c r="R18" i="1"/>
  <c r="X17" i="1"/>
  <c r="W17" i="1"/>
  <c r="V17" i="1"/>
  <c r="U17" i="1"/>
  <c r="T17" i="1"/>
  <c r="S17" i="1"/>
  <c r="R17" i="1"/>
  <c r="X16" i="1"/>
  <c r="W16" i="1"/>
  <c r="V16" i="1"/>
  <c r="U16" i="1"/>
  <c r="T16" i="1"/>
  <c r="S16" i="1"/>
  <c r="R16" i="1"/>
  <c r="X15" i="1"/>
  <c r="W15" i="1"/>
  <c r="V15" i="1"/>
  <c r="U15" i="1"/>
  <c r="T15" i="1"/>
  <c r="S15" i="1"/>
  <c r="R15" i="1"/>
  <c r="X14" i="1"/>
  <c r="W14" i="1"/>
  <c r="V14" i="1"/>
  <c r="U14" i="1"/>
  <c r="T14" i="1"/>
  <c r="S14" i="1"/>
  <c r="R14" i="1"/>
  <c r="X13" i="1"/>
  <c r="W13" i="1"/>
  <c r="V13" i="1"/>
  <c r="U13" i="1"/>
  <c r="T13" i="1"/>
  <c r="S13" i="1"/>
  <c r="R13" i="1"/>
  <c r="X12" i="1"/>
  <c r="W12" i="1"/>
  <c r="V12" i="1"/>
  <c r="U12" i="1"/>
  <c r="T12" i="1"/>
  <c r="S12" i="1"/>
  <c r="R12" i="1"/>
  <c r="X11" i="1"/>
  <c r="W11" i="1"/>
  <c r="V11" i="1"/>
  <c r="U11" i="1"/>
  <c r="T11" i="1"/>
  <c r="S11" i="1"/>
  <c r="R11" i="1"/>
  <c r="X10" i="1"/>
  <c r="W10" i="1"/>
  <c r="V10" i="1"/>
  <c r="U10" i="1"/>
  <c r="T10" i="1"/>
  <c r="S10" i="1"/>
  <c r="R10" i="1"/>
  <c r="X9" i="1"/>
  <c r="W9" i="1"/>
  <c r="V9" i="1"/>
  <c r="U9" i="1"/>
  <c r="T9" i="1"/>
  <c r="S9" i="1"/>
  <c r="R9" i="1"/>
  <c r="X8" i="1"/>
  <c r="W8" i="1"/>
  <c r="V8" i="1"/>
  <c r="U8" i="1"/>
  <c r="T8" i="1"/>
  <c r="S8" i="1"/>
  <c r="R8" i="1"/>
  <c r="X7" i="1"/>
  <c r="W7" i="1"/>
  <c r="V7" i="1"/>
  <c r="U7" i="1"/>
  <c r="T7" i="1"/>
  <c r="S7" i="1"/>
  <c r="R7" i="1"/>
  <c r="X6" i="1"/>
  <c r="W6" i="1"/>
  <c r="V6" i="1"/>
  <c r="U6" i="1"/>
  <c r="T6" i="1"/>
  <c r="S6" i="1"/>
  <c r="R6" i="1"/>
  <c r="X5" i="1"/>
  <c r="W5" i="1"/>
  <c r="V5" i="1"/>
  <c r="U5" i="1"/>
  <c r="T5" i="1"/>
  <c r="S5" i="1"/>
  <c r="R5" i="1"/>
  <c r="X4" i="1"/>
  <c r="W4" i="1"/>
  <c r="V4" i="1"/>
  <c r="U4" i="1"/>
  <c r="T4" i="1"/>
  <c r="S4" i="1"/>
  <c r="R4" i="1"/>
  <c r="V3" i="1"/>
  <c r="U3" i="1"/>
  <c r="T3" i="1"/>
  <c r="S3" i="1"/>
  <c r="R3" i="1"/>
</calcChain>
</file>

<file path=xl/sharedStrings.xml><?xml version="1.0" encoding="utf-8"?>
<sst xmlns="http://schemas.openxmlformats.org/spreadsheetml/2006/main" count="50" uniqueCount="28">
  <si>
    <t>mRNA detected per um3</t>
  </si>
  <si>
    <t>PP2A</t>
  </si>
  <si>
    <t xml:space="preserve">No Probe </t>
  </si>
  <si>
    <t>Control Q670</t>
  </si>
  <si>
    <t>Control Q570</t>
  </si>
  <si>
    <t>NRPB1</t>
  </si>
  <si>
    <t>mRNA per cell</t>
  </si>
  <si>
    <t>Cell Volumes (um3)</t>
  </si>
  <si>
    <t>MON1</t>
  </si>
  <si>
    <t>TIP41</t>
  </si>
  <si>
    <t>AP2M</t>
  </si>
  <si>
    <t>Average Spot Intensity</t>
  </si>
  <si>
    <t xml:space="preserve">MON1 </t>
  </si>
  <si>
    <t xml:space="preserve">TIP41 </t>
  </si>
  <si>
    <t xml:space="preserve">AP2M </t>
  </si>
  <si>
    <t xml:space="preserve">NRPB1 </t>
  </si>
  <si>
    <t xml:space="preserve">PP2A </t>
  </si>
  <si>
    <t>Background Integrated Density</t>
  </si>
  <si>
    <r>
      <rPr>
        <b/>
        <i/>
        <sz val="11"/>
        <color theme="1"/>
        <rFont val="Arial"/>
        <family val="2"/>
      </rPr>
      <t>MON1</t>
    </r>
    <r>
      <rPr>
        <b/>
        <sz val="11"/>
        <color theme="1"/>
        <rFont val="Arial"/>
        <family val="2"/>
      </rPr>
      <t xml:space="preserve"> </t>
    </r>
  </si>
  <si>
    <t>Average Raw Background</t>
  </si>
  <si>
    <r>
      <rPr>
        <b/>
        <i/>
        <sz val="11"/>
        <color theme="1"/>
        <rFont val="Arial"/>
        <family val="2"/>
      </rPr>
      <t>TIP41</t>
    </r>
    <r>
      <rPr>
        <b/>
        <sz val="11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AP2M</t>
    </r>
    <r>
      <rPr>
        <b/>
        <sz val="11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NRPB1</t>
    </r>
    <r>
      <rPr>
        <b/>
        <sz val="11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PP2A</t>
    </r>
    <r>
      <rPr>
        <b/>
        <sz val="11"/>
        <color theme="1"/>
        <rFont val="Arial"/>
        <family val="2"/>
      </rPr>
      <t xml:space="preserve"> </t>
    </r>
  </si>
  <si>
    <t>No Probes</t>
  </si>
  <si>
    <r>
      <rPr>
        <b/>
        <i/>
        <sz val="11"/>
        <color theme="1"/>
        <rFont val="Calibri"/>
        <family val="2"/>
        <scheme val="minor"/>
      </rPr>
      <t>MON1</t>
    </r>
    <r>
      <rPr>
        <b/>
        <sz val="11"/>
        <color theme="1"/>
        <rFont val="Calibri"/>
        <family val="2"/>
        <scheme val="minor"/>
      </rPr>
      <t xml:space="preserve"> mRNA Probes</t>
    </r>
  </si>
  <si>
    <r>
      <t xml:space="preserve">RNase + </t>
    </r>
    <r>
      <rPr>
        <b/>
        <i/>
        <sz val="11"/>
        <color theme="1"/>
        <rFont val="Calibri"/>
        <family val="2"/>
        <scheme val="minor"/>
      </rPr>
      <t>MON1</t>
    </r>
    <r>
      <rPr>
        <b/>
        <sz val="11"/>
        <color theme="1"/>
        <rFont val="Calibri"/>
        <family val="2"/>
        <scheme val="minor"/>
      </rPr>
      <t xml:space="preserve"> mRNA Probes </t>
    </r>
  </si>
  <si>
    <t>Individual mRNA Spot TC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5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5" xfId="0" applyFont="1" applyBorder="1"/>
    <xf numFmtId="0" fontId="2" fillId="0" borderId="1" xfId="0" applyFont="1" applyBorder="1"/>
    <xf numFmtId="0" fontId="2" fillId="0" borderId="6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4" fillId="0" borderId="0" xfId="0" applyFont="1"/>
    <xf numFmtId="0" fontId="3" fillId="0" borderId="13" xfId="0" applyFont="1" applyBorder="1" applyAlignment="1">
      <alignment wrapText="1"/>
    </xf>
    <xf numFmtId="0" fontId="3" fillId="0" borderId="14" xfId="0" applyFont="1" applyBorder="1" applyAlignment="1">
      <alignment wrapText="1"/>
    </xf>
    <xf numFmtId="0" fontId="3" fillId="0" borderId="15" xfId="0" applyFont="1" applyBorder="1" applyAlignment="1">
      <alignment wrapText="1"/>
    </xf>
    <xf numFmtId="0" fontId="1" fillId="0" borderId="22" xfId="0" applyFont="1" applyBorder="1" applyAlignment="1">
      <alignment wrapText="1"/>
    </xf>
    <xf numFmtId="0" fontId="1" fillId="0" borderId="23" xfId="0" applyFont="1" applyBorder="1" applyAlignment="1">
      <alignment wrapText="1"/>
    </xf>
    <xf numFmtId="0" fontId="1" fillId="0" borderId="24" xfId="0" applyFont="1" applyBorder="1" applyAlignment="1">
      <alignment wrapText="1"/>
    </xf>
    <xf numFmtId="0" fontId="2" fillId="0" borderId="2" xfId="0" applyFont="1" applyBorder="1"/>
    <xf numFmtId="0" fontId="2" fillId="0" borderId="3" xfId="0" applyFont="1" applyBorder="1"/>
    <xf numFmtId="0" fontId="6" fillId="0" borderId="3" xfId="0" applyFont="1" applyBorder="1"/>
    <xf numFmtId="0" fontId="2" fillId="0" borderId="4" xfId="0" applyFont="1" applyBorder="1"/>
    <xf numFmtId="0" fontId="6" fillId="0" borderId="1" xfId="0" applyFont="1" applyBorder="1"/>
    <xf numFmtId="0" fontId="6" fillId="0" borderId="8" xfId="0" applyFont="1" applyBorder="1"/>
    <xf numFmtId="0" fontId="0" fillId="0" borderId="1" xfId="0" applyBorder="1"/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7" fillId="0" borderId="13" xfId="0" applyFont="1" applyBorder="1"/>
    <xf numFmtId="0" fontId="7" fillId="0" borderId="14" xfId="0" applyFont="1" applyBorder="1" applyAlignment="1">
      <alignment wrapText="1"/>
    </xf>
    <xf numFmtId="0" fontId="7" fillId="0" borderId="15" xfId="0" applyFont="1" applyBorder="1" applyAlignment="1">
      <alignment wrapText="1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E8151"/>
      <color rgb="FFFCBF18"/>
      <color rgb="FFC8C8C8"/>
      <color rgb="FFF07F32"/>
      <color rgb="FF426C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B539-C973-4EDD-BEA9-A58C02814086}">
  <dimension ref="A1:X191"/>
  <sheetViews>
    <sheetView tabSelected="1" workbookViewId="0">
      <selection sqref="A1:F1"/>
    </sheetView>
  </sheetViews>
  <sheetFormatPr baseColWidth="10" defaultColWidth="9.1640625" defaultRowHeight="14" x14ac:dyDescent="0.15"/>
  <cols>
    <col min="1" max="16384" width="9.1640625" style="8"/>
  </cols>
  <sheetData>
    <row r="1" spans="1:24" s="19" customFormat="1" ht="16" x14ac:dyDescent="0.2">
      <c r="A1" s="44" t="s">
        <v>7</v>
      </c>
      <c r="B1" s="45"/>
      <c r="C1" s="45"/>
      <c r="D1" s="45"/>
      <c r="E1" s="45"/>
      <c r="F1" s="46"/>
      <c r="I1" s="47" t="s">
        <v>6</v>
      </c>
      <c r="J1" s="48"/>
      <c r="K1" s="48"/>
      <c r="L1" s="48"/>
      <c r="M1" s="48"/>
      <c r="N1" s="48"/>
      <c r="O1" s="49"/>
      <c r="R1" s="47" t="s">
        <v>0</v>
      </c>
      <c r="S1" s="48"/>
      <c r="T1" s="48"/>
      <c r="U1" s="48"/>
      <c r="V1" s="48"/>
      <c r="W1" s="48"/>
      <c r="X1" s="49"/>
    </row>
    <row r="2" spans="1:24" s="4" customFormat="1" ht="30" x14ac:dyDescent="0.15">
      <c r="A2" s="1" t="s">
        <v>8</v>
      </c>
      <c r="B2" s="2" t="s">
        <v>9</v>
      </c>
      <c r="C2" s="2" t="s">
        <v>10</v>
      </c>
      <c r="D2" s="2" t="s">
        <v>5</v>
      </c>
      <c r="E2" s="2" t="s">
        <v>1</v>
      </c>
      <c r="F2" s="3" t="s">
        <v>2</v>
      </c>
      <c r="I2" s="1" t="s">
        <v>8</v>
      </c>
      <c r="J2" s="2" t="s">
        <v>9</v>
      </c>
      <c r="K2" s="2" t="s">
        <v>10</v>
      </c>
      <c r="L2" s="2" t="s">
        <v>5</v>
      </c>
      <c r="M2" s="2" t="s">
        <v>1</v>
      </c>
      <c r="N2" s="2" t="s">
        <v>3</v>
      </c>
      <c r="O2" s="3" t="s">
        <v>4</v>
      </c>
      <c r="R2" s="1" t="s">
        <v>8</v>
      </c>
      <c r="S2" s="2" t="s">
        <v>9</v>
      </c>
      <c r="T2" s="2" t="s">
        <v>10</v>
      </c>
      <c r="U2" s="2" t="s">
        <v>5</v>
      </c>
      <c r="V2" s="2" t="s">
        <v>1</v>
      </c>
      <c r="W2" s="2" t="s">
        <v>3</v>
      </c>
      <c r="X2" s="3" t="s">
        <v>4</v>
      </c>
    </row>
    <row r="3" spans="1:24" x14ac:dyDescent="0.15">
      <c r="A3" s="5">
        <v>324.90000000000003</v>
      </c>
      <c r="B3" s="6">
        <v>384.03000000000003</v>
      </c>
      <c r="C3" s="6">
        <v>195.14400000000003</v>
      </c>
      <c r="D3" s="6">
        <v>197.12</v>
      </c>
      <c r="E3" s="6">
        <v>301.92800000000005</v>
      </c>
      <c r="F3" s="7">
        <v>995.90400000000011</v>
      </c>
      <c r="I3" s="5">
        <v>6</v>
      </c>
      <c r="J3" s="6">
        <v>5</v>
      </c>
      <c r="K3" s="6">
        <v>8</v>
      </c>
      <c r="L3" s="6">
        <v>11</v>
      </c>
      <c r="M3" s="6">
        <v>12</v>
      </c>
      <c r="N3" s="6">
        <v>1</v>
      </c>
      <c r="O3" s="7">
        <v>0</v>
      </c>
      <c r="R3" s="5">
        <f t="shared" ref="R3:R34" si="0">I3/A3</f>
        <v>1.8467220683287162E-2</v>
      </c>
      <c r="S3" s="6">
        <f t="shared" ref="S3:S34" si="1">J3/B3</f>
        <v>1.3019816160195817E-2</v>
      </c>
      <c r="T3" s="6">
        <f t="shared" ref="T3:T34" si="2">K3/C3</f>
        <v>4.0995367523469842E-2</v>
      </c>
      <c r="U3" s="6">
        <f t="shared" ref="U3:U34" si="3">L3/D3</f>
        <v>5.5803571428571425E-2</v>
      </c>
      <c r="V3" s="6">
        <f t="shared" ref="V3:V34" si="4">M3/E3</f>
        <v>3.9744574865530846E-2</v>
      </c>
      <c r="W3" s="6">
        <f t="shared" ref="W3:W34" si="5">N3/F3</f>
        <v>1.0041128462181092E-3</v>
      </c>
      <c r="X3" s="7">
        <f t="shared" ref="X3:X34" si="6">O3/F3</f>
        <v>0</v>
      </c>
    </row>
    <row r="4" spans="1:24" x14ac:dyDescent="0.15">
      <c r="A4" s="5">
        <v>353.584</v>
      </c>
      <c r="B4" s="6">
        <v>507.34800000000007</v>
      </c>
      <c r="C4" s="6">
        <v>382.76800000000003</v>
      </c>
      <c r="D4" s="6">
        <v>203.03400000000002</v>
      </c>
      <c r="E4" s="6">
        <v>378.25200000000007</v>
      </c>
      <c r="F4" s="7">
        <v>691.00200000000007</v>
      </c>
      <c r="I4" s="5">
        <v>4</v>
      </c>
      <c r="J4" s="6">
        <v>13</v>
      </c>
      <c r="K4" s="6">
        <v>20</v>
      </c>
      <c r="L4" s="6">
        <v>8</v>
      </c>
      <c r="M4" s="6">
        <v>14</v>
      </c>
      <c r="N4" s="6">
        <v>0</v>
      </c>
      <c r="O4" s="7">
        <v>0</v>
      </c>
      <c r="R4" s="5">
        <f t="shared" si="0"/>
        <v>1.1312729082763926E-2</v>
      </c>
      <c r="S4" s="6">
        <f t="shared" si="1"/>
        <v>2.5623437955801538E-2</v>
      </c>
      <c r="T4" s="6">
        <f t="shared" si="2"/>
        <v>5.2250971868076743E-2</v>
      </c>
      <c r="U4" s="6">
        <f t="shared" si="3"/>
        <v>3.9402267600500404E-2</v>
      </c>
      <c r="V4" s="6">
        <f t="shared" si="4"/>
        <v>3.7012362128951065E-2</v>
      </c>
      <c r="W4" s="6">
        <f t="shared" si="5"/>
        <v>0</v>
      </c>
      <c r="X4" s="7">
        <f t="shared" si="6"/>
        <v>0</v>
      </c>
    </row>
    <row r="5" spans="1:24" x14ac:dyDescent="0.15">
      <c r="A5" s="5">
        <v>378.13600000000002</v>
      </c>
      <c r="B5" s="6">
        <v>509.18400000000008</v>
      </c>
      <c r="C5" s="6">
        <v>391.27600000000007</v>
      </c>
      <c r="D5" s="6">
        <v>220.58</v>
      </c>
      <c r="E5" s="6">
        <v>430.92000000000007</v>
      </c>
      <c r="F5" s="7">
        <v>1083.732</v>
      </c>
      <c r="I5" s="5">
        <v>4</v>
      </c>
      <c r="J5" s="6">
        <v>10</v>
      </c>
      <c r="K5" s="6">
        <v>10</v>
      </c>
      <c r="L5" s="6">
        <v>5</v>
      </c>
      <c r="M5" s="6">
        <v>19</v>
      </c>
      <c r="N5" s="6">
        <v>0</v>
      </c>
      <c r="O5" s="7">
        <v>0</v>
      </c>
      <c r="R5" s="5">
        <f t="shared" si="0"/>
        <v>1.0578204667103899E-2</v>
      </c>
      <c r="S5" s="6">
        <f t="shared" si="1"/>
        <v>1.9639265962795371E-2</v>
      </c>
      <c r="T5" s="6">
        <f t="shared" si="2"/>
        <v>2.5557407047710562E-2</v>
      </c>
      <c r="U5" s="6">
        <f t="shared" si="3"/>
        <v>2.2667512920482365E-2</v>
      </c>
      <c r="V5" s="6">
        <f t="shared" si="4"/>
        <v>4.4091710758377416E-2</v>
      </c>
      <c r="W5" s="6">
        <f t="shared" si="5"/>
        <v>0</v>
      </c>
      <c r="X5" s="7">
        <f t="shared" si="6"/>
        <v>0</v>
      </c>
    </row>
    <row r="6" spans="1:24" x14ac:dyDescent="0.15">
      <c r="A6" s="5">
        <v>402.4</v>
      </c>
      <c r="B6" s="6">
        <v>531.84</v>
      </c>
      <c r="C6" s="6">
        <v>396.80200000000002</v>
      </c>
      <c r="D6" s="6">
        <v>231.79200000000003</v>
      </c>
      <c r="E6" s="6">
        <v>477.2</v>
      </c>
      <c r="F6" s="7">
        <v>1015.794</v>
      </c>
      <c r="I6" s="5">
        <v>14</v>
      </c>
      <c r="J6" s="6">
        <v>12</v>
      </c>
      <c r="K6" s="6">
        <v>13</v>
      </c>
      <c r="L6" s="6">
        <v>11</v>
      </c>
      <c r="M6" s="6">
        <v>15</v>
      </c>
      <c r="N6" s="6">
        <v>1</v>
      </c>
      <c r="O6" s="7">
        <v>0</v>
      </c>
      <c r="R6" s="5">
        <f t="shared" si="0"/>
        <v>3.4791252485089463E-2</v>
      </c>
      <c r="S6" s="6">
        <f t="shared" si="1"/>
        <v>2.2563176895306857E-2</v>
      </c>
      <c r="T6" s="6">
        <f t="shared" si="2"/>
        <v>3.27619316434897E-2</v>
      </c>
      <c r="U6" s="6">
        <f t="shared" si="3"/>
        <v>4.7456340167046314E-2</v>
      </c>
      <c r="V6" s="6">
        <f t="shared" si="4"/>
        <v>3.143336127409891E-2</v>
      </c>
      <c r="W6" s="6">
        <f t="shared" si="5"/>
        <v>9.8445157187382489E-4</v>
      </c>
      <c r="X6" s="7">
        <f t="shared" si="6"/>
        <v>0</v>
      </c>
    </row>
    <row r="7" spans="1:24" x14ac:dyDescent="0.15">
      <c r="A7" s="5">
        <v>413.42399999999998</v>
      </c>
      <c r="B7" s="6">
        <v>567.54</v>
      </c>
      <c r="C7" s="6">
        <v>403.66200000000003</v>
      </c>
      <c r="D7" s="6">
        <v>269.72399999999999</v>
      </c>
      <c r="E7" s="6">
        <v>483.512</v>
      </c>
      <c r="F7" s="7">
        <v>1110.9540000000002</v>
      </c>
      <c r="I7" s="5">
        <v>14</v>
      </c>
      <c r="J7" s="6">
        <v>13</v>
      </c>
      <c r="K7" s="6">
        <v>9</v>
      </c>
      <c r="L7" s="6">
        <v>15</v>
      </c>
      <c r="M7" s="6">
        <v>27</v>
      </c>
      <c r="N7" s="6">
        <v>0</v>
      </c>
      <c r="O7" s="7">
        <v>1</v>
      </c>
      <c r="R7" s="5">
        <f t="shared" si="0"/>
        <v>3.3863539610666051E-2</v>
      </c>
      <c r="S7" s="6">
        <f t="shared" si="1"/>
        <v>2.2905874475807875E-2</v>
      </c>
      <c r="T7" s="6">
        <f t="shared" si="2"/>
        <v>2.2295881207544926E-2</v>
      </c>
      <c r="U7" s="6">
        <f t="shared" si="3"/>
        <v>5.5612403790541443E-2</v>
      </c>
      <c r="V7" s="6">
        <f t="shared" si="4"/>
        <v>5.584142689323119E-2</v>
      </c>
      <c r="W7" s="6">
        <f t="shared" si="5"/>
        <v>0</v>
      </c>
      <c r="X7" s="7">
        <f t="shared" si="6"/>
        <v>9.0012727799710865E-4</v>
      </c>
    </row>
    <row r="8" spans="1:24" x14ac:dyDescent="0.15">
      <c r="A8" s="5">
        <v>426.00799999999998</v>
      </c>
      <c r="B8" s="6">
        <v>590.84199999999998</v>
      </c>
      <c r="C8" s="6">
        <v>403.78800000000007</v>
      </c>
      <c r="D8" s="6">
        <v>284.81200000000007</v>
      </c>
      <c r="E8" s="6">
        <v>496.58400000000006</v>
      </c>
      <c r="F8" s="7">
        <v>762.37200000000007</v>
      </c>
      <c r="I8" s="5">
        <v>9</v>
      </c>
      <c r="J8" s="6">
        <v>14</v>
      </c>
      <c r="K8" s="6">
        <v>7</v>
      </c>
      <c r="L8" s="6">
        <v>17</v>
      </c>
      <c r="M8" s="6">
        <v>26</v>
      </c>
      <c r="N8" s="6">
        <v>0</v>
      </c>
      <c r="O8" s="7">
        <v>0</v>
      </c>
      <c r="R8" s="5">
        <f t="shared" si="0"/>
        <v>2.1126363824153539E-2</v>
      </c>
      <c r="S8" s="6">
        <f t="shared" si="1"/>
        <v>2.369499798592517E-2</v>
      </c>
      <c r="T8" s="6">
        <f t="shared" si="2"/>
        <v>1.7335829692809095E-2</v>
      </c>
      <c r="U8" s="6">
        <f t="shared" si="3"/>
        <v>5.9688496271224516E-2</v>
      </c>
      <c r="V8" s="6">
        <f t="shared" si="4"/>
        <v>5.2357707860100196E-2</v>
      </c>
      <c r="W8" s="6">
        <f t="shared" si="5"/>
        <v>0</v>
      </c>
      <c r="X8" s="7">
        <f t="shared" si="6"/>
        <v>0</v>
      </c>
    </row>
    <row r="9" spans="1:24" x14ac:dyDescent="0.15">
      <c r="A9" s="5">
        <v>445.54400000000004</v>
      </c>
      <c r="B9" s="6">
        <v>610.76800000000003</v>
      </c>
      <c r="C9" s="6">
        <v>420.19599999999997</v>
      </c>
      <c r="D9" s="6">
        <v>292.96800000000002</v>
      </c>
      <c r="E9" s="6">
        <v>550.77200000000005</v>
      </c>
      <c r="F9" s="7">
        <v>540.69600000000003</v>
      </c>
      <c r="I9" s="5">
        <v>12</v>
      </c>
      <c r="J9" s="6">
        <v>10</v>
      </c>
      <c r="K9" s="6">
        <v>9</v>
      </c>
      <c r="L9" s="6">
        <v>7</v>
      </c>
      <c r="M9" s="6">
        <v>20</v>
      </c>
      <c r="N9" s="6">
        <v>0</v>
      </c>
      <c r="O9" s="7">
        <v>0</v>
      </c>
      <c r="R9" s="5">
        <f t="shared" si="0"/>
        <v>2.6933366850412078E-2</v>
      </c>
      <c r="S9" s="6">
        <f t="shared" si="1"/>
        <v>1.6372828962879522E-2</v>
      </c>
      <c r="T9" s="6">
        <f t="shared" si="2"/>
        <v>2.1418576093061335E-2</v>
      </c>
      <c r="U9" s="6">
        <f t="shared" si="3"/>
        <v>2.3893394500423253E-2</v>
      </c>
      <c r="V9" s="6">
        <f t="shared" si="4"/>
        <v>3.6312666584357951E-2</v>
      </c>
      <c r="W9" s="6">
        <f t="shared" si="5"/>
        <v>0</v>
      </c>
      <c r="X9" s="7">
        <f t="shared" si="6"/>
        <v>0</v>
      </c>
    </row>
    <row r="10" spans="1:24" x14ac:dyDescent="0.15">
      <c r="A10" s="5">
        <v>448.48</v>
      </c>
      <c r="B10" s="6">
        <v>632.82000000000016</v>
      </c>
      <c r="C10" s="6">
        <v>453.45600000000002</v>
      </c>
      <c r="D10" s="6">
        <v>301.76</v>
      </c>
      <c r="E10" s="6">
        <v>571.79999999999995</v>
      </c>
      <c r="F10" s="7">
        <v>1051</v>
      </c>
      <c r="I10" s="5">
        <v>10</v>
      </c>
      <c r="J10" s="6">
        <v>20</v>
      </c>
      <c r="K10" s="6">
        <v>20</v>
      </c>
      <c r="L10" s="6">
        <v>17</v>
      </c>
      <c r="M10" s="6">
        <v>26</v>
      </c>
      <c r="N10" s="6">
        <v>0</v>
      </c>
      <c r="O10" s="7">
        <v>0</v>
      </c>
      <c r="R10" s="5">
        <f t="shared" si="0"/>
        <v>2.2297538351765966E-2</v>
      </c>
      <c r="S10" s="6">
        <f t="shared" si="1"/>
        <v>3.1604563698998125E-2</v>
      </c>
      <c r="T10" s="6">
        <f t="shared" si="2"/>
        <v>4.410571257189231E-2</v>
      </c>
      <c r="U10" s="6">
        <f t="shared" si="3"/>
        <v>5.6336161187698838E-2</v>
      </c>
      <c r="V10" s="6">
        <f t="shared" si="4"/>
        <v>4.547044421126268E-2</v>
      </c>
      <c r="W10" s="6">
        <f t="shared" si="5"/>
        <v>0</v>
      </c>
      <c r="X10" s="7">
        <f t="shared" si="6"/>
        <v>0</v>
      </c>
    </row>
    <row r="11" spans="1:24" x14ac:dyDescent="0.15">
      <c r="A11" s="5">
        <v>469.21600000000007</v>
      </c>
      <c r="B11" s="6">
        <v>634.4860000000001</v>
      </c>
      <c r="C11" s="6">
        <v>516.30400000000009</v>
      </c>
      <c r="D11" s="6">
        <v>302.428</v>
      </c>
      <c r="E11" s="6">
        <v>582.30000000000007</v>
      </c>
      <c r="F11" s="7">
        <v>1020.6999999999999</v>
      </c>
      <c r="I11" s="5">
        <v>6</v>
      </c>
      <c r="J11" s="6">
        <v>7</v>
      </c>
      <c r="K11" s="6">
        <v>13</v>
      </c>
      <c r="L11" s="6">
        <v>17</v>
      </c>
      <c r="M11" s="6">
        <v>25</v>
      </c>
      <c r="N11" s="6">
        <v>0</v>
      </c>
      <c r="O11" s="7">
        <v>0</v>
      </c>
      <c r="R11" s="5">
        <f t="shared" si="0"/>
        <v>1.2787287731023663E-2</v>
      </c>
      <c r="S11" s="6">
        <f t="shared" si="1"/>
        <v>1.1032552333700032E-2</v>
      </c>
      <c r="T11" s="6">
        <f t="shared" si="2"/>
        <v>2.5178964331091756E-2</v>
      </c>
      <c r="U11" s="6">
        <f t="shared" si="3"/>
        <v>5.6211726427447192E-2</v>
      </c>
      <c r="V11" s="6">
        <f t="shared" si="4"/>
        <v>4.2933195947106297E-2</v>
      </c>
      <c r="W11" s="6">
        <f t="shared" si="5"/>
        <v>0</v>
      </c>
      <c r="X11" s="7">
        <f t="shared" si="6"/>
        <v>0</v>
      </c>
    </row>
    <row r="12" spans="1:24" x14ac:dyDescent="0.15">
      <c r="A12" s="5">
        <v>481.40400000000005</v>
      </c>
      <c r="B12" s="6">
        <v>639.24</v>
      </c>
      <c r="C12" s="6">
        <v>517.93000000000006</v>
      </c>
      <c r="D12" s="6">
        <v>309.93600000000004</v>
      </c>
      <c r="E12" s="6">
        <v>597.89200000000005</v>
      </c>
      <c r="F12" s="7">
        <v>1663.7</v>
      </c>
      <c r="I12" s="5">
        <v>14</v>
      </c>
      <c r="J12" s="6">
        <v>14</v>
      </c>
      <c r="K12" s="6">
        <v>14</v>
      </c>
      <c r="L12" s="6">
        <v>13</v>
      </c>
      <c r="M12" s="6">
        <v>33</v>
      </c>
      <c r="N12" s="6">
        <v>0</v>
      </c>
      <c r="O12" s="7">
        <v>1</v>
      </c>
      <c r="R12" s="5">
        <f t="shared" si="0"/>
        <v>2.9081602977956141E-2</v>
      </c>
      <c r="S12" s="6">
        <f t="shared" si="1"/>
        <v>2.1901007446342532E-2</v>
      </c>
      <c r="T12" s="6">
        <f t="shared" si="2"/>
        <v>2.7030679821597511E-2</v>
      </c>
      <c r="U12" s="6">
        <f t="shared" si="3"/>
        <v>4.1944143307005313E-2</v>
      </c>
      <c r="V12" s="6">
        <f t="shared" si="4"/>
        <v>5.5193914620031703E-2</v>
      </c>
      <c r="W12" s="6">
        <f t="shared" si="5"/>
        <v>0</v>
      </c>
      <c r="X12" s="7">
        <f t="shared" si="6"/>
        <v>6.0106990442988513E-4</v>
      </c>
    </row>
    <row r="13" spans="1:24" x14ac:dyDescent="0.15">
      <c r="A13" s="5">
        <v>500.37000000000012</v>
      </c>
      <c r="B13" s="6">
        <v>658.9</v>
      </c>
      <c r="C13" s="6">
        <v>545.37600000000009</v>
      </c>
      <c r="D13" s="6">
        <v>320.49600000000004</v>
      </c>
      <c r="E13" s="6">
        <v>599.76</v>
      </c>
      <c r="F13" s="7">
        <v>1192.5</v>
      </c>
      <c r="I13" s="5">
        <v>5</v>
      </c>
      <c r="J13" s="6">
        <v>12</v>
      </c>
      <c r="K13" s="6">
        <v>13</v>
      </c>
      <c r="L13" s="6">
        <v>15</v>
      </c>
      <c r="M13" s="6">
        <v>23</v>
      </c>
      <c r="N13" s="6">
        <v>1</v>
      </c>
      <c r="O13" s="7">
        <v>0</v>
      </c>
      <c r="R13" s="5">
        <f t="shared" si="0"/>
        <v>9.9926054719507544E-3</v>
      </c>
      <c r="S13" s="6">
        <f t="shared" si="1"/>
        <v>1.8212171801487327E-2</v>
      </c>
      <c r="T13" s="6">
        <f t="shared" si="2"/>
        <v>2.3836765827612506E-2</v>
      </c>
      <c r="U13" s="6">
        <f t="shared" si="3"/>
        <v>4.6802456192901E-2</v>
      </c>
      <c r="V13" s="6">
        <f t="shared" si="4"/>
        <v>3.8348672802454319E-2</v>
      </c>
      <c r="W13" s="6">
        <f t="shared" si="5"/>
        <v>8.3857442348008382E-4</v>
      </c>
      <c r="X13" s="7">
        <f t="shared" si="6"/>
        <v>0</v>
      </c>
    </row>
    <row r="14" spans="1:24" x14ac:dyDescent="0.15">
      <c r="A14" s="5">
        <v>505.73600000000005</v>
      </c>
      <c r="B14" s="6">
        <v>662.0680000000001</v>
      </c>
      <c r="C14" s="6">
        <v>548.22800000000007</v>
      </c>
      <c r="D14" s="6">
        <v>330.96800000000002</v>
      </c>
      <c r="E14" s="6">
        <v>607.28800000000012</v>
      </c>
      <c r="F14" s="7">
        <v>962.30000000000007</v>
      </c>
      <c r="I14" s="5">
        <v>9</v>
      </c>
      <c r="J14" s="6">
        <v>14</v>
      </c>
      <c r="K14" s="6">
        <v>20</v>
      </c>
      <c r="L14" s="6">
        <v>19</v>
      </c>
      <c r="M14" s="6">
        <v>22</v>
      </c>
      <c r="N14" s="6">
        <v>0</v>
      </c>
      <c r="O14" s="7">
        <v>0</v>
      </c>
      <c r="R14" s="5">
        <f t="shared" si="0"/>
        <v>1.7795846054067734E-2</v>
      </c>
      <c r="S14" s="6">
        <f t="shared" si="1"/>
        <v>2.1145864171051913E-2</v>
      </c>
      <c r="T14" s="6">
        <f t="shared" si="2"/>
        <v>3.6481172067096168E-2</v>
      </c>
      <c r="U14" s="6">
        <f t="shared" si="3"/>
        <v>5.7407362645331271E-2</v>
      </c>
      <c r="V14" s="6">
        <f t="shared" si="4"/>
        <v>3.6226633821185329E-2</v>
      </c>
      <c r="W14" s="6">
        <f t="shared" si="5"/>
        <v>0</v>
      </c>
      <c r="X14" s="7">
        <f t="shared" si="6"/>
        <v>0</v>
      </c>
    </row>
    <row r="15" spans="1:24" x14ac:dyDescent="0.15">
      <c r="A15" s="5">
        <v>509.10599999999999</v>
      </c>
      <c r="B15" s="6">
        <v>662.40000000000009</v>
      </c>
      <c r="C15" s="6">
        <v>553.94200000000001</v>
      </c>
      <c r="D15" s="6">
        <v>342.38400000000001</v>
      </c>
      <c r="E15" s="6">
        <v>623.04000000000008</v>
      </c>
      <c r="F15" s="7">
        <v>2431.33</v>
      </c>
      <c r="I15" s="5">
        <v>7</v>
      </c>
      <c r="J15" s="6">
        <v>12</v>
      </c>
      <c r="K15" s="6">
        <v>28</v>
      </c>
      <c r="L15" s="6">
        <v>9</v>
      </c>
      <c r="M15" s="6">
        <v>12</v>
      </c>
      <c r="N15" s="6">
        <v>0</v>
      </c>
      <c r="O15" s="7">
        <v>0</v>
      </c>
      <c r="R15" s="5">
        <f t="shared" si="0"/>
        <v>1.3749592422796039E-2</v>
      </c>
      <c r="S15" s="6">
        <f t="shared" si="1"/>
        <v>1.8115942028985504E-2</v>
      </c>
      <c r="T15" s="6">
        <f t="shared" si="2"/>
        <v>5.0546808149589666E-2</v>
      </c>
      <c r="U15" s="6">
        <f t="shared" si="3"/>
        <v>2.6286275059582222E-2</v>
      </c>
      <c r="V15" s="6">
        <f t="shared" si="4"/>
        <v>1.9260400616332819E-2</v>
      </c>
      <c r="W15" s="6">
        <f t="shared" si="5"/>
        <v>0</v>
      </c>
      <c r="X15" s="7">
        <f t="shared" si="6"/>
        <v>0</v>
      </c>
    </row>
    <row r="16" spans="1:24" x14ac:dyDescent="0.15">
      <c r="A16" s="5">
        <v>514.62400000000002</v>
      </c>
      <c r="B16" s="6">
        <v>668.2</v>
      </c>
      <c r="C16" s="6">
        <v>556.87600000000009</v>
      </c>
      <c r="D16" s="6">
        <v>344.21200000000005</v>
      </c>
      <c r="E16" s="6">
        <v>638.20000000000005</v>
      </c>
      <c r="F16" s="7">
        <v>1464.61</v>
      </c>
      <c r="I16" s="5">
        <v>9</v>
      </c>
      <c r="J16" s="6">
        <v>14</v>
      </c>
      <c r="K16" s="6">
        <v>17</v>
      </c>
      <c r="L16" s="6">
        <v>21</v>
      </c>
      <c r="M16" s="6">
        <v>19</v>
      </c>
      <c r="N16" s="6">
        <v>0</v>
      </c>
      <c r="O16" s="7">
        <v>2</v>
      </c>
      <c r="R16" s="5">
        <f t="shared" si="0"/>
        <v>1.7488496455664717E-2</v>
      </c>
      <c r="S16" s="6">
        <f t="shared" si="1"/>
        <v>2.0951810835079316E-2</v>
      </c>
      <c r="T16" s="6">
        <f t="shared" si="2"/>
        <v>3.0527442374963184E-2</v>
      </c>
      <c r="U16" s="6">
        <f t="shared" si="3"/>
        <v>6.1008913111686977E-2</v>
      </c>
      <c r="V16" s="6">
        <f t="shared" si="4"/>
        <v>2.9771231588843622E-2</v>
      </c>
      <c r="W16" s="6">
        <f t="shared" si="5"/>
        <v>0</v>
      </c>
      <c r="X16" s="7">
        <f t="shared" si="6"/>
        <v>1.3655512388963617E-3</v>
      </c>
    </row>
    <row r="17" spans="1:24" x14ac:dyDescent="0.15">
      <c r="A17" s="5">
        <v>537.68000000000006</v>
      </c>
      <c r="B17" s="6">
        <v>684.94400000000007</v>
      </c>
      <c r="C17" s="6">
        <v>560.25</v>
      </c>
      <c r="D17" s="6">
        <v>362.60400000000004</v>
      </c>
      <c r="E17" s="6">
        <v>643.45600000000013</v>
      </c>
      <c r="F17" s="7">
        <v>1035.566</v>
      </c>
      <c r="I17" s="5">
        <v>13</v>
      </c>
      <c r="J17" s="6">
        <v>13</v>
      </c>
      <c r="K17" s="6">
        <v>13</v>
      </c>
      <c r="L17" s="6">
        <v>4</v>
      </c>
      <c r="M17" s="6">
        <v>10</v>
      </c>
      <c r="N17" s="6">
        <v>0</v>
      </c>
      <c r="O17" s="7">
        <v>0</v>
      </c>
      <c r="R17" s="5">
        <f t="shared" si="0"/>
        <v>2.4177949709864602E-2</v>
      </c>
      <c r="S17" s="6">
        <f t="shared" si="1"/>
        <v>1.8979653811114484E-2</v>
      </c>
      <c r="T17" s="6">
        <f t="shared" si="2"/>
        <v>2.3203926818384651E-2</v>
      </c>
      <c r="U17" s="6">
        <f t="shared" si="3"/>
        <v>1.1031317911550891E-2</v>
      </c>
      <c r="V17" s="6">
        <f t="shared" si="4"/>
        <v>1.5541078177839663E-2</v>
      </c>
      <c r="W17" s="6">
        <f t="shared" si="5"/>
        <v>0</v>
      </c>
      <c r="X17" s="7">
        <f t="shared" si="6"/>
        <v>0</v>
      </c>
    </row>
    <row r="18" spans="1:24" x14ac:dyDescent="0.15">
      <c r="A18" s="5">
        <v>545.51200000000006</v>
      </c>
      <c r="B18" s="6">
        <v>685.2600000000001</v>
      </c>
      <c r="C18" s="6">
        <v>562.61800000000005</v>
      </c>
      <c r="D18" s="6">
        <v>364.23200000000003</v>
      </c>
      <c r="E18" s="6">
        <v>644.76</v>
      </c>
      <c r="F18" s="7">
        <v>996.26800000000014</v>
      </c>
      <c r="I18" s="5">
        <v>4</v>
      </c>
      <c r="J18" s="6">
        <v>12</v>
      </c>
      <c r="K18" s="6">
        <v>8</v>
      </c>
      <c r="L18" s="6">
        <v>13</v>
      </c>
      <c r="M18" s="6">
        <v>25</v>
      </c>
      <c r="N18" s="6">
        <v>0</v>
      </c>
      <c r="O18" s="7">
        <v>0</v>
      </c>
      <c r="R18" s="5">
        <f t="shared" si="0"/>
        <v>7.3325609702444665E-3</v>
      </c>
      <c r="S18" s="6">
        <f t="shared" si="1"/>
        <v>1.7511601435951315E-2</v>
      </c>
      <c r="T18" s="6">
        <f t="shared" si="2"/>
        <v>1.4219239341791409E-2</v>
      </c>
      <c r="U18" s="6">
        <f t="shared" si="3"/>
        <v>3.5691537261964897E-2</v>
      </c>
      <c r="V18" s="6">
        <f t="shared" si="4"/>
        <v>3.8774117501085677E-2</v>
      </c>
      <c r="W18" s="6">
        <f t="shared" si="5"/>
        <v>0</v>
      </c>
      <c r="X18" s="7">
        <f t="shared" si="6"/>
        <v>0</v>
      </c>
    </row>
    <row r="19" spans="1:24" x14ac:dyDescent="0.15">
      <c r="A19" s="5">
        <v>551.46</v>
      </c>
      <c r="B19" s="6">
        <v>690.91200000000003</v>
      </c>
      <c r="C19" s="6">
        <v>565.46</v>
      </c>
      <c r="D19" s="6">
        <v>369.71999999999997</v>
      </c>
      <c r="E19" s="6">
        <v>659.29600000000005</v>
      </c>
      <c r="F19" s="7">
        <v>653.93600000000004</v>
      </c>
      <c r="I19" s="5">
        <v>10</v>
      </c>
      <c r="J19" s="6">
        <v>18</v>
      </c>
      <c r="K19" s="6">
        <v>20</v>
      </c>
      <c r="L19" s="6">
        <v>16</v>
      </c>
      <c r="M19" s="6">
        <v>32</v>
      </c>
      <c r="N19" s="6">
        <v>0</v>
      </c>
      <c r="O19" s="7">
        <v>0</v>
      </c>
      <c r="R19" s="5">
        <f t="shared" si="0"/>
        <v>1.8133681500018133E-2</v>
      </c>
      <c r="S19" s="6">
        <f t="shared" si="1"/>
        <v>2.6052521884118381E-2</v>
      </c>
      <c r="T19" s="6">
        <f t="shared" si="2"/>
        <v>3.5369433735365892E-2</v>
      </c>
      <c r="U19" s="6">
        <f t="shared" si="3"/>
        <v>4.3275992643081254E-2</v>
      </c>
      <c r="V19" s="6">
        <f t="shared" si="4"/>
        <v>4.8536620880454302E-2</v>
      </c>
      <c r="W19" s="6">
        <f t="shared" si="5"/>
        <v>0</v>
      </c>
      <c r="X19" s="7">
        <f t="shared" si="6"/>
        <v>0</v>
      </c>
    </row>
    <row r="20" spans="1:24" x14ac:dyDescent="0.15">
      <c r="A20" s="5">
        <v>567.76</v>
      </c>
      <c r="B20" s="6">
        <v>699.21</v>
      </c>
      <c r="C20" s="6">
        <v>590.84199999999998</v>
      </c>
      <c r="D20" s="6">
        <v>389.25</v>
      </c>
      <c r="E20" s="6">
        <v>660.83600000000001</v>
      </c>
      <c r="F20" s="7">
        <v>1007.9520000000001</v>
      </c>
      <c r="I20" s="5">
        <v>12</v>
      </c>
      <c r="J20" s="6">
        <v>18</v>
      </c>
      <c r="K20" s="6">
        <v>10</v>
      </c>
      <c r="L20" s="6">
        <v>13</v>
      </c>
      <c r="M20" s="6">
        <v>26</v>
      </c>
      <c r="N20" s="6">
        <v>0</v>
      </c>
      <c r="O20" s="7">
        <v>0</v>
      </c>
      <c r="R20" s="5">
        <f t="shared" si="0"/>
        <v>2.1135691137100183E-2</v>
      </c>
      <c r="S20" s="6">
        <f t="shared" si="1"/>
        <v>2.5743338911056762E-2</v>
      </c>
      <c r="T20" s="6">
        <f t="shared" si="2"/>
        <v>1.6924998561375124E-2</v>
      </c>
      <c r="U20" s="6">
        <f t="shared" si="3"/>
        <v>3.3397559409120106E-2</v>
      </c>
      <c r="V20" s="6">
        <f t="shared" si="4"/>
        <v>3.9344103529468731E-2</v>
      </c>
      <c r="W20" s="6">
        <f t="shared" si="5"/>
        <v>0</v>
      </c>
      <c r="X20" s="7">
        <f t="shared" si="6"/>
        <v>0</v>
      </c>
    </row>
    <row r="21" spans="1:24" x14ac:dyDescent="0.15">
      <c r="A21" s="5">
        <v>568.4</v>
      </c>
      <c r="B21" s="6">
        <v>702.9860000000001</v>
      </c>
      <c r="C21" s="6">
        <v>602.73</v>
      </c>
      <c r="D21" s="6">
        <v>403.68600000000004</v>
      </c>
      <c r="E21" s="6">
        <v>664.08799999999997</v>
      </c>
      <c r="F21" s="7">
        <v>1937.1840000000002</v>
      </c>
      <c r="I21" s="5">
        <v>6</v>
      </c>
      <c r="J21" s="6">
        <v>17</v>
      </c>
      <c r="K21" s="6">
        <v>23</v>
      </c>
      <c r="L21" s="6">
        <v>28</v>
      </c>
      <c r="M21" s="6">
        <v>42</v>
      </c>
      <c r="N21" s="6">
        <v>0</v>
      </c>
      <c r="O21" s="7">
        <v>0</v>
      </c>
      <c r="R21" s="5">
        <f t="shared" si="0"/>
        <v>1.055594651653765E-2</v>
      </c>
      <c r="S21" s="6">
        <f t="shared" si="1"/>
        <v>2.4182558400878535E-2</v>
      </c>
      <c r="T21" s="6">
        <f t="shared" si="2"/>
        <v>3.815970666799396E-2</v>
      </c>
      <c r="U21" s="6">
        <f t="shared" si="3"/>
        <v>6.9360839860683796E-2</v>
      </c>
      <c r="V21" s="6">
        <f t="shared" si="4"/>
        <v>6.3244630229728593E-2</v>
      </c>
      <c r="W21" s="6">
        <f t="shared" si="5"/>
        <v>0</v>
      </c>
      <c r="X21" s="7">
        <f t="shared" si="6"/>
        <v>0</v>
      </c>
    </row>
    <row r="22" spans="1:24" x14ac:dyDescent="0.15">
      <c r="A22" s="5">
        <v>575.08000000000004</v>
      </c>
      <c r="B22" s="6">
        <v>704.92200000000003</v>
      </c>
      <c r="C22" s="6">
        <v>623.04000000000019</v>
      </c>
      <c r="D22" s="6">
        <v>410.12400000000002</v>
      </c>
      <c r="E22" s="6">
        <v>677.6</v>
      </c>
      <c r="F22" s="7">
        <v>1681.0560000000003</v>
      </c>
      <c r="I22" s="5">
        <v>15</v>
      </c>
      <c r="J22" s="6">
        <v>13</v>
      </c>
      <c r="K22" s="6">
        <v>13</v>
      </c>
      <c r="L22" s="6">
        <v>31</v>
      </c>
      <c r="M22" s="6">
        <v>39</v>
      </c>
      <c r="N22" s="6">
        <v>0</v>
      </c>
      <c r="O22" s="7">
        <v>0</v>
      </c>
      <c r="R22" s="5">
        <f t="shared" si="0"/>
        <v>2.6083327537038323E-2</v>
      </c>
      <c r="S22" s="6">
        <f t="shared" si="1"/>
        <v>1.8441756676625214E-2</v>
      </c>
      <c r="T22" s="6">
        <f t="shared" si="2"/>
        <v>2.0865434001027215E-2</v>
      </c>
      <c r="U22" s="6">
        <f t="shared" si="3"/>
        <v>7.5586895670577678E-2</v>
      </c>
      <c r="V22" s="6">
        <f t="shared" si="4"/>
        <v>5.755608028335301E-2</v>
      </c>
      <c r="W22" s="6">
        <f t="shared" si="5"/>
        <v>0</v>
      </c>
      <c r="X22" s="7">
        <f t="shared" si="6"/>
        <v>0</v>
      </c>
    </row>
    <row r="23" spans="1:24" x14ac:dyDescent="0.15">
      <c r="A23" s="5">
        <v>588.10400000000004</v>
      </c>
      <c r="B23" s="6">
        <v>770.11200000000008</v>
      </c>
      <c r="C23" s="6">
        <v>639.76400000000001</v>
      </c>
      <c r="D23" s="6">
        <v>411.34800000000001</v>
      </c>
      <c r="E23" s="6">
        <v>703.47800000000018</v>
      </c>
      <c r="F23" s="7">
        <v>1391.5200000000002</v>
      </c>
      <c r="I23" s="5">
        <v>12</v>
      </c>
      <c r="J23" s="6">
        <v>11</v>
      </c>
      <c r="K23" s="6">
        <v>19</v>
      </c>
      <c r="L23" s="6">
        <v>10</v>
      </c>
      <c r="M23" s="6">
        <v>18</v>
      </c>
      <c r="N23" s="6">
        <v>0</v>
      </c>
      <c r="O23" s="7">
        <v>1</v>
      </c>
      <c r="R23" s="5">
        <f t="shared" si="0"/>
        <v>2.0404554296518981E-2</v>
      </c>
      <c r="S23" s="6">
        <f t="shared" si="1"/>
        <v>1.4283636665835616E-2</v>
      </c>
      <c r="T23" s="6">
        <f t="shared" si="2"/>
        <v>2.9698451303918318E-2</v>
      </c>
      <c r="U23" s="6">
        <f t="shared" si="3"/>
        <v>2.431031632583603E-2</v>
      </c>
      <c r="V23" s="6">
        <f t="shared" si="4"/>
        <v>2.5587154111429207E-2</v>
      </c>
      <c r="W23" s="6">
        <f t="shared" si="5"/>
        <v>0</v>
      </c>
      <c r="X23" s="7">
        <f t="shared" si="6"/>
        <v>7.1863861101529257E-4</v>
      </c>
    </row>
    <row r="24" spans="1:24" x14ac:dyDescent="0.15">
      <c r="A24" s="5">
        <v>591.36</v>
      </c>
      <c r="B24" s="6">
        <v>771.57600000000002</v>
      </c>
      <c r="C24" s="6">
        <v>652.64200000000005</v>
      </c>
      <c r="D24" s="6">
        <v>411.6400000000001</v>
      </c>
      <c r="E24" s="6">
        <v>706.4</v>
      </c>
      <c r="F24" s="7">
        <v>1829.5680000000004</v>
      </c>
      <c r="I24" s="5">
        <v>5</v>
      </c>
      <c r="J24" s="6">
        <v>9</v>
      </c>
      <c r="K24" s="6">
        <v>17</v>
      </c>
      <c r="L24" s="6">
        <v>21</v>
      </c>
      <c r="M24" s="6">
        <v>31</v>
      </c>
      <c r="N24" s="6">
        <v>1</v>
      </c>
      <c r="O24" s="7">
        <v>0</v>
      </c>
      <c r="R24" s="5">
        <f t="shared" si="0"/>
        <v>8.45508658008658E-3</v>
      </c>
      <c r="S24" s="6">
        <f t="shared" si="1"/>
        <v>1.1664437463062614E-2</v>
      </c>
      <c r="T24" s="6">
        <f t="shared" si="2"/>
        <v>2.6047971169492614E-2</v>
      </c>
      <c r="U24" s="6">
        <f t="shared" si="3"/>
        <v>5.1015450393547747E-2</v>
      </c>
      <c r="V24" s="6">
        <f t="shared" si="4"/>
        <v>4.3884484711211778E-2</v>
      </c>
      <c r="W24" s="6">
        <f t="shared" si="5"/>
        <v>5.4657711547206759E-4</v>
      </c>
      <c r="X24" s="7">
        <f t="shared" si="6"/>
        <v>0</v>
      </c>
    </row>
    <row r="25" spans="1:24" x14ac:dyDescent="0.15">
      <c r="A25" s="5">
        <v>604.32000000000005</v>
      </c>
      <c r="B25" s="6">
        <v>774.91200000000015</v>
      </c>
      <c r="C25" s="6">
        <v>658.65800000000002</v>
      </c>
      <c r="D25" s="6">
        <v>412.63200000000006</v>
      </c>
      <c r="E25" s="6">
        <v>721.26</v>
      </c>
      <c r="F25" s="7">
        <v>1225.8</v>
      </c>
      <c r="I25" s="5">
        <v>11</v>
      </c>
      <c r="J25" s="6">
        <v>15</v>
      </c>
      <c r="K25" s="6">
        <v>26</v>
      </c>
      <c r="L25" s="6">
        <v>18</v>
      </c>
      <c r="M25" s="6">
        <v>27</v>
      </c>
      <c r="N25" s="6">
        <v>0</v>
      </c>
      <c r="O25" s="7">
        <v>0</v>
      </c>
      <c r="R25" s="5">
        <f t="shared" si="0"/>
        <v>1.820227693936987E-2</v>
      </c>
      <c r="S25" s="6">
        <f t="shared" si="1"/>
        <v>1.9357036669970264E-2</v>
      </c>
      <c r="T25" s="6">
        <f t="shared" si="2"/>
        <v>3.947420360794221E-2</v>
      </c>
      <c r="U25" s="6">
        <f t="shared" si="3"/>
        <v>4.362240446693421E-2</v>
      </c>
      <c r="V25" s="6">
        <f t="shared" si="4"/>
        <v>3.7434489643124534E-2</v>
      </c>
      <c r="W25" s="6">
        <f t="shared" si="5"/>
        <v>0</v>
      </c>
      <c r="X25" s="7">
        <f t="shared" si="6"/>
        <v>0</v>
      </c>
    </row>
    <row r="26" spans="1:24" x14ac:dyDescent="0.15">
      <c r="A26" s="5">
        <v>610.01599999999996</v>
      </c>
      <c r="B26" s="6">
        <v>780.59999999999991</v>
      </c>
      <c r="C26" s="6">
        <v>686.85799999999995</v>
      </c>
      <c r="D26" s="6">
        <v>415.8</v>
      </c>
      <c r="E26" s="6">
        <v>730.08</v>
      </c>
      <c r="F26" s="7">
        <v>636.08000000000004</v>
      </c>
      <c r="I26" s="5">
        <v>8</v>
      </c>
      <c r="J26" s="6">
        <v>12</v>
      </c>
      <c r="K26" s="6">
        <v>18</v>
      </c>
      <c r="L26" s="6">
        <v>23</v>
      </c>
      <c r="M26" s="6">
        <v>25</v>
      </c>
      <c r="N26" s="6">
        <v>0</v>
      </c>
      <c r="O26" s="7">
        <v>0</v>
      </c>
      <c r="R26" s="5">
        <f t="shared" si="0"/>
        <v>1.311441011383308E-2</v>
      </c>
      <c r="S26" s="6">
        <f t="shared" si="1"/>
        <v>1.5372790161414299E-2</v>
      </c>
      <c r="T26" s="6">
        <f t="shared" si="2"/>
        <v>2.620629009198408E-2</v>
      </c>
      <c r="U26" s="6">
        <f t="shared" si="3"/>
        <v>5.531505531505531E-2</v>
      </c>
      <c r="V26" s="6">
        <f t="shared" si="4"/>
        <v>3.4242822704361166E-2</v>
      </c>
      <c r="W26" s="6">
        <f t="shared" si="5"/>
        <v>0</v>
      </c>
      <c r="X26" s="7">
        <f t="shared" si="6"/>
        <v>0</v>
      </c>
    </row>
    <row r="27" spans="1:24" x14ac:dyDescent="0.15">
      <c r="A27" s="5">
        <v>622.89</v>
      </c>
      <c r="B27" s="6">
        <v>787.48800000000006</v>
      </c>
      <c r="C27" s="6">
        <v>692.55000000000007</v>
      </c>
      <c r="D27" s="6">
        <v>437.76</v>
      </c>
      <c r="E27" s="6">
        <v>732.548</v>
      </c>
      <c r="F27" s="7">
        <v>1983.28</v>
      </c>
      <c r="I27" s="5">
        <v>9</v>
      </c>
      <c r="J27" s="6">
        <v>20</v>
      </c>
      <c r="K27" s="6">
        <v>29</v>
      </c>
      <c r="L27" s="6">
        <v>17</v>
      </c>
      <c r="M27" s="6">
        <v>27</v>
      </c>
      <c r="N27" s="6">
        <v>0</v>
      </c>
      <c r="O27" s="7">
        <v>0</v>
      </c>
      <c r="R27" s="5">
        <f t="shared" si="0"/>
        <v>1.4448779078167896E-2</v>
      </c>
      <c r="S27" s="6">
        <f t="shared" si="1"/>
        <v>2.5397212401966757E-2</v>
      </c>
      <c r="T27" s="6">
        <f t="shared" si="2"/>
        <v>4.1874232907371307E-2</v>
      </c>
      <c r="U27" s="6">
        <f t="shared" si="3"/>
        <v>3.8834064327485381E-2</v>
      </c>
      <c r="V27" s="6">
        <f t="shared" si="4"/>
        <v>3.6857653013863935E-2</v>
      </c>
      <c r="W27" s="6">
        <f t="shared" si="5"/>
        <v>0</v>
      </c>
      <c r="X27" s="7">
        <f t="shared" si="6"/>
        <v>0</v>
      </c>
    </row>
    <row r="28" spans="1:24" x14ac:dyDescent="0.15">
      <c r="A28" s="5">
        <v>644.19600000000003</v>
      </c>
      <c r="B28" s="6">
        <v>790.56000000000006</v>
      </c>
      <c r="C28" s="6">
        <v>694.40800000000002</v>
      </c>
      <c r="D28" s="6">
        <v>441.78399999999999</v>
      </c>
      <c r="E28" s="6">
        <v>739.89</v>
      </c>
      <c r="F28" s="7">
        <v>700.48</v>
      </c>
      <c r="I28" s="5">
        <v>11</v>
      </c>
      <c r="J28" s="6">
        <v>9</v>
      </c>
      <c r="K28" s="6">
        <v>25</v>
      </c>
      <c r="L28" s="6">
        <v>19</v>
      </c>
      <c r="M28" s="6">
        <v>30</v>
      </c>
      <c r="N28" s="6">
        <v>0</v>
      </c>
      <c r="O28" s="7">
        <v>0</v>
      </c>
      <c r="R28" s="5">
        <f t="shared" si="0"/>
        <v>1.7075548435569299E-2</v>
      </c>
      <c r="S28" s="6">
        <f t="shared" si="1"/>
        <v>1.1384335154826957E-2</v>
      </c>
      <c r="T28" s="6">
        <f t="shared" si="2"/>
        <v>3.600188937915462E-2</v>
      </c>
      <c r="U28" s="6">
        <f t="shared" si="3"/>
        <v>4.3007442551110948E-2</v>
      </c>
      <c r="V28" s="6">
        <f t="shared" si="4"/>
        <v>4.0546567733041397E-2</v>
      </c>
      <c r="W28" s="6">
        <f t="shared" si="5"/>
        <v>0</v>
      </c>
      <c r="X28" s="7">
        <f t="shared" si="6"/>
        <v>0</v>
      </c>
    </row>
    <row r="29" spans="1:24" x14ac:dyDescent="0.15">
      <c r="A29" s="5">
        <v>686.28</v>
      </c>
      <c r="B29" s="6">
        <v>797.33400000000006</v>
      </c>
      <c r="C29" s="6">
        <v>727.16000000000008</v>
      </c>
      <c r="D29" s="6">
        <v>456.10400000000004</v>
      </c>
      <c r="E29" s="6">
        <v>745.99599999999998</v>
      </c>
      <c r="F29" s="7">
        <v>1527.876</v>
      </c>
      <c r="I29" s="5">
        <v>21</v>
      </c>
      <c r="J29" s="6">
        <v>17</v>
      </c>
      <c r="K29" s="6">
        <v>23</v>
      </c>
      <c r="L29" s="6">
        <v>23</v>
      </c>
      <c r="M29" s="6">
        <v>30</v>
      </c>
      <c r="N29" s="6">
        <v>0</v>
      </c>
      <c r="O29" s="7">
        <v>0</v>
      </c>
      <c r="R29" s="5">
        <f t="shared" si="0"/>
        <v>3.0599755201958387E-2</v>
      </c>
      <c r="S29" s="6">
        <f t="shared" si="1"/>
        <v>2.1321052407146816E-2</v>
      </c>
      <c r="T29" s="6">
        <f t="shared" si="2"/>
        <v>3.1629902634908405E-2</v>
      </c>
      <c r="U29" s="6">
        <f t="shared" si="3"/>
        <v>5.0427095574693485E-2</v>
      </c>
      <c r="V29" s="6">
        <f t="shared" si="4"/>
        <v>4.0214692840176085E-2</v>
      </c>
      <c r="W29" s="6">
        <f t="shared" si="5"/>
        <v>0</v>
      </c>
      <c r="X29" s="7">
        <f t="shared" si="6"/>
        <v>0</v>
      </c>
    </row>
    <row r="30" spans="1:24" x14ac:dyDescent="0.15">
      <c r="A30" s="5">
        <v>700.51800000000003</v>
      </c>
      <c r="B30" s="6">
        <v>801.41399999999999</v>
      </c>
      <c r="C30" s="6">
        <v>727.20000000000016</v>
      </c>
      <c r="D30" s="6">
        <v>464.1</v>
      </c>
      <c r="E30" s="6">
        <v>759.78</v>
      </c>
      <c r="F30" s="7">
        <v>2118.384</v>
      </c>
      <c r="I30" s="5">
        <v>17</v>
      </c>
      <c r="J30" s="6">
        <v>18</v>
      </c>
      <c r="K30" s="6">
        <v>22</v>
      </c>
      <c r="L30" s="6">
        <v>18</v>
      </c>
      <c r="M30" s="6">
        <v>21</v>
      </c>
      <c r="N30" s="6">
        <v>0</v>
      </c>
      <c r="O30" s="7">
        <v>0</v>
      </c>
      <c r="R30" s="5">
        <f t="shared" si="0"/>
        <v>2.4267756146166122E-2</v>
      </c>
      <c r="S30" s="6">
        <f t="shared" si="1"/>
        <v>2.2460301417245018E-2</v>
      </c>
      <c r="T30" s="6">
        <f t="shared" si="2"/>
        <v>3.0253025302530247E-2</v>
      </c>
      <c r="U30" s="6">
        <f t="shared" si="3"/>
        <v>3.8784744667097609E-2</v>
      </c>
      <c r="V30" s="6">
        <f t="shared" si="4"/>
        <v>2.7639579878385851E-2</v>
      </c>
      <c r="W30" s="6">
        <f t="shared" si="5"/>
        <v>0</v>
      </c>
      <c r="X30" s="7">
        <f t="shared" si="6"/>
        <v>0</v>
      </c>
    </row>
    <row r="31" spans="1:24" x14ac:dyDescent="0.15">
      <c r="A31" s="5">
        <v>705.85600000000011</v>
      </c>
      <c r="B31" s="6">
        <v>803.90400000000011</v>
      </c>
      <c r="C31" s="6">
        <v>750.67200000000003</v>
      </c>
      <c r="D31" s="6">
        <v>464.41200000000003</v>
      </c>
      <c r="E31" s="6">
        <v>794.46799999999996</v>
      </c>
      <c r="F31" s="7">
        <v>731.13200000000006</v>
      </c>
      <c r="I31" s="5">
        <v>11</v>
      </c>
      <c r="J31" s="6">
        <v>15</v>
      </c>
      <c r="K31" s="6">
        <v>22</v>
      </c>
      <c r="L31" s="6">
        <v>33</v>
      </c>
      <c r="M31" s="6">
        <v>33</v>
      </c>
      <c r="N31" s="6">
        <v>0</v>
      </c>
      <c r="O31" s="7">
        <v>0</v>
      </c>
      <c r="R31" s="5">
        <f t="shared" si="0"/>
        <v>1.5583915132831623E-2</v>
      </c>
      <c r="S31" s="6">
        <f t="shared" si="1"/>
        <v>1.8658944351564365E-2</v>
      </c>
      <c r="T31" s="6">
        <f t="shared" si="2"/>
        <v>2.9307074194854742E-2</v>
      </c>
      <c r="U31" s="6">
        <f t="shared" si="3"/>
        <v>7.1057595410971286E-2</v>
      </c>
      <c r="V31" s="6">
        <f t="shared" si="4"/>
        <v>4.1537229945070163E-2</v>
      </c>
      <c r="W31" s="6">
        <f t="shared" si="5"/>
        <v>0</v>
      </c>
      <c r="X31" s="7">
        <f t="shared" si="6"/>
        <v>0</v>
      </c>
    </row>
    <row r="32" spans="1:24" x14ac:dyDescent="0.15">
      <c r="A32" s="5">
        <v>710.1</v>
      </c>
      <c r="B32" s="6">
        <v>828.81000000000006</v>
      </c>
      <c r="C32" s="6">
        <v>752.28400000000011</v>
      </c>
      <c r="D32" s="6">
        <v>472.81200000000001</v>
      </c>
      <c r="E32" s="6">
        <v>798.76</v>
      </c>
      <c r="F32" s="7">
        <v>1610.3140000000001</v>
      </c>
      <c r="I32" s="5">
        <v>16</v>
      </c>
      <c r="J32" s="6">
        <v>18</v>
      </c>
      <c r="K32" s="6">
        <v>22</v>
      </c>
      <c r="L32" s="6">
        <v>21</v>
      </c>
      <c r="M32" s="6">
        <v>37</v>
      </c>
      <c r="N32" s="6">
        <v>0</v>
      </c>
      <c r="O32" s="7">
        <v>0</v>
      </c>
      <c r="R32" s="5">
        <f t="shared" si="0"/>
        <v>2.2532037741163215E-2</v>
      </c>
      <c r="S32" s="6">
        <f t="shared" si="1"/>
        <v>2.1717884678032359E-2</v>
      </c>
      <c r="T32" s="6">
        <f t="shared" si="2"/>
        <v>2.924427476857144E-2</v>
      </c>
      <c r="U32" s="6">
        <f t="shared" si="3"/>
        <v>4.4415116367604882E-2</v>
      </c>
      <c r="V32" s="6">
        <f t="shared" si="4"/>
        <v>4.6321798788121586E-2</v>
      </c>
      <c r="W32" s="6">
        <f t="shared" si="5"/>
        <v>0</v>
      </c>
      <c r="X32" s="7">
        <f t="shared" si="6"/>
        <v>0</v>
      </c>
    </row>
    <row r="33" spans="1:24" x14ac:dyDescent="0.15">
      <c r="A33" s="5">
        <v>730.4</v>
      </c>
      <c r="B33" s="6">
        <v>854.67800000000011</v>
      </c>
      <c r="C33" s="6">
        <v>791.03200000000004</v>
      </c>
      <c r="D33" s="6">
        <v>484.50800000000004</v>
      </c>
      <c r="E33" s="6">
        <v>841.3</v>
      </c>
      <c r="F33" s="7">
        <v>2958.8379999999997</v>
      </c>
      <c r="I33" s="5">
        <v>14</v>
      </c>
      <c r="J33" s="6">
        <v>13</v>
      </c>
      <c r="K33" s="6">
        <v>16</v>
      </c>
      <c r="L33" s="6">
        <v>9</v>
      </c>
      <c r="M33" s="6">
        <v>34</v>
      </c>
      <c r="N33" s="6">
        <v>0</v>
      </c>
      <c r="O33" s="7">
        <v>0</v>
      </c>
      <c r="R33" s="5">
        <f t="shared" si="0"/>
        <v>1.9167579408543266E-2</v>
      </c>
      <c r="S33" s="6">
        <f t="shared" si="1"/>
        <v>1.5210406726275858E-2</v>
      </c>
      <c r="T33" s="6">
        <f t="shared" si="2"/>
        <v>2.0226741775301125E-2</v>
      </c>
      <c r="U33" s="6">
        <f t="shared" si="3"/>
        <v>1.8575544676248893E-2</v>
      </c>
      <c r="V33" s="6">
        <f t="shared" si="4"/>
        <v>4.041364554855581E-2</v>
      </c>
      <c r="W33" s="6">
        <f t="shared" si="5"/>
        <v>0</v>
      </c>
      <c r="X33" s="7">
        <f t="shared" si="6"/>
        <v>0</v>
      </c>
    </row>
    <row r="34" spans="1:24" x14ac:dyDescent="0.15">
      <c r="A34" s="5">
        <v>744.5680000000001</v>
      </c>
      <c r="B34" s="6">
        <v>862.73400000000015</v>
      </c>
      <c r="C34" s="6">
        <v>799.97400000000005</v>
      </c>
      <c r="D34" s="6">
        <v>490.23</v>
      </c>
      <c r="E34" s="6">
        <v>857.37599999999998</v>
      </c>
      <c r="F34" s="7">
        <v>1372.8700000000001</v>
      </c>
      <c r="I34" s="5">
        <v>12</v>
      </c>
      <c r="J34" s="6">
        <v>11</v>
      </c>
      <c r="K34" s="6">
        <v>24</v>
      </c>
      <c r="L34" s="6">
        <v>18</v>
      </c>
      <c r="M34" s="6">
        <v>33</v>
      </c>
      <c r="N34" s="6">
        <v>1</v>
      </c>
      <c r="O34" s="7">
        <v>2</v>
      </c>
      <c r="R34" s="5">
        <f t="shared" si="0"/>
        <v>1.6116728089308162E-2</v>
      </c>
      <c r="S34" s="6">
        <f t="shared" si="1"/>
        <v>1.2750164013473444E-2</v>
      </c>
      <c r="T34" s="6">
        <f t="shared" si="2"/>
        <v>3.0000975031688529E-2</v>
      </c>
      <c r="U34" s="6">
        <f t="shared" si="3"/>
        <v>3.6717459151826691E-2</v>
      </c>
      <c r="V34" s="6">
        <f t="shared" si="4"/>
        <v>3.8489530847609449E-2</v>
      </c>
      <c r="W34" s="6">
        <f t="shared" si="5"/>
        <v>7.2840108677442136E-4</v>
      </c>
      <c r="X34" s="7">
        <f t="shared" si="6"/>
        <v>1.4568021735488427E-3</v>
      </c>
    </row>
    <row r="35" spans="1:24" x14ac:dyDescent="0.15">
      <c r="A35" s="5">
        <v>748.56600000000003</v>
      </c>
      <c r="B35" s="6">
        <v>869.24400000000003</v>
      </c>
      <c r="C35" s="6">
        <v>815.82600000000014</v>
      </c>
      <c r="D35" s="6">
        <v>493.81800000000004</v>
      </c>
      <c r="E35" s="6">
        <v>859.04</v>
      </c>
      <c r="F35" s="7">
        <v>1315.9060000000002</v>
      </c>
      <c r="I35" s="5">
        <v>14</v>
      </c>
      <c r="J35" s="6">
        <v>9</v>
      </c>
      <c r="K35" s="6">
        <v>22</v>
      </c>
      <c r="L35" s="6">
        <v>20</v>
      </c>
      <c r="M35" s="6">
        <v>34</v>
      </c>
      <c r="N35" s="6">
        <v>0</v>
      </c>
      <c r="O35" s="7">
        <v>0</v>
      </c>
      <c r="R35" s="5">
        <f t="shared" ref="R35:R70" si="7">I35/A35</f>
        <v>1.8702425704613886E-2</v>
      </c>
      <c r="S35" s="6">
        <f t="shared" ref="S35:S70" si="8">J35/B35</f>
        <v>1.0353824702845231E-2</v>
      </c>
      <c r="T35" s="6">
        <f t="shared" ref="T35:T70" si="9">K35/C35</f>
        <v>2.696653453064746E-2</v>
      </c>
      <c r="U35" s="6">
        <f t="shared" ref="U35:U70" si="10">L35/D35</f>
        <v>4.0500751288936404E-2</v>
      </c>
      <c r="V35" s="6">
        <f t="shared" ref="V35:V70" si="11">M35/E35</f>
        <v>3.9579065002793817E-2</v>
      </c>
      <c r="W35" s="6">
        <f t="shared" ref="W35:W68" si="12">N35/F35</f>
        <v>0</v>
      </c>
      <c r="X35" s="7">
        <f t="shared" ref="X35:X68" si="13">O35/F35</f>
        <v>0</v>
      </c>
    </row>
    <row r="36" spans="1:24" x14ac:dyDescent="0.15">
      <c r="A36" s="5">
        <v>773.34400000000005</v>
      </c>
      <c r="B36" s="6">
        <v>912.24</v>
      </c>
      <c r="C36" s="6">
        <v>822.20400000000018</v>
      </c>
      <c r="D36" s="6">
        <v>501.69599999999997</v>
      </c>
      <c r="E36" s="6">
        <v>871.83199999999999</v>
      </c>
      <c r="F36" s="7">
        <v>1345.5200000000002</v>
      </c>
      <c r="I36" s="5">
        <v>14</v>
      </c>
      <c r="J36" s="6">
        <v>18</v>
      </c>
      <c r="K36" s="6">
        <v>23</v>
      </c>
      <c r="L36" s="6">
        <v>11</v>
      </c>
      <c r="M36" s="6">
        <v>25</v>
      </c>
      <c r="N36" s="6">
        <v>0</v>
      </c>
      <c r="O36" s="7">
        <v>1</v>
      </c>
      <c r="R36" s="5">
        <f t="shared" si="7"/>
        <v>1.8103198576571358E-2</v>
      </c>
      <c r="S36" s="6">
        <f t="shared" si="8"/>
        <v>1.973164956590371E-2</v>
      </c>
      <c r="T36" s="6">
        <f t="shared" si="9"/>
        <v>2.7973592928275701E-2</v>
      </c>
      <c r="U36" s="6">
        <f t="shared" si="10"/>
        <v>2.1925628268911854E-2</v>
      </c>
      <c r="V36" s="6">
        <f t="shared" si="11"/>
        <v>2.8675249359968433E-2</v>
      </c>
      <c r="W36" s="6">
        <f t="shared" si="12"/>
        <v>0</v>
      </c>
      <c r="X36" s="7">
        <f t="shared" si="13"/>
        <v>7.4320708722278364E-4</v>
      </c>
    </row>
    <row r="37" spans="1:24" x14ac:dyDescent="0.15">
      <c r="A37" s="5">
        <v>776.08</v>
      </c>
      <c r="B37" s="6">
        <v>937.11599999999999</v>
      </c>
      <c r="C37" s="6">
        <v>822.52800000000013</v>
      </c>
      <c r="D37" s="6">
        <v>508.48200000000003</v>
      </c>
      <c r="E37" s="6">
        <v>890.38400000000013</v>
      </c>
      <c r="F37" s="7">
        <v>1074.1280000000002</v>
      </c>
      <c r="I37" s="5">
        <v>24</v>
      </c>
      <c r="J37" s="6">
        <v>31</v>
      </c>
      <c r="K37" s="6">
        <v>23</v>
      </c>
      <c r="L37" s="6">
        <v>22</v>
      </c>
      <c r="M37" s="6">
        <v>29</v>
      </c>
      <c r="N37" s="6">
        <v>2</v>
      </c>
      <c r="O37" s="7">
        <v>0</v>
      </c>
      <c r="R37" s="5">
        <f t="shared" si="7"/>
        <v>3.0924646943614058E-2</v>
      </c>
      <c r="S37" s="6">
        <f t="shared" si="8"/>
        <v>3.3080216323272682E-2</v>
      </c>
      <c r="T37" s="6">
        <f t="shared" si="9"/>
        <v>2.7962573918456267E-2</v>
      </c>
      <c r="U37" s="6">
        <f t="shared" si="10"/>
        <v>4.326603498255592E-2</v>
      </c>
      <c r="V37" s="6">
        <f t="shared" si="11"/>
        <v>3.2570216895182295E-2</v>
      </c>
      <c r="W37" s="6">
        <f t="shared" si="12"/>
        <v>1.8619754815068592E-3</v>
      </c>
      <c r="X37" s="7">
        <f t="shared" si="13"/>
        <v>0</v>
      </c>
    </row>
    <row r="38" spans="1:24" x14ac:dyDescent="0.15">
      <c r="A38" s="5">
        <v>792.55800000000011</v>
      </c>
      <c r="B38" s="6">
        <v>949.62</v>
      </c>
      <c r="C38" s="6">
        <v>861.2120000000001</v>
      </c>
      <c r="D38" s="6">
        <v>511.36800000000005</v>
      </c>
      <c r="E38" s="6">
        <v>955.0920000000001</v>
      </c>
      <c r="F38" s="7">
        <v>689.65600000000006</v>
      </c>
      <c r="I38" s="5">
        <v>14</v>
      </c>
      <c r="J38" s="6">
        <v>12</v>
      </c>
      <c r="K38" s="6">
        <v>17</v>
      </c>
      <c r="L38" s="6">
        <v>31</v>
      </c>
      <c r="M38" s="6">
        <v>34</v>
      </c>
      <c r="N38" s="6">
        <v>0</v>
      </c>
      <c r="O38" s="7">
        <v>0</v>
      </c>
      <c r="R38" s="5">
        <f t="shared" si="7"/>
        <v>1.7664322358742195E-2</v>
      </c>
      <c r="S38" s="6">
        <f t="shared" si="8"/>
        <v>1.2636633600808744E-2</v>
      </c>
      <c r="T38" s="6">
        <f t="shared" si="9"/>
        <v>1.9739622764197429E-2</v>
      </c>
      <c r="U38" s="6">
        <f t="shared" si="10"/>
        <v>6.0621704917006927E-2</v>
      </c>
      <c r="V38" s="6">
        <f t="shared" si="11"/>
        <v>3.5598664840664561E-2</v>
      </c>
      <c r="W38" s="6">
        <f t="shared" si="12"/>
        <v>0</v>
      </c>
      <c r="X38" s="7">
        <f t="shared" si="13"/>
        <v>0</v>
      </c>
    </row>
    <row r="39" spans="1:24" x14ac:dyDescent="0.15">
      <c r="A39" s="5">
        <v>798.76799999999992</v>
      </c>
      <c r="B39" s="6">
        <v>952.37400000000014</v>
      </c>
      <c r="C39" s="6">
        <v>883.50599999999997</v>
      </c>
      <c r="D39" s="6">
        <v>521.68400000000008</v>
      </c>
      <c r="E39" s="6">
        <v>955.84</v>
      </c>
      <c r="F39" s="7">
        <v>781.44</v>
      </c>
      <c r="I39" s="5">
        <v>14</v>
      </c>
      <c r="J39" s="6">
        <v>14</v>
      </c>
      <c r="K39" s="6">
        <v>18</v>
      </c>
      <c r="L39" s="6">
        <v>20</v>
      </c>
      <c r="M39" s="6">
        <v>38</v>
      </c>
      <c r="N39" s="6">
        <v>1</v>
      </c>
      <c r="O39" s="7">
        <v>0</v>
      </c>
      <c r="R39" s="5">
        <f t="shared" si="7"/>
        <v>1.7526991567013202E-2</v>
      </c>
      <c r="S39" s="6">
        <f t="shared" si="8"/>
        <v>1.4700107310783367E-2</v>
      </c>
      <c r="T39" s="6">
        <f t="shared" si="9"/>
        <v>2.0373376072148917E-2</v>
      </c>
      <c r="U39" s="6">
        <f t="shared" si="10"/>
        <v>3.8337384316942814E-2</v>
      </c>
      <c r="V39" s="6">
        <f t="shared" si="11"/>
        <v>3.9755607633076666E-2</v>
      </c>
      <c r="W39" s="6">
        <f t="shared" si="12"/>
        <v>1.2796887796887796E-3</v>
      </c>
      <c r="X39" s="7">
        <f t="shared" si="13"/>
        <v>0</v>
      </c>
    </row>
    <row r="40" spans="1:24" x14ac:dyDescent="0.15">
      <c r="A40" s="5">
        <v>812.16</v>
      </c>
      <c r="B40" s="6">
        <v>952.74400000000003</v>
      </c>
      <c r="C40" s="6">
        <v>888.81200000000013</v>
      </c>
      <c r="D40" s="6">
        <v>533.97</v>
      </c>
      <c r="E40" s="6">
        <v>966.87000000000012</v>
      </c>
      <c r="F40" s="7">
        <v>1031.2720000000002</v>
      </c>
      <c r="I40" s="5">
        <v>12</v>
      </c>
      <c r="J40" s="6">
        <v>24</v>
      </c>
      <c r="K40" s="6">
        <v>23</v>
      </c>
      <c r="L40" s="6">
        <v>13</v>
      </c>
      <c r="M40" s="6">
        <v>34</v>
      </c>
      <c r="N40" s="6">
        <v>1</v>
      </c>
      <c r="O40" s="7">
        <v>0</v>
      </c>
      <c r="R40" s="5">
        <f t="shared" si="7"/>
        <v>1.4775413711583925E-2</v>
      </c>
      <c r="S40" s="6">
        <f t="shared" si="8"/>
        <v>2.5190397420503302E-2</v>
      </c>
      <c r="T40" s="6">
        <f t="shared" si="9"/>
        <v>2.5877238381119962E-2</v>
      </c>
      <c r="U40" s="6">
        <f t="shared" si="10"/>
        <v>2.4345937037661292E-2</v>
      </c>
      <c r="V40" s="6">
        <f t="shared" si="11"/>
        <v>3.516501701366264E-2</v>
      </c>
      <c r="W40" s="6">
        <f t="shared" si="12"/>
        <v>9.6967628326959316E-4</v>
      </c>
      <c r="X40" s="7">
        <f t="shared" si="13"/>
        <v>0</v>
      </c>
    </row>
    <row r="41" spans="1:24" x14ac:dyDescent="0.15">
      <c r="A41" s="5">
        <v>855.03600000000006</v>
      </c>
      <c r="B41" s="6">
        <v>958.6640000000001</v>
      </c>
      <c r="C41" s="6">
        <v>907.2120000000001</v>
      </c>
      <c r="D41" s="6">
        <v>535.05000000000007</v>
      </c>
      <c r="E41" s="6">
        <v>968.76</v>
      </c>
      <c r="F41" s="7">
        <v>866.62400000000014</v>
      </c>
      <c r="I41" s="5">
        <v>11</v>
      </c>
      <c r="J41" s="6">
        <v>16</v>
      </c>
      <c r="K41" s="6">
        <v>16</v>
      </c>
      <c r="L41" s="6">
        <v>10</v>
      </c>
      <c r="M41" s="6">
        <v>39</v>
      </c>
      <c r="N41" s="6">
        <v>0</v>
      </c>
      <c r="O41" s="7">
        <v>1</v>
      </c>
      <c r="R41" s="5">
        <f t="shared" si="7"/>
        <v>1.2864955393691025E-2</v>
      </c>
      <c r="S41" s="6">
        <f t="shared" si="8"/>
        <v>1.6689893435030415E-2</v>
      </c>
      <c r="T41" s="6">
        <f t="shared" si="9"/>
        <v>1.7636451016961856E-2</v>
      </c>
      <c r="U41" s="6">
        <f t="shared" si="10"/>
        <v>1.86898420708345E-2</v>
      </c>
      <c r="V41" s="6">
        <f t="shared" si="11"/>
        <v>4.0257648953301126E-2</v>
      </c>
      <c r="W41" s="6">
        <f t="shared" si="12"/>
        <v>0</v>
      </c>
      <c r="X41" s="7">
        <f t="shared" si="13"/>
        <v>1.1539029613765598E-3</v>
      </c>
    </row>
    <row r="42" spans="1:24" x14ac:dyDescent="0.15">
      <c r="A42" s="5">
        <v>857.56000000000006</v>
      </c>
      <c r="B42" s="6">
        <v>973.72800000000018</v>
      </c>
      <c r="C42" s="6">
        <v>939.048</v>
      </c>
      <c r="D42" s="6">
        <v>538.90600000000006</v>
      </c>
      <c r="E42" s="6">
        <v>982.11400000000015</v>
      </c>
      <c r="F42" s="7">
        <v>858.61599999999999</v>
      </c>
      <c r="I42" s="5">
        <v>22</v>
      </c>
      <c r="J42" s="6">
        <v>29</v>
      </c>
      <c r="K42" s="6">
        <v>19</v>
      </c>
      <c r="L42" s="6">
        <v>12</v>
      </c>
      <c r="M42" s="6">
        <v>43</v>
      </c>
      <c r="N42" s="6">
        <v>0</v>
      </c>
      <c r="O42" s="7">
        <v>0</v>
      </c>
      <c r="R42" s="5">
        <f t="shared" si="7"/>
        <v>2.565418163160595E-2</v>
      </c>
      <c r="S42" s="6">
        <f t="shared" si="8"/>
        <v>2.9782444378717667E-2</v>
      </c>
      <c r="T42" s="6">
        <f t="shared" si="9"/>
        <v>2.0233257511863077E-2</v>
      </c>
      <c r="U42" s="6">
        <f t="shared" si="10"/>
        <v>2.2267334191862772E-2</v>
      </c>
      <c r="V42" s="6">
        <f t="shared" si="11"/>
        <v>4.3783104609037234E-2</v>
      </c>
      <c r="W42" s="6">
        <f t="shared" si="12"/>
        <v>0</v>
      </c>
      <c r="X42" s="7">
        <f t="shared" si="13"/>
        <v>0</v>
      </c>
    </row>
    <row r="43" spans="1:24" x14ac:dyDescent="0.15">
      <c r="A43" s="5">
        <v>882.44800000000021</v>
      </c>
      <c r="B43" s="6">
        <v>976.37400000000002</v>
      </c>
      <c r="C43" s="6">
        <v>968.77</v>
      </c>
      <c r="D43" s="6">
        <v>539.56000000000006</v>
      </c>
      <c r="E43" s="6">
        <v>989.55000000000007</v>
      </c>
      <c r="F43" s="7">
        <v>1110.0320000000002</v>
      </c>
      <c r="I43" s="5">
        <v>22</v>
      </c>
      <c r="J43" s="6">
        <v>23</v>
      </c>
      <c r="K43" s="6">
        <v>10</v>
      </c>
      <c r="L43" s="6">
        <v>18</v>
      </c>
      <c r="M43" s="6">
        <v>40</v>
      </c>
      <c r="N43" s="6">
        <v>0</v>
      </c>
      <c r="O43" s="7">
        <v>0</v>
      </c>
      <c r="R43" s="5">
        <f t="shared" si="7"/>
        <v>2.4930647471579057E-2</v>
      </c>
      <c r="S43" s="6">
        <f t="shared" si="8"/>
        <v>2.3556546978924061E-2</v>
      </c>
      <c r="T43" s="6">
        <f t="shared" si="9"/>
        <v>1.0322367538218566E-2</v>
      </c>
      <c r="U43" s="6">
        <f t="shared" si="10"/>
        <v>3.3360515975980422E-2</v>
      </c>
      <c r="V43" s="6">
        <f t="shared" si="11"/>
        <v>4.0422414228689807E-2</v>
      </c>
      <c r="W43" s="6">
        <f t="shared" si="12"/>
        <v>0</v>
      </c>
      <c r="X43" s="7">
        <f t="shared" si="13"/>
        <v>0</v>
      </c>
    </row>
    <row r="44" spans="1:24" x14ac:dyDescent="0.15">
      <c r="A44" s="5">
        <v>886.86</v>
      </c>
      <c r="B44" s="6">
        <v>1004.7920000000001</v>
      </c>
      <c r="C44" s="6">
        <v>972.06200000000001</v>
      </c>
      <c r="D44" s="6">
        <v>549.2360000000001</v>
      </c>
      <c r="E44" s="6">
        <v>997.04000000000008</v>
      </c>
      <c r="F44" s="7">
        <v>1437.9960000000001</v>
      </c>
      <c r="I44" s="5">
        <v>21</v>
      </c>
      <c r="J44" s="6">
        <v>23</v>
      </c>
      <c r="K44" s="6">
        <v>17</v>
      </c>
      <c r="L44" s="6">
        <v>16</v>
      </c>
      <c r="M44" s="6">
        <v>30</v>
      </c>
      <c r="N44" s="6">
        <v>1</v>
      </c>
      <c r="O44" s="7">
        <v>2</v>
      </c>
      <c r="R44" s="5">
        <f t="shared" si="7"/>
        <v>2.3679047425749271E-2</v>
      </c>
      <c r="S44" s="6">
        <f t="shared" si="8"/>
        <v>2.2890309636223214E-2</v>
      </c>
      <c r="T44" s="6">
        <f t="shared" si="9"/>
        <v>1.748859640640206E-2</v>
      </c>
      <c r="U44" s="6">
        <f t="shared" si="10"/>
        <v>2.9131375219395666E-2</v>
      </c>
      <c r="V44" s="6">
        <f t="shared" si="11"/>
        <v>3.0089063628339883E-2</v>
      </c>
      <c r="W44" s="6">
        <f t="shared" si="12"/>
        <v>6.9541222645960071E-4</v>
      </c>
      <c r="X44" s="7">
        <f t="shared" si="13"/>
        <v>1.3908244529192014E-3</v>
      </c>
    </row>
    <row r="45" spans="1:24" x14ac:dyDescent="0.15">
      <c r="A45" s="5">
        <v>894.74400000000003</v>
      </c>
      <c r="B45" s="6">
        <v>1006.6560000000002</v>
      </c>
      <c r="C45" s="6">
        <v>985.23</v>
      </c>
      <c r="D45" s="6">
        <v>575.58600000000001</v>
      </c>
      <c r="E45" s="6">
        <v>1016.46</v>
      </c>
      <c r="F45" s="7">
        <v>595.476</v>
      </c>
      <c r="I45" s="5">
        <v>17</v>
      </c>
      <c r="J45" s="6">
        <v>13</v>
      </c>
      <c r="K45" s="6">
        <v>27</v>
      </c>
      <c r="L45" s="6">
        <v>15</v>
      </c>
      <c r="M45" s="6">
        <v>44</v>
      </c>
      <c r="N45" s="6">
        <v>0</v>
      </c>
      <c r="O45" s="7">
        <v>0</v>
      </c>
      <c r="R45" s="5">
        <f t="shared" si="7"/>
        <v>1.8999848001215989E-2</v>
      </c>
      <c r="S45" s="6">
        <f t="shared" si="8"/>
        <v>1.2914044122321824E-2</v>
      </c>
      <c r="T45" s="6">
        <f t="shared" si="9"/>
        <v>2.740476842970677E-2</v>
      </c>
      <c r="U45" s="6">
        <f t="shared" si="10"/>
        <v>2.606039757742544E-2</v>
      </c>
      <c r="V45" s="6">
        <f t="shared" si="11"/>
        <v>4.3287487948369834E-2</v>
      </c>
      <c r="W45" s="6">
        <f t="shared" si="12"/>
        <v>0</v>
      </c>
      <c r="X45" s="7">
        <f t="shared" si="13"/>
        <v>0</v>
      </c>
    </row>
    <row r="46" spans="1:24" x14ac:dyDescent="0.15">
      <c r="A46" s="5">
        <v>906.69600000000003</v>
      </c>
      <c r="B46" s="6">
        <v>1022.4639999999999</v>
      </c>
      <c r="C46" s="6">
        <v>986.97600000000011</v>
      </c>
      <c r="D46" s="6">
        <v>578.5920000000001</v>
      </c>
      <c r="E46" s="6">
        <v>1040.2080000000001</v>
      </c>
      <c r="F46" s="7">
        <v>610.76400000000001</v>
      </c>
      <c r="I46" s="5">
        <v>19</v>
      </c>
      <c r="J46" s="6">
        <v>14</v>
      </c>
      <c r="K46" s="6">
        <v>13</v>
      </c>
      <c r="L46" s="6">
        <v>20</v>
      </c>
      <c r="M46" s="6">
        <v>28</v>
      </c>
      <c r="N46" s="6">
        <v>0</v>
      </c>
      <c r="O46" s="7">
        <v>1</v>
      </c>
      <c r="R46" s="5">
        <f t="shared" si="7"/>
        <v>2.0955204390446191E-2</v>
      </c>
      <c r="S46" s="6">
        <f t="shared" si="8"/>
        <v>1.3692413620430647E-2</v>
      </c>
      <c r="T46" s="6">
        <f t="shared" si="9"/>
        <v>1.3171546217942481E-2</v>
      </c>
      <c r="U46" s="6">
        <f t="shared" si="10"/>
        <v>3.4566672197334211E-2</v>
      </c>
      <c r="V46" s="6">
        <f t="shared" si="11"/>
        <v>2.6917693384400043E-2</v>
      </c>
      <c r="W46" s="6">
        <f t="shared" si="12"/>
        <v>0</v>
      </c>
      <c r="X46" s="7">
        <f t="shared" si="13"/>
        <v>1.6372936191393075E-3</v>
      </c>
    </row>
    <row r="47" spans="1:24" x14ac:dyDescent="0.15">
      <c r="A47" s="5">
        <v>916.86000000000013</v>
      </c>
      <c r="B47" s="6">
        <v>1029.5040000000001</v>
      </c>
      <c r="C47" s="6">
        <v>990.7600000000001</v>
      </c>
      <c r="D47" s="6">
        <v>583.61599999999999</v>
      </c>
      <c r="E47" s="6">
        <v>1049.8879999999999</v>
      </c>
      <c r="F47" s="7">
        <v>2248.2599999999998</v>
      </c>
      <c r="I47" s="5">
        <v>15</v>
      </c>
      <c r="J47" s="6">
        <v>12</v>
      </c>
      <c r="K47" s="6">
        <v>27</v>
      </c>
      <c r="L47" s="6">
        <v>36</v>
      </c>
      <c r="M47" s="6">
        <v>56</v>
      </c>
      <c r="N47" s="6">
        <v>1</v>
      </c>
      <c r="O47" s="7">
        <v>1</v>
      </c>
      <c r="R47" s="5">
        <f t="shared" si="7"/>
        <v>1.6360185851711274E-2</v>
      </c>
      <c r="S47" s="6">
        <f t="shared" si="8"/>
        <v>1.165609847071988E-2</v>
      </c>
      <c r="T47" s="6">
        <f t="shared" si="9"/>
        <v>2.7251806693851181E-2</v>
      </c>
      <c r="U47" s="6">
        <f t="shared" si="10"/>
        <v>6.1684395218773988E-2</v>
      </c>
      <c r="V47" s="6">
        <f t="shared" si="11"/>
        <v>5.3339022829101773E-2</v>
      </c>
      <c r="W47" s="6">
        <f t="shared" si="12"/>
        <v>4.4478841415138826E-4</v>
      </c>
      <c r="X47" s="7">
        <f t="shared" si="13"/>
        <v>4.4478841415138826E-4</v>
      </c>
    </row>
    <row r="48" spans="1:24" x14ac:dyDescent="0.15">
      <c r="A48" s="5">
        <v>919.68399999999997</v>
      </c>
      <c r="B48" s="6">
        <v>1033.2880000000002</v>
      </c>
      <c r="C48" s="6">
        <v>991.30000000000007</v>
      </c>
      <c r="D48" s="6">
        <v>586.87400000000002</v>
      </c>
      <c r="E48" s="6">
        <v>1093.248</v>
      </c>
      <c r="F48" s="7">
        <v>862.68000000000006</v>
      </c>
      <c r="I48" s="5">
        <v>23</v>
      </c>
      <c r="J48" s="6">
        <v>22</v>
      </c>
      <c r="K48" s="6">
        <v>48</v>
      </c>
      <c r="L48" s="6">
        <v>5</v>
      </c>
      <c r="M48" s="6">
        <v>55</v>
      </c>
      <c r="N48" s="6">
        <v>0</v>
      </c>
      <c r="O48" s="7">
        <v>0</v>
      </c>
      <c r="R48" s="5">
        <f t="shared" si="7"/>
        <v>2.5008589906968047E-2</v>
      </c>
      <c r="S48" s="6">
        <f t="shared" si="8"/>
        <v>2.1291256648678775E-2</v>
      </c>
      <c r="T48" s="6">
        <f t="shared" si="9"/>
        <v>4.8421265005548268E-2</v>
      </c>
      <c r="U48" s="6">
        <f t="shared" si="10"/>
        <v>8.5197163275251581E-3</v>
      </c>
      <c r="V48" s="6">
        <f t="shared" si="11"/>
        <v>5.0308804589626506E-2</v>
      </c>
      <c r="W48" s="6">
        <f t="shared" si="12"/>
        <v>0</v>
      </c>
      <c r="X48" s="7">
        <f t="shared" si="13"/>
        <v>0</v>
      </c>
    </row>
    <row r="49" spans="1:24" x14ac:dyDescent="0.15">
      <c r="A49" s="5">
        <v>922.27800000000002</v>
      </c>
      <c r="B49" s="6">
        <v>1040.904</v>
      </c>
      <c r="C49" s="6">
        <v>1007.022</v>
      </c>
      <c r="D49" s="6">
        <v>593.76200000000006</v>
      </c>
      <c r="E49" s="6">
        <v>1120.0640000000001</v>
      </c>
      <c r="F49" s="7">
        <v>892.08</v>
      </c>
      <c r="I49" s="5">
        <v>14</v>
      </c>
      <c r="J49" s="6">
        <v>47</v>
      </c>
      <c r="K49" s="6">
        <v>32</v>
      </c>
      <c r="L49" s="6">
        <v>32</v>
      </c>
      <c r="M49" s="6">
        <v>46</v>
      </c>
      <c r="N49" s="6">
        <v>0</v>
      </c>
      <c r="O49" s="7">
        <v>0</v>
      </c>
      <c r="R49" s="5">
        <f t="shared" si="7"/>
        <v>1.517980478771043E-2</v>
      </c>
      <c r="S49" s="6">
        <f t="shared" si="8"/>
        <v>4.5153059263870636E-2</v>
      </c>
      <c r="T49" s="6">
        <f t="shared" si="9"/>
        <v>3.1776862868934344E-2</v>
      </c>
      <c r="U49" s="6">
        <f t="shared" si="10"/>
        <v>5.3893647623121717E-2</v>
      </c>
      <c r="V49" s="6">
        <f t="shared" si="11"/>
        <v>4.106908176675618E-2</v>
      </c>
      <c r="W49" s="6">
        <f t="shared" si="12"/>
        <v>0</v>
      </c>
      <c r="X49" s="7">
        <f t="shared" si="13"/>
        <v>0</v>
      </c>
    </row>
    <row r="50" spans="1:24" x14ac:dyDescent="0.15">
      <c r="A50" s="5">
        <v>933.2</v>
      </c>
      <c r="B50" s="6">
        <v>1049.376</v>
      </c>
      <c r="C50" s="6">
        <v>1021.12</v>
      </c>
      <c r="D50" s="6">
        <v>595.08000000000004</v>
      </c>
      <c r="E50" s="6">
        <v>1136.7</v>
      </c>
      <c r="F50" s="7">
        <v>1319.4720000000002</v>
      </c>
      <c r="I50" s="5">
        <v>23</v>
      </c>
      <c r="J50" s="6">
        <v>39</v>
      </c>
      <c r="K50" s="6">
        <v>39</v>
      </c>
      <c r="L50" s="6">
        <v>26</v>
      </c>
      <c r="M50" s="6">
        <v>55</v>
      </c>
      <c r="N50" s="6">
        <v>0</v>
      </c>
      <c r="O50" s="7">
        <v>0</v>
      </c>
      <c r="R50" s="5">
        <f t="shared" si="7"/>
        <v>2.4646378054007715E-2</v>
      </c>
      <c r="S50" s="6">
        <f t="shared" si="8"/>
        <v>3.7164943737992867E-2</v>
      </c>
      <c r="T50" s="6">
        <f t="shared" si="9"/>
        <v>3.8193356314634913E-2</v>
      </c>
      <c r="U50" s="6">
        <f t="shared" si="10"/>
        <v>4.369160449015258E-2</v>
      </c>
      <c r="V50" s="6">
        <f t="shared" si="11"/>
        <v>4.8385677839359549E-2</v>
      </c>
      <c r="W50" s="6">
        <f t="shared" si="12"/>
        <v>0</v>
      </c>
      <c r="X50" s="7">
        <f t="shared" si="13"/>
        <v>0</v>
      </c>
    </row>
    <row r="51" spans="1:24" x14ac:dyDescent="0.15">
      <c r="A51" s="5">
        <v>952.56</v>
      </c>
      <c r="B51" s="6">
        <v>1053.8999999999999</v>
      </c>
      <c r="C51" s="6">
        <v>1032.8220000000001</v>
      </c>
      <c r="D51" s="6">
        <v>616.06600000000003</v>
      </c>
      <c r="E51" s="6">
        <v>1141.1199999999999</v>
      </c>
      <c r="F51" s="7">
        <v>654.94200000000001</v>
      </c>
      <c r="I51" s="5">
        <v>20</v>
      </c>
      <c r="J51" s="6">
        <v>25</v>
      </c>
      <c r="K51" s="6">
        <v>24</v>
      </c>
      <c r="L51" s="6">
        <v>30</v>
      </c>
      <c r="M51" s="6">
        <v>52</v>
      </c>
      <c r="N51" s="6">
        <v>0</v>
      </c>
      <c r="O51" s="7">
        <v>0</v>
      </c>
      <c r="R51" s="5">
        <f t="shared" si="7"/>
        <v>2.0996052742084489E-2</v>
      </c>
      <c r="S51" s="6">
        <f t="shared" si="8"/>
        <v>2.3721415694088626E-2</v>
      </c>
      <c r="T51" s="6">
        <f t="shared" si="9"/>
        <v>2.3237305169719464E-2</v>
      </c>
      <c r="U51" s="6">
        <f t="shared" si="10"/>
        <v>4.8696081264020412E-2</v>
      </c>
      <c r="V51" s="6">
        <f t="shared" si="11"/>
        <v>4.5569265283230513E-2</v>
      </c>
      <c r="W51" s="6">
        <f t="shared" si="12"/>
        <v>0</v>
      </c>
      <c r="X51" s="7">
        <f t="shared" si="13"/>
        <v>0</v>
      </c>
    </row>
    <row r="52" spans="1:24" x14ac:dyDescent="0.15">
      <c r="A52" s="5">
        <v>965.30400000000009</v>
      </c>
      <c r="B52" s="6">
        <v>1056.72</v>
      </c>
      <c r="C52" s="6">
        <v>1062.048</v>
      </c>
      <c r="D52" s="6">
        <v>617.13600000000008</v>
      </c>
      <c r="E52" s="6">
        <v>1152.2</v>
      </c>
      <c r="F52" s="7">
        <v>1701.6660000000004</v>
      </c>
      <c r="I52" s="5">
        <v>28</v>
      </c>
      <c r="J52" s="6">
        <v>30</v>
      </c>
      <c r="K52" s="6">
        <v>29</v>
      </c>
      <c r="L52" s="6">
        <v>45</v>
      </c>
      <c r="M52" s="6">
        <v>47</v>
      </c>
      <c r="N52" s="6">
        <v>0</v>
      </c>
      <c r="O52" s="7">
        <v>1</v>
      </c>
      <c r="R52" s="5">
        <f t="shared" si="7"/>
        <v>2.9006406272013788E-2</v>
      </c>
      <c r="S52" s="6">
        <f t="shared" si="8"/>
        <v>2.8389734272087214E-2</v>
      </c>
      <c r="T52" s="6">
        <f t="shared" si="9"/>
        <v>2.7305733827472957E-2</v>
      </c>
      <c r="U52" s="6">
        <f t="shared" si="10"/>
        <v>7.2917476860853994E-2</v>
      </c>
      <c r="V52" s="6">
        <f t="shared" si="11"/>
        <v>4.0791529248394374E-2</v>
      </c>
      <c r="W52" s="6">
        <f t="shared" si="12"/>
        <v>0</v>
      </c>
      <c r="X52" s="7">
        <f t="shared" si="13"/>
        <v>5.8765938791748777E-4</v>
      </c>
    </row>
    <row r="53" spans="1:24" x14ac:dyDescent="0.15">
      <c r="A53" s="5">
        <v>976.8</v>
      </c>
      <c r="B53" s="6">
        <v>1083.4560000000001</v>
      </c>
      <c r="C53" s="6">
        <v>1065.5920000000001</v>
      </c>
      <c r="D53" s="6">
        <v>617.60400000000016</v>
      </c>
      <c r="E53" s="6">
        <v>1197.3800000000001</v>
      </c>
      <c r="F53" s="7">
        <v>1487.1600000000003</v>
      </c>
      <c r="I53" s="5">
        <v>20</v>
      </c>
      <c r="J53" s="6">
        <v>18</v>
      </c>
      <c r="K53" s="6">
        <v>22</v>
      </c>
      <c r="L53" s="6">
        <v>19</v>
      </c>
      <c r="M53" s="6">
        <v>46</v>
      </c>
      <c r="N53" s="6">
        <v>0</v>
      </c>
      <c r="O53" s="7">
        <v>0</v>
      </c>
      <c r="R53" s="5">
        <f t="shared" si="7"/>
        <v>2.0475020475020474E-2</v>
      </c>
      <c r="S53" s="6">
        <f t="shared" si="8"/>
        <v>1.6613503455608716E-2</v>
      </c>
      <c r="T53" s="6">
        <f t="shared" si="9"/>
        <v>2.064580064414898E-2</v>
      </c>
      <c r="U53" s="6">
        <f t="shared" si="10"/>
        <v>3.0764049455638234E-2</v>
      </c>
      <c r="V53" s="6">
        <f t="shared" si="11"/>
        <v>3.8417210910487894E-2</v>
      </c>
      <c r="W53" s="6">
        <f t="shared" si="12"/>
        <v>0</v>
      </c>
      <c r="X53" s="7">
        <f t="shared" si="13"/>
        <v>0</v>
      </c>
    </row>
    <row r="54" spans="1:24" x14ac:dyDescent="0.15">
      <c r="A54" s="5">
        <v>978.76800000000003</v>
      </c>
      <c r="B54" s="6">
        <v>1137.0240000000001</v>
      </c>
      <c r="C54" s="6">
        <v>1094.31</v>
      </c>
      <c r="D54" s="6">
        <v>621.99</v>
      </c>
      <c r="E54" s="6">
        <v>1199.52</v>
      </c>
      <c r="F54" s="7">
        <v>649.38599999999997</v>
      </c>
      <c r="I54" s="5">
        <v>11</v>
      </c>
      <c r="J54" s="6">
        <v>29</v>
      </c>
      <c r="K54" s="6">
        <v>35</v>
      </c>
      <c r="L54" s="6">
        <v>15</v>
      </c>
      <c r="M54" s="6">
        <v>45</v>
      </c>
      <c r="N54" s="6">
        <v>0</v>
      </c>
      <c r="O54" s="7">
        <v>0</v>
      </c>
      <c r="R54" s="5">
        <f t="shared" si="7"/>
        <v>1.1238618344694555E-2</v>
      </c>
      <c r="S54" s="6">
        <f t="shared" si="8"/>
        <v>2.5505178430710342E-2</v>
      </c>
      <c r="T54" s="6">
        <f t="shared" si="9"/>
        <v>3.1983624384315235E-2</v>
      </c>
      <c r="U54" s="6">
        <f t="shared" si="10"/>
        <v>2.4116143346356051E-2</v>
      </c>
      <c r="V54" s="6">
        <f t="shared" si="11"/>
        <v>3.7515006002400958E-2</v>
      </c>
      <c r="W54" s="6">
        <f t="shared" si="12"/>
        <v>0</v>
      </c>
      <c r="X54" s="7">
        <f t="shared" si="13"/>
        <v>0</v>
      </c>
    </row>
    <row r="55" spans="1:24" x14ac:dyDescent="0.15">
      <c r="A55" s="5">
        <v>990.08800000000008</v>
      </c>
      <c r="B55" s="6">
        <v>1139.6399999999999</v>
      </c>
      <c r="C55" s="6">
        <v>1097.5680000000002</v>
      </c>
      <c r="D55" s="6">
        <v>637.43600000000004</v>
      </c>
      <c r="E55" s="6">
        <v>1203.8200000000002</v>
      </c>
      <c r="F55" s="7">
        <v>770.47400000000005</v>
      </c>
      <c r="I55" s="5">
        <v>34</v>
      </c>
      <c r="J55" s="6">
        <v>33</v>
      </c>
      <c r="K55" s="6">
        <v>29</v>
      </c>
      <c r="L55" s="6">
        <v>17</v>
      </c>
      <c r="M55" s="6">
        <v>41</v>
      </c>
      <c r="N55" s="6">
        <v>0</v>
      </c>
      <c r="O55" s="7">
        <v>1</v>
      </c>
      <c r="R55" s="5">
        <f t="shared" si="7"/>
        <v>3.4340381865046336E-2</v>
      </c>
      <c r="S55" s="6">
        <f t="shared" si="8"/>
        <v>2.8956512582920927E-2</v>
      </c>
      <c r="T55" s="6">
        <f t="shared" si="9"/>
        <v>2.6422053121082242E-2</v>
      </c>
      <c r="U55" s="6">
        <f t="shared" si="10"/>
        <v>2.6669344059638927E-2</v>
      </c>
      <c r="V55" s="6">
        <f t="shared" si="11"/>
        <v>3.4058247910817227E-2</v>
      </c>
      <c r="W55" s="6">
        <f t="shared" si="12"/>
        <v>0</v>
      </c>
      <c r="X55" s="7">
        <f t="shared" si="13"/>
        <v>1.2979023302538437E-3</v>
      </c>
    </row>
    <row r="56" spans="1:24" x14ac:dyDescent="0.15">
      <c r="A56" s="5">
        <v>992.04</v>
      </c>
      <c r="B56" s="6">
        <v>1140.1200000000001</v>
      </c>
      <c r="C56" s="6">
        <v>1131.4440000000002</v>
      </c>
      <c r="D56" s="6">
        <v>646.1</v>
      </c>
      <c r="E56" s="6">
        <v>1255.05</v>
      </c>
      <c r="F56" s="7">
        <v>668.1339999999999</v>
      </c>
      <c r="I56" s="5">
        <v>17</v>
      </c>
      <c r="J56" s="6">
        <v>31</v>
      </c>
      <c r="K56" s="6">
        <v>26</v>
      </c>
      <c r="L56" s="6">
        <v>4</v>
      </c>
      <c r="M56" s="6">
        <v>40</v>
      </c>
      <c r="N56" s="6">
        <v>0</v>
      </c>
      <c r="O56" s="7">
        <v>0</v>
      </c>
      <c r="R56" s="5">
        <f t="shared" si="7"/>
        <v>1.7136405790089109E-2</v>
      </c>
      <c r="S56" s="6">
        <f t="shared" si="8"/>
        <v>2.719012033821001E-2</v>
      </c>
      <c r="T56" s="6">
        <f t="shared" si="9"/>
        <v>2.2979484623189477E-2</v>
      </c>
      <c r="U56" s="6">
        <f t="shared" si="10"/>
        <v>6.190992106485064E-3</v>
      </c>
      <c r="V56" s="6">
        <f t="shared" si="11"/>
        <v>3.187124018963388E-2</v>
      </c>
      <c r="W56" s="6">
        <f t="shared" si="12"/>
        <v>0</v>
      </c>
      <c r="X56" s="7">
        <f t="shared" si="13"/>
        <v>0</v>
      </c>
    </row>
    <row r="57" spans="1:24" x14ac:dyDescent="0.15">
      <c r="A57" s="5">
        <v>994.33600000000013</v>
      </c>
      <c r="B57" s="6">
        <v>1142.79</v>
      </c>
      <c r="C57" s="6">
        <v>1143.758</v>
      </c>
      <c r="D57" s="6">
        <v>648.25200000000007</v>
      </c>
      <c r="E57" s="6">
        <v>1259.1279999999999</v>
      </c>
      <c r="F57" s="7">
        <v>1107.1320000000001</v>
      </c>
      <c r="I57" s="5">
        <v>12</v>
      </c>
      <c r="J57" s="6">
        <v>29</v>
      </c>
      <c r="K57" s="6">
        <v>43</v>
      </c>
      <c r="L57" s="6">
        <v>43</v>
      </c>
      <c r="M57" s="6">
        <v>34</v>
      </c>
      <c r="N57" s="6">
        <v>1</v>
      </c>
      <c r="O57" s="7">
        <v>0</v>
      </c>
      <c r="R57" s="5">
        <f t="shared" si="7"/>
        <v>1.2068355163646894E-2</v>
      </c>
      <c r="S57" s="6">
        <f t="shared" si="8"/>
        <v>2.5376490868838544E-2</v>
      </c>
      <c r="T57" s="6">
        <f t="shared" si="9"/>
        <v>3.7595365453181526E-2</v>
      </c>
      <c r="U57" s="6">
        <f t="shared" si="10"/>
        <v>6.6332228824592901E-2</v>
      </c>
      <c r="V57" s="6">
        <f t="shared" si="11"/>
        <v>2.7002814646326666E-2</v>
      </c>
      <c r="W57" s="6">
        <f t="shared" si="12"/>
        <v>9.0323466397864024E-4</v>
      </c>
      <c r="X57" s="7">
        <f t="shared" si="13"/>
        <v>0</v>
      </c>
    </row>
    <row r="58" spans="1:24" x14ac:dyDescent="0.15">
      <c r="A58" s="5">
        <v>1010.2400000000001</v>
      </c>
      <c r="B58" s="6">
        <v>1180.288</v>
      </c>
      <c r="C58" s="6">
        <v>1186.8780000000002</v>
      </c>
      <c r="D58" s="6">
        <v>657.80000000000007</v>
      </c>
      <c r="E58" s="6">
        <v>1276.6000000000001</v>
      </c>
      <c r="F58" s="7">
        <v>770.10800000000006</v>
      </c>
      <c r="I58" s="5">
        <v>21</v>
      </c>
      <c r="J58" s="6">
        <v>14</v>
      </c>
      <c r="K58" s="6">
        <v>25</v>
      </c>
      <c r="L58" s="6">
        <v>23</v>
      </c>
      <c r="M58" s="6">
        <v>32</v>
      </c>
      <c r="N58" s="6">
        <v>1</v>
      </c>
      <c r="O58" s="7">
        <v>1</v>
      </c>
      <c r="R58" s="5">
        <f t="shared" si="7"/>
        <v>2.078713968957871E-2</v>
      </c>
      <c r="S58" s="6">
        <f t="shared" si="8"/>
        <v>1.1861511766619672E-2</v>
      </c>
      <c r="T58" s="6">
        <f t="shared" si="9"/>
        <v>2.1063664504692138E-2</v>
      </c>
      <c r="U58" s="6">
        <f t="shared" si="10"/>
        <v>3.4965034965034961E-2</v>
      </c>
      <c r="V58" s="6">
        <f t="shared" si="11"/>
        <v>2.5066583111389627E-2</v>
      </c>
      <c r="W58" s="6">
        <f t="shared" si="12"/>
        <v>1.2985191687399688E-3</v>
      </c>
      <c r="X58" s="7">
        <f t="shared" si="13"/>
        <v>1.2985191687399688E-3</v>
      </c>
    </row>
    <row r="59" spans="1:24" x14ac:dyDescent="0.15">
      <c r="A59" s="5">
        <v>1019.508</v>
      </c>
      <c r="B59" s="6">
        <v>1191.8399999999999</v>
      </c>
      <c r="C59" s="6">
        <v>1204.3980000000001</v>
      </c>
      <c r="D59" s="6">
        <v>660</v>
      </c>
      <c r="E59" s="6">
        <v>1313.52</v>
      </c>
      <c r="F59" s="7">
        <v>667.43200000000002</v>
      </c>
      <c r="I59" s="5">
        <v>22</v>
      </c>
      <c r="J59" s="6">
        <v>50</v>
      </c>
      <c r="K59" s="6">
        <v>28</v>
      </c>
      <c r="L59" s="6">
        <v>35</v>
      </c>
      <c r="M59" s="6">
        <v>46</v>
      </c>
      <c r="N59" s="6">
        <v>0</v>
      </c>
      <c r="O59" s="7">
        <v>0</v>
      </c>
      <c r="R59" s="5">
        <f t="shared" si="7"/>
        <v>2.1579036162541147E-2</v>
      </c>
      <c r="S59" s="6">
        <f t="shared" si="8"/>
        <v>4.1951939857699024E-2</v>
      </c>
      <c r="T59" s="6">
        <f t="shared" si="9"/>
        <v>2.3248128940765424E-2</v>
      </c>
      <c r="U59" s="6">
        <f t="shared" si="10"/>
        <v>5.3030303030303032E-2</v>
      </c>
      <c r="V59" s="6">
        <f t="shared" si="11"/>
        <v>3.5020403191424569E-2</v>
      </c>
      <c r="W59" s="6">
        <f t="shared" si="12"/>
        <v>0</v>
      </c>
      <c r="X59" s="7">
        <f t="shared" si="13"/>
        <v>0</v>
      </c>
    </row>
    <row r="60" spans="1:24" x14ac:dyDescent="0.15">
      <c r="A60" s="5">
        <v>1030.624</v>
      </c>
      <c r="B60" s="6">
        <v>1213.4880000000003</v>
      </c>
      <c r="C60" s="6">
        <v>1231.7760000000001</v>
      </c>
      <c r="D60" s="6">
        <v>661.22800000000007</v>
      </c>
      <c r="E60" s="6">
        <v>1333</v>
      </c>
      <c r="F60" s="7">
        <v>599.44000000000005</v>
      </c>
      <c r="I60" s="5">
        <v>10</v>
      </c>
      <c r="J60" s="6">
        <v>28</v>
      </c>
      <c r="K60" s="6">
        <v>48</v>
      </c>
      <c r="L60" s="6">
        <v>11</v>
      </c>
      <c r="M60" s="6">
        <v>61</v>
      </c>
      <c r="N60" s="6">
        <v>1</v>
      </c>
      <c r="O60" s="7">
        <v>0</v>
      </c>
      <c r="R60" s="5">
        <f t="shared" si="7"/>
        <v>9.7028596267892068E-3</v>
      </c>
      <c r="S60" s="6">
        <f t="shared" si="8"/>
        <v>2.3073981778146957E-2</v>
      </c>
      <c r="T60" s="6">
        <f t="shared" si="9"/>
        <v>3.8968124074507053E-2</v>
      </c>
      <c r="U60" s="6">
        <f t="shared" si="10"/>
        <v>1.6635714156085342E-2</v>
      </c>
      <c r="V60" s="6">
        <f t="shared" si="11"/>
        <v>4.5761440360090021E-2</v>
      </c>
      <c r="W60" s="6">
        <f t="shared" si="12"/>
        <v>1.6682236754304016E-3</v>
      </c>
      <c r="X60" s="7">
        <f t="shared" si="13"/>
        <v>0</v>
      </c>
    </row>
    <row r="61" spans="1:24" x14ac:dyDescent="0.15">
      <c r="A61" s="5">
        <v>1039.9740000000002</v>
      </c>
      <c r="B61" s="6">
        <v>1229.69</v>
      </c>
      <c r="C61" s="6">
        <v>1272.4000000000001</v>
      </c>
      <c r="D61" s="6">
        <v>667.39800000000014</v>
      </c>
      <c r="E61" s="6">
        <v>1358.886</v>
      </c>
      <c r="F61" s="7">
        <v>575.36</v>
      </c>
      <c r="I61" s="5">
        <v>27</v>
      </c>
      <c r="J61" s="6">
        <v>24</v>
      </c>
      <c r="K61" s="6">
        <v>42</v>
      </c>
      <c r="L61" s="6">
        <v>8</v>
      </c>
      <c r="M61" s="6">
        <v>68</v>
      </c>
      <c r="N61" s="6">
        <v>0</v>
      </c>
      <c r="O61" s="7">
        <v>0</v>
      </c>
      <c r="R61" s="5">
        <f t="shared" si="7"/>
        <v>2.5962187516226365E-2</v>
      </c>
      <c r="S61" s="6">
        <f t="shared" si="8"/>
        <v>1.9517114069399603E-2</v>
      </c>
      <c r="T61" s="6">
        <f t="shared" si="9"/>
        <v>3.3008487896887768E-2</v>
      </c>
      <c r="U61" s="6">
        <f t="shared" si="10"/>
        <v>1.198685042508368E-2</v>
      </c>
      <c r="V61" s="6">
        <f t="shared" si="11"/>
        <v>5.0040989457540958E-2</v>
      </c>
      <c r="W61" s="6">
        <f t="shared" si="12"/>
        <v>0</v>
      </c>
      <c r="X61" s="7">
        <f t="shared" si="13"/>
        <v>0</v>
      </c>
    </row>
    <row r="62" spans="1:24" x14ac:dyDescent="0.15">
      <c r="A62" s="5">
        <v>1054.7520000000002</v>
      </c>
      <c r="B62" s="6">
        <v>1229.7060000000001</v>
      </c>
      <c r="C62" s="6">
        <v>1279.53</v>
      </c>
      <c r="D62" s="6">
        <v>669.14400000000001</v>
      </c>
      <c r="E62" s="6">
        <v>1373.1999999999998</v>
      </c>
      <c r="F62" s="7">
        <v>2808.54</v>
      </c>
      <c r="I62" s="5">
        <v>12</v>
      </c>
      <c r="J62" s="6">
        <v>29</v>
      </c>
      <c r="K62" s="6">
        <v>33</v>
      </c>
      <c r="L62" s="6">
        <v>34</v>
      </c>
      <c r="M62" s="6">
        <v>75</v>
      </c>
      <c r="N62" s="6">
        <v>0</v>
      </c>
      <c r="O62" s="7">
        <v>1</v>
      </c>
      <c r="R62" s="5">
        <f t="shared" si="7"/>
        <v>1.1377082006007098E-2</v>
      </c>
      <c r="S62" s="6">
        <f t="shared" si="8"/>
        <v>2.358287265411407E-2</v>
      </c>
      <c r="T62" s="6">
        <f t="shared" si="9"/>
        <v>2.5790720030011021E-2</v>
      </c>
      <c r="U62" s="6">
        <f t="shared" si="10"/>
        <v>5.0811185634183374E-2</v>
      </c>
      <c r="V62" s="6">
        <f t="shared" si="11"/>
        <v>5.4616953102242946E-2</v>
      </c>
      <c r="W62" s="6">
        <f t="shared" si="12"/>
        <v>0</v>
      </c>
      <c r="X62" s="7">
        <f t="shared" si="13"/>
        <v>3.5605688364773159E-4</v>
      </c>
    </row>
    <row r="63" spans="1:24" x14ac:dyDescent="0.15">
      <c r="A63" s="5">
        <v>1057.1199999999999</v>
      </c>
      <c r="B63" s="6">
        <v>1285.7600000000002</v>
      </c>
      <c r="C63" s="6">
        <v>1291.5899999999999</v>
      </c>
      <c r="D63" s="6">
        <v>674.69600000000003</v>
      </c>
      <c r="E63" s="6">
        <v>1385.8</v>
      </c>
      <c r="F63" s="7">
        <v>2162.8800000000006</v>
      </c>
      <c r="I63" s="5">
        <v>17</v>
      </c>
      <c r="J63" s="6">
        <v>32</v>
      </c>
      <c r="K63" s="6">
        <v>22</v>
      </c>
      <c r="L63" s="6">
        <v>39</v>
      </c>
      <c r="M63" s="6">
        <v>29</v>
      </c>
      <c r="N63" s="6">
        <v>2</v>
      </c>
      <c r="O63" s="7">
        <v>1</v>
      </c>
      <c r="R63" s="5">
        <f t="shared" si="7"/>
        <v>1.6081428787649465E-2</v>
      </c>
      <c r="S63" s="6">
        <f t="shared" si="8"/>
        <v>2.4888003982080634E-2</v>
      </c>
      <c r="T63" s="6">
        <f t="shared" si="9"/>
        <v>1.7033269071454565E-2</v>
      </c>
      <c r="U63" s="6">
        <f t="shared" si="10"/>
        <v>5.7803810901502301E-2</v>
      </c>
      <c r="V63" s="6">
        <f t="shared" si="11"/>
        <v>2.0926540626353008E-2</v>
      </c>
      <c r="W63" s="6">
        <f t="shared" si="12"/>
        <v>9.2469300192336119E-4</v>
      </c>
      <c r="X63" s="7">
        <f t="shared" si="13"/>
        <v>4.6234650096168059E-4</v>
      </c>
    </row>
    <row r="64" spans="1:24" x14ac:dyDescent="0.15">
      <c r="A64" s="5">
        <v>1057.6880000000001</v>
      </c>
      <c r="B64" s="6">
        <v>1306.44</v>
      </c>
      <c r="C64" s="6">
        <v>1292.894</v>
      </c>
      <c r="D64" s="6">
        <v>674.86</v>
      </c>
      <c r="E64" s="6">
        <v>1399.68</v>
      </c>
      <c r="F64" s="7">
        <v>332.12200000000001</v>
      </c>
      <c r="I64" s="5">
        <v>21</v>
      </c>
      <c r="J64" s="6">
        <v>23</v>
      </c>
      <c r="K64" s="6">
        <v>53</v>
      </c>
      <c r="L64" s="6">
        <v>48</v>
      </c>
      <c r="M64" s="6">
        <v>51</v>
      </c>
      <c r="N64" s="6">
        <v>1</v>
      </c>
      <c r="O64" s="7">
        <v>1</v>
      </c>
      <c r="R64" s="5">
        <f t="shared" si="7"/>
        <v>1.9854626317023543E-2</v>
      </c>
      <c r="S64" s="6">
        <f t="shared" si="8"/>
        <v>1.7605094761336149E-2</v>
      </c>
      <c r="T64" s="6">
        <f t="shared" si="9"/>
        <v>4.0993306489163071E-2</v>
      </c>
      <c r="U64" s="6">
        <f t="shared" si="10"/>
        <v>7.1125863141985005E-2</v>
      </c>
      <c r="V64" s="6">
        <f t="shared" si="11"/>
        <v>3.6436899862825785E-2</v>
      </c>
      <c r="W64" s="6">
        <f t="shared" si="12"/>
        <v>3.0109417623644321E-3</v>
      </c>
      <c r="X64" s="7">
        <f t="shared" si="13"/>
        <v>3.0109417623644321E-3</v>
      </c>
    </row>
    <row r="65" spans="1:24" x14ac:dyDescent="0.15">
      <c r="A65" s="5">
        <v>1062.096</v>
      </c>
      <c r="B65" s="6">
        <v>1311.336</v>
      </c>
      <c r="C65" s="6">
        <v>1296.5359999999998</v>
      </c>
      <c r="D65" s="6">
        <v>683.47</v>
      </c>
      <c r="E65" s="6">
        <v>1408.6440000000002</v>
      </c>
      <c r="F65" s="7">
        <v>242.06</v>
      </c>
      <c r="I65" s="5">
        <v>14</v>
      </c>
      <c r="J65" s="6">
        <v>37</v>
      </c>
      <c r="K65" s="6">
        <v>35</v>
      </c>
      <c r="L65" s="6">
        <v>12</v>
      </c>
      <c r="M65" s="6">
        <v>43</v>
      </c>
      <c r="N65" s="6">
        <v>1</v>
      </c>
      <c r="O65" s="7">
        <v>0</v>
      </c>
      <c r="R65" s="5">
        <f t="shared" si="7"/>
        <v>1.3181482653168828E-2</v>
      </c>
      <c r="S65" s="6">
        <f t="shared" si="8"/>
        <v>2.8215499307576396E-2</v>
      </c>
      <c r="T65" s="6">
        <f t="shared" si="9"/>
        <v>2.6995008237333945E-2</v>
      </c>
      <c r="U65" s="6">
        <f t="shared" si="10"/>
        <v>1.7557464116932712E-2</v>
      </c>
      <c r="V65" s="6">
        <f t="shared" si="11"/>
        <v>3.052581063774807E-2</v>
      </c>
      <c r="W65" s="6">
        <f t="shared" si="12"/>
        <v>4.1312071387259357E-3</v>
      </c>
      <c r="X65" s="7">
        <f t="shared" si="13"/>
        <v>0</v>
      </c>
    </row>
    <row r="66" spans="1:24" x14ac:dyDescent="0.15">
      <c r="A66" s="5">
        <v>1075.548</v>
      </c>
      <c r="B66" s="6">
        <v>1326.1200000000001</v>
      </c>
      <c r="C66" s="6">
        <v>1297.2080000000001</v>
      </c>
      <c r="D66" s="6">
        <v>693.09</v>
      </c>
      <c r="E66" s="6">
        <v>1444.86</v>
      </c>
      <c r="F66" s="7">
        <v>1952.454</v>
      </c>
      <c r="I66" s="5">
        <v>14</v>
      </c>
      <c r="J66" s="6">
        <v>24</v>
      </c>
      <c r="K66" s="6">
        <v>60</v>
      </c>
      <c r="L66" s="6">
        <v>19</v>
      </c>
      <c r="M66" s="6">
        <v>61</v>
      </c>
      <c r="N66" s="6">
        <v>0</v>
      </c>
      <c r="O66" s="7">
        <v>0</v>
      </c>
      <c r="R66" s="5">
        <f t="shared" si="7"/>
        <v>1.3016620364688512E-2</v>
      </c>
      <c r="S66" s="6">
        <f t="shared" si="8"/>
        <v>1.8097909691430637E-2</v>
      </c>
      <c r="T66" s="6">
        <f t="shared" si="9"/>
        <v>4.6253183760815532E-2</v>
      </c>
      <c r="U66" s="6">
        <f t="shared" si="10"/>
        <v>2.7413467226478524E-2</v>
      </c>
      <c r="V66" s="6">
        <f t="shared" si="11"/>
        <v>4.2218623257616661E-2</v>
      </c>
      <c r="W66" s="6">
        <f t="shared" si="12"/>
        <v>0</v>
      </c>
      <c r="X66" s="7">
        <f t="shared" si="13"/>
        <v>0</v>
      </c>
    </row>
    <row r="67" spans="1:24" x14ac:dyDescent="0.15">
      <c r="A67" s="5">
        <v>1085.0580000000002</v>
      </c>
      <c r="B67" s="6">
        <v>1327.9859999999999</v>
      </c>
      <c r="C67" s="6">
        <v>1307.68</v>
      </c>
      <c r="D67" s="6">
        <v>698.18</v>
      </c>
      <c r="E67" s="6">
        <v>1489.2960000000003</v>
      </c>
      <c r="F67" s="7">
        <v>2653.2520000000004</v>
      </c>
      <c r="I67" s="5">
        <v>33</v>
      </c>
      <c r="J67" s="6">
        <v>24</v>
      </c>
      <c r="K67" s="6">
        <v>32</v>
      </c>
      <c r="L67" s="6">
        <v>49</v>
      </c>
      <c r="M67" s="6">
        <v>45</v>
      </c>
      <c r="N67" s="6">
        <v>0</v>
      </c>
      <c r="O67" s="7">
        <v>1</v>
      </c>
      <c r="R67" s="5">
        <f t="shared" si="7"/>
        <v>3.0413120773267414E-2</v>
      </c>
      <c r="S67" s="6">
        <f t="shared" si="8"/>
        <v>1.807247967975566E-2</v>
      </c>
      <c r="T67" s="6">
        <f t="shared" si="9"/>
        <v>2.447081854888046E-2</v>
      </c>
      <c r="U67" s="6">
        <f t="shared" si="10"/>
        <v>7.0182474433527181E-2</v>
      </c>
      <c r="V67" s="6">
        <f t="shared" si="11"/>
        <v>3.0215618654720076E-2</v>
      </c>
      <c r="W67" s="6">
        <f t="shared" si="12"/>
        <v>0</v>
      </c>
      <c r="X67" s="7">
        <f t="shared" si="13"/>
        <v>3.7689597520325992E-4</v>
      </c>
    </row>
    <row r="68" spans="1:24" x14ac:dyDescent="0.15">
      <c r="A68" s="5">
        <v>1111.9360000000001</v>
      </c>
      <c r="B68" s="6">
        <v>1339.9680000000003</v>
      </c>
      <c r="C68" s="6">
        <v>1348.6540000000002</v>
      </c>
      <c r="D68" s="6">
        <v>715.18200000000002</v>
      </c>
      <c r="E68" s="6">
        <v>1490.5120000000002</v>
      </c>
      <c r="F68" s="7">
        <v>1211.74</v>
      </c>
      <c r="I68" s="5">
        <v>29</v>
      </c>
      <c r="J68" s="6">
        <v>35</v>
      </c>
      <c r="K68" s="6">
        <v>51</v>
      </c>
      <c r="L68" s="6">
        <v>47</v>
      </c>
      <c r="M68" s="6">
        <v>48</v>
      </c>
      <c r="N68" s="6">
        <v>1</v>
      </c>
      <c r="O68" s="7">
        <v>0</v>
      </c>
      <c r="R68" s="5">
        <f t="shared" si="7"/>
        <v>2.6080637734545869E-2</v>
      </c>
      <c r="S68" s="6">
        <f t="shared" si="8"/>
        <v>2.6120026746907384E-2</v>
      </c>
      <c r="T68" s="6">
        <f t="shared" si="9"/>
        <v>3.781548121312063E-2</v>
      </c>
      <c r="U68" s="6">
        <f t="shared" si="10"/>
        <v>6.5717537633777134E-2</v>
      </c>
      <c r="V68" s="6">
        <f t="shared" si="11"/>
        <v>3.2203699131573574E-2</v>
      </c>
      <c r="W68" s="6">
        <f t="shared" si="12"/>
        <v>8.2525954412662782E-4</v>
      </c>
      <c r="X68" s="7">
        <f t="shared" si="13"/>
        <v>0</v>
      </c>
    </row>
    <row r="69" spans="1:24" x14ac:dyDescent="0.15">
      <c r="A69" s="5">
        <v>1147.9279999999999</v>
      </c>
      <c r="B69" s="6">
        <v>1352.5600000000002</v>
      </c>
      <c r="C69" s="6">
        <v>1358.4960000000001</v>
      </c>
      <c r="D69" s="6">
        <v>718.0680000000001</v>
      </c>
      <c r="E69" s="6">
        <v>1524.3600000000001</v>
      </c>
      <c r="F69" s="7"/>
      <c r="I69" s="5">
        <v>30</v>
      </c>
      <c r="J69" s="6">
        <v>24</v>
      </c>
      <c r="K69" s="6">
        <v>32</v>
      </c>
      <c r="L69" s="6">
        <v>34</v>
      </c>
      <c r="M69" s="6">
        <v>40</v>
      </c>
      <c r="N69" s="6">
        <v>0</v>
      </c>
      <c r="O69" s="7">
        <v>1</v>
      </c>
      <c r="R69" s="5">
        <f t="shared" si="7"/>
        <v>2.6134043250099312E-2</v>
      </c>
      <c r="S69" s="6">
        <f t="shared" si="8"/>
        <v>1.7744129650440643E-2</v>
      </c>
      <c r="T69" s="6">
        <f t="shared" si="9"/>
        <v>2.3555461333710219E-2</v>
      </c>
      <c r="U69" s="6">
        <f t="shared" si="10"/>
        <v>4.7349276113125768E-2</v>
      </c>
      <c r="V69" s="6">
        <f t="shared" si="11"/>
        <v>2.6240520611928938E-2</v>
      </c>
      <c r="W69" s="6"/>
      <c r="X69" s="7"/>
    </row>
    <row r="70" spans="1:24" x14ac:dyDescent="0.15">
      <c r="A70" s="5">
        <v>1151.932</v>
      </c>
      <c r="B70" s="6">
        <v>1371.7000000000003</v>
      </c>
      <c r="C70" s="6">
        <v>1370.2080000000001</v>
      </c>
      <c r="D70" s="6">
        <v>730.53800000000012</v>
      </c>
      <c r="E70" s="6">
        <v>1556.64</v>
      </c>
      <c r="F70" s="7"/>
      <c r="I70" s="5">
        <v>45</v>
      </c>
      <c r="J70" s="6">
        <v>44</v>
      </c>
      <c r="K70" s="6">
        <v>36</v>
      </c>
      <c r="L70" s="6">
        <v>16</v>
      </c>
      <c r="M70" s="6">
        <v>71</v>
      </c>
      <c r="N70" s="6">
        <v>0</v>
      </c>
      <c r="O70" s="7">
        <v>0</v>
      </c>
      <c r="R70" s="5">
        <f t="shared" si="7"/>
        <v>3.906480590868211E-2</v>
      </c>
      <c r="S70" s="6">
        <f t="shared" si="8"/>
        <v>3.207698476343223E-2</v>
      </c>
      <c r="T70" s="6">
        <f t="shared" si="9"/>
        <v>2.6273383311146918E-2</v>
      </c>
      <c r="U70" s="6">
        <f t="shared" si="10"/>
        <v>2.1901666990628822E-2</v>
      </c>
      <c r="V70" s="6">
        <f t="shared" si="11"/>
        <v>4.5611059718367764E-2</v>
      </c>
      <c r="W70" s="6"/>
      <c r="X70" s="7"/>
    </row>
    <row r="71" spans="1:24" x14ac:dyDescent="0.15">
      <c r="A71" s="5">
        <v>1157.1199999999999</v>
      </c>
      <c r="B71" s="6">
        <v>1384.8320000000001</v>
      </c>
      <c r="C71" s="6">
        <v>1428.3920000000001</v>
      </c>
      <c r="D71" s="6">
        <v>750.97400000000005</v>
      </c>
      <c r="E71" s="6">
        <v>1563.816</v>
      </c>
      <c r="F71" s="7"/>
      <c r="I71" s="5">
        <v>21</v>
      </c>
      <c r="J71" s="6">
        <v>19</v>
      </c>
      <c r="K71" s="6">
        <v>34</v>
      </c>
      <c r="L71" s="6">
        <v>35</v>
      </c>
      <c r="M71" s="6">
        <v>70</v>
      </c>
      <c r="N71" s="6"/>
      <c r="O71" s="7"/>
      <c r="R71" s="5">
        <f t="shared" ref="R71:R95" si="14">I71/A71</f>
        <v>1.8148506637168143E-2</v>
      </c>
      <c r="S71" s="6">
        <f t="shared" ref="S71:S95" si="15">J71/B71</f>
        <v>1.3720075792587114E-2</v>
      </c>
      <c r="T71" s="6">
        <f t="shared" ref="T71:T95" si="16">K71/C71</f>
        <v>2.380298965550073E-2</v>
      </c>
      <c r="U71" s="6">
        <f t="shared" ref="U71:U95" si="17">L71/D71</f>
        <v>4.6606140825115112E-2</v>
      </c>
      <c r="V71" s="6">
        <f t="shared" ref="V71:V95" si="18">M71/E71</f>
        <v>4.476229940095254E-2</v>
      </c>
      <c r="W71" s="6"/>
      <c r="X71" s="7"/>
    </row>
    <row r="72" spans="1:24" x14ac:dyDescent="0.15">
      <c r="A72" s="5">
        <v>1170.7360000000001</v>
      </c>
      <c r="B72" s="6">
        <v>1404.1200000000001</v>
      </c>
      <c r="C72" s="6">
        <v>1469.5200000000002</v>
      </c>
      <c r="D72" s="6">
        <v>753.39</v>
      </c>
      <c r="E72" s="6">
        <v>1577.16</v>
      </c>
      <c r="F72" s="7"/>
      <c r="I72" s="5">
        <v>14</v>
      </c>
      <c r="J72" s="6">
        <v>52</v>
      </c>
      <c r="K72" s="6">
        <v>56</v>
      </c>
      <c r="L72" s="6">
        <v>8</v>
      </c>
      <c r="M72" s="6">
        <v>66</v>
      </c>
      <c r="N72" s="6"/>
      <c r="O72" s="7"/>
      <c r="R72" s="5">
        <f t="shared" si="14"/>
        <v>1.1958289486271883E-2</v>
      </c>
      <c r="S72" s="6">
        <f t="shared" si="15"/>
        <v>3.7033871748853371E-2</v>
      </c>
      <c r="T72" s="6">
        <f t="shared" si="16"/>
        <v>3.8107681419783324E-2</v>
      </c>
      <c r="U72" s="6">
        <f t="shared" si="17"/>
        <v>1.0618670277014561E-2</v>
      </c>
      <c r="V72" s="6">
        <f t="shared" si="18"/>
        <v>4.184737122422582E-2</v>
      </c>
      <c r="W72" s="6"/>
      <c r="X72" s="7"/>
    </row>
    <row r="73" spans="1:24" x14ac:dyDescent="0.15">
      <c r="A73" s="5">
        <v>1171.3599999999999</v>
      </c>
      <c r="B73" s="6">
        <v>1407.8960000000002</v>
      </c>
      <c r="C73" s="6">
        <v>1529.098</v>
      </c>
      <c r="D73" s="6">
        <v>761.85199999999998</v>
      </c>
      <c r="E73" s="6">
        <v>1620.9480000000001</v>
      </c>
      <c r="F73" s="7"/>
      <c r="I73" s="5">
        <v>36</v>
      </c>
      <c r="J73" s="6">
        <v>37</v>
      </c>
      <c r="K73" s="6">
        <v>26</v>
      </c>
      <c r="L73" s="6">
        <v>48</v>
      </c>
      <c r="M73" s="6">
        <v>71</v>
      </c>
      <c r="N73" s="6"/>
      <c r="O73" s="7"/>
      <c r="R73" s="5">
        <f t="shared" si="14"/>
        <v>3.0733506351591316E-2</v>
      </c>
      <c r="S73" s="6">
        <f t="shared" si="15"/>
        <v>2.6280350253143694E-2</v>
      </c>
      <c r="T73" s="6">
        <f t="shared" si="16"/>
        <v>1.7003488331029142E-2</v>
      </c>
      <c r="U73" s="6">
        <f t="shared" si="17"/>
        <v>6.3004363052141368E-2</v>
      </c>
      <c r="V73" s="6">
        <f t="shared" si="18"/>
        <v>4.3801528488267356E-2</v>
      </c>
      <c r="W73" s="6"/>
      <c r="X73" s="7"/>
    </row>
    <row r="74" spans="1:24" x14ac:dyDescent="0.15">
      <c r="A74" s="5">
        <v>1176.6519999999998</v>
      </c>
      <c r="B74" s="6">
        <v>1416.6720000000003</v>
      </c>
      <c r="C74" s="6">
        <v>1581.3600000000001</v>
      </c>
      <c r="D74" s="6">
        <v>778.3</v>
      </c>
      <c r="E74" s="6">
        <v>1629.4720000000002</v>
      </c>
      <c r="F74" s="7"/>
      <c r="I74" s="5">
        <v>33</v>
      </c>
      <c r="J74" s="6">
        <v>26</v>
      </c>
      <c r="K74" s="6">
        <v>35</v>
      </c>
      <c r="L74" s="6">
        <v>12</v>
      </c>
      <c r="M74" s="6">
        <v>76</v>
      </c>
      <c r="N74" s="6"/>
      <c r="O74" s="7"/>
      <c r="R74" s="5">
        <f t="shared" si="14"/>
        <v>2.8045675356859978E-2</v>
      </c>
      <c r="S74" s="6">
        <f t="shared" si="15"/>
        <v>1.8352872083305095E-2</v>
      </c>
      <c r="T74" s="6">
        <f t="shared" si="16"/>
        <v>2.2132847675418624E-2</v>
      </c>
      <c r="U74" s="6">
        <f t="shared" si="17"/>
        <v>1.5418219195682899E-2</v>
      </c>
      <c r="V74" s="6">
        <f t="shared" si="18"/>
        <v>4.6640875081007831E-2</v>
      </c>
      <c r="W74" s="6"/>
      <c r="X74" s="7"/>
    </row>
    <row r="75" spans="1:24" x14ac:dyDescent="0.15">
      <c r="A75" s="5">
        <v>1189.6560000000002</v>
      </c>
      <c r="B75" s="6">
        <v>1431.09</v>
      </c>
      <c r="C75" s="6">
        <v>1584.1480000000001</v>
      </c>
      <c r="D75" s="6">
        <v>780.452</v>
      </c>
      <c r="E75" s="6">
        <v>1644.3680000000002</v>
      </c>
      <c r="F75" s="7"/>
      <c r="I75" s="5">
        <v>36</v>
      </c>
      <c r="J75" s="6">
        <v>35</v>
      </c>
      <c r="K75" s="6">
        <v>37</v>
      </c>
      <c r="L75" s="6">
        <v>29</v>
      </c>
      <c r="M75" s="6">
        <v>47</v>
      </c>
      <c r="N75" s="6"/>
      <c r="O75" s="7"/>
      <c r="R75" s="5">
        <f t="shared" si="14"/>
        <v>3.0260848514192334E-2</v>
      </c>
      <c r="S75" s="6">
        <f t="shared" si="15"/>
        <v>2.4456882516124073E-2</v>
      </c>
      <c r="T75" s="6">
        <f t="shared" si="16"/>
        <v>2.3356403568353459E-2</v>
      </c>
      <c r="U75" s="6">
        <f t="shared" si="17"/>
        <v>3.7157954621168249E-2</v>
      </c>
      <c r="V75" s="6">
        <f t="shared" si="18"/>
        <v>2.8582409776886922E-2</v>
      </c>
      <c r="W75" s="6"/>
      <c r="X75" s="7"/>
    </row>
    <row r="76" spans="1:24" x14ac:dyDescent="0.15">
      <c r="A76" s="5">
        <v>1194.9860000000001</v>
      </c>
      <c r="B76" s="6">
        <v>1457.04</v>
      </c>
      <c r="C76" s="6">
        <v>1584.32</v>
      </c>
      <c r="D76" s="6">
        <v>782.62800000000004</v>
      </c>
      <c r="E76" s="6">
        <v>1646.8400000000001</v>
      </c>
      <c r="F76" s="7"/>
      <c r="I76" s="5">
        <v>20</v>
      </c>
      <c r="J76" s="6">
        <v>43</v>
      </c>
      <c r="K76" s="6">
        <v>50</v>
      </c>
      <c r="L76" s="6">
        <v>39</v>
      </c>
      <c r="M76" s="6">
        <v>48</v>
      </c>
      <c r="N76" s="6"/>
      <c r="O76" s="7"/>
      <c r="R76" s="5">
        <f t="shared" si="14"/>
        <v>1.6736597750935993E-2</v>
      </c>
      <c r="S76" s="6">
        <f t="shared" si="15"/>
        <v>2.9511887113600175E-2</v>
      </c>
      <c r="T76" s="6">
        <f t="shared" si="16"/>
        <v>3.1559280953342761E-2</v>
      </c>
      <c r="U76" s="6">
        <f t="shared" si="17"/>
        <v>4.9832104141431174E-2</v>
      </c>
      <c r="V76" s="6">
        <f t="shared" si="18"/>
        <v>2.9146729494061351E-2</v>
      </c>
      <c r="W76" s="6"/>
      <c r="X76" s="7"/>
    </row>
    <row r="77" spans="1:24" x14ac:dyDescent="0.15">
      <c r="A77" s="5">
        <v>1203.9520000000002</v>
      </c>
      <c r="B77" s="6">
        <v>1461.5700000000002</v>
      </c>
      <c r="C77" s="6">
        <v>1610.4</v>
      </c>
      <c r="D77" s="6">
        <v>788.59199999999998</v>
      </c>
      <c r="E77" s="6">
        <v>1692.8560000000002</v>
      </c>
      <c r="F77" s="7"/>
      <c r="I77" s="5">
        <v>23</v>
      </c>
      <c r="J77" s="6">
        <v>35</v>
      </c>
      <c r="K77" s="6">
        <v>30</v>
      </c>
      <c r="L77" s="6">
        <v>22</v>
      </c>
      <c r="M77" s="6">
        <v>48</v>
      </c>
      <c r="N77" s="6"/>
      <c r="O77" s="7"/>
      <c r="R77" s="5">
        <f t="shared" si="14"/>
        <v>1.9103751644583833E-2</v>
      </c>
      <c r="S77" s="6">
        <f t="shared" si="15"/>
        <v>2.3946851673200733E-2</v>
      </c>
      <c r="T77" s="6">
        <f t="shared" si="16"/>
        <v>1.8628912071535022E-2</v>
      </c>
      <c r="U77" s="6">
        <f t="shared" si="17"/>
        <v>2.7897822955343196E-2</v>
      </c>
      <c r="V77" s="6">
        <f t="shared" si="18"/>
        <v>2.8354449521991235E-2</v>
      </c>
      <c r="W77" s="6"/>
      <c r="X77" s="7"/>
    </row>
    <row r="78" spans="1:24" x14ac:dyDescent="0.15">
      <c r="A78" s="5">
        <v>1225.76</v>
      </c>
      <c r="B78" s="6">
        <v>1475.0960000000002</v>
      </c>
      <c r="C78" s="6">
        <v>1641.5560000000003</v>
      </c>
      <c r="D78" s="6">
        <v>800.66</v>
      </c>
      <c r="E78" s="6">
        <v>1746.2400000000002</v>
      </c>
      <c r="F78" s="7"/>
      <c r="I78" s="5">
        <v>28</v>
      </c>
      <c r="J78" s="6">
        <v>34</v>
      </c>
      <c r="K78" s="6">
        <v>31</v>
      </c>
      <c r="L78" s="6">
        <v>44</v>
      </c>
      <c r="M78" s="6">
        <v>51</v>
      </c>
      <c r="N78" s="6"/>
      <c r="O78" s="7"/>
      <c r="R78" s="5">
        <f t="shared" si="14"/>
        <v>2.2842970891528522E-2</v>
      </c>
      <c r="S78" s="6">
        <f t="shared" si="15"/>
        <v>2.3049347296718311E-2</v>
      </c>
      <c r="T78" s="6">
        <f t="shared" si="16"/>
        <v>1.888452175862413E-2</v>
      </c>
      <c r="U78" s="6">
        <f t="shared" si="17"/>
        <v>5.4954662403517103E-2</v>
      </c>
      <c r="V78" s="6">
        <f t="shared" si="18"/>
        <v>2.920560747663551E-2</v>
      </c>
      <c r="W78" s="6"/>
      <c r="X78" s="7"/>
    </row>
    <row r="79" spans="1:24" x14ac:dyDescent="0.15">
      <c r="A79" s="5">
        <v>1228.1960000000001</v>
      </c>
      <c r="B79" s="6">
        <v>1503.624</v>
      </c>
      <c r="C79" s="6">
        <v>1649.1840000000002</v>
      </c>
      <c r="D79" s="6">
        <v>814.70400000000006</v>
      </c>
      <c r="E79" s="6">
        <v>1749</v>
      </c>
      <c r="F79" s="7"/>
      <c r="I79" s="5">
        <v>34</v>
      </c>
      <c r="J79" s="6">
        <v>27</v>
      </c>
      <c r="K79" s="6">
        <v>47</v>
      </c>
      <c r="L79" s="6">
        <v>36</v>
      </c>
      <c r="M79" s="6">
        <v>59</v>
      </c>
      <c r="N79" s="6"/>
      <c r="O79" s="7"/>
      <c r="R79" s="5">
        <f t="shared" si="14"/>
        <v>2.7682877977130683E-2</v>
      </c>
      <c r="S79" s="6">
        <f t="shared" si="15"/>
        <v>1.7956616813777911E-2</v>
      </c>
      <c r="T79" s="6">
        <f t="shared" si="16"/>
        <v>2.8498942507324831E-2</v>
      </c>
      <c r="U79" s="6">
        <f t="shared" si="17"/>
        <v>4.4187827726388969E-2</v>
      </c>
      <c r="V79" s="6">
        <f t="shared" si="18"/>
        <v>3.3733562035448826E-2</v>
      </c>
      <c r="W79" s="6"/>
      <c r="X79" s="7"/>
    </row>
    <row r="80" spans="1:24" x14ac:dyDescent="0.15">
      <c r="A80" s="5">
        <v>1231.2080000000001</v>
      </c>
      <c r="B80" s="6">
        <v>1536.0840000000001</v>
      </c>
      <c r="C80" s="6">
        <v>1653.366</v>
      </c>
      <c r="D80" s="6">
        <v>825.06200000000001</v>
      </c>
      <c r="E80" s="6">
        <v>1787.7</v>
      </c>
      <c r="F80" s="7"/>
      <c r="I80" s="5">
        <v>25</v>
      </c>
      <c r="J80" s="6">
        <v>33</v>
      </c>
      <c r="K80" s="6">
        <v>46</v>
      </c>
      <c r="L80" s="6">
        <v>37</v>
      </c>
      <c r="M80" s="6">
        <v>72</v>
      </c>
      <c r="N80" s="6"/>
      <c r="O80" s="7"/>
      <c r="R80" s="5">
        <f t="shared" si="14"/>
        <v>2.0305261174391329E-2</v>
      </c>
      <c r="S80" s="6">
        <f t="shared" si="15"/>
        <v>2.148320013749248E-2</v>
      </c>
      <c r="T80" s="6">
        <f t="shared" si="16"/>
        <v>2.7822030935679094E-2</v>
      </c>
      <c r="U80" s="6">
        <f t="shared" si="17"/>
        <v>4.4845114670170244E-2</v>
      </c>
      <c r="V80" s="6">
        <f t="shared" si="18"/>
        <v>4.0275213962074174E-2</v>
      </c>
      <c r="W80" s="6"/>
      <c r="X80" s="7"/>
    </row>
    <row r="81" spans="1:24" x14ac:dyDescent="0.15">
      <c r="A81" s="5">
        <v>1284.8399999999999</v>
      </c>
      <c r="B81" s="6">
        <v>1558.8360000000002</v>
      </c>
      <c r="C81" s="6">
        <v>1670.68</v>
      </c>
      <c r="D81" s="6">
        <v>831.95200000000011</v>
      </c>
      <c r="E81" s="6">
        <v>1857.202</v>
      </c>
      <c r="F81" s="7"/>
      <c r="I81" s="5">
        <v>28</v>
      </c>
      <c r="J81" s="6">
        <v>38</v>
      </c>
      <c r="K81" s="6">
        <v>54</v>
      </c>
      <c r="L81" s="6">
        <v>48</v>
      </c>
      <c r="M81" s="6">
        <v>63</v>
      </c>
      <c r="N81" s="6"/>
      <c r="O81" s="7"/>
      <c r="R81" s="5">
        <f t="shared" si="14"/>
        <v>2.1792596743563403E-2</v>
      </c>
      <c r="S81" s="6">
        <f t="shared" si="15"/>
        <v>2.4377163473258249E-2</v>
      </c>
      <c r="T81" s="6">
        <f t="shared" si="16"/>
        <v>3.2322168218928818E-2</v>
      </c>
      <c r="U81" s="6">
        <f t="shared" si="17"/>
        <v>5.7695636286708839E-2</v>
      </c>
      <c r="V81" s="6">
        <f t="shared" si="18"/>
        <v>3.3921996637953221E-2</v>
      </c>
      <c r="W81" s="6"/>
      <c r="X81" s="7"/>
    </row>
    <row r="82" spans="1:24" x14ac:dyDescent="0.15">
      <c r="A82" s="5">
        <v>1308.6080000000002</v>
      </c>
      <c r="B82" s="6">
        <v>1566.73</v>
      </c>
      <c r="C82" s="6">
        <v>1673.144</v>
      </c>
      <c r="D82" s="6">
        <v>832.11800000000005</v>
      </c>
      <c r="E82" s="6">
        <v>1871.2</v>
      </c>
      <c r="F82" s="7"/>
      <c r="I82" s="5">
        <v>31</v>
      </c>
      <c r="J82" s="6">
        <v>41</v>
      </c>
      <c r="K82" s="6">
        <v>48</v>
      </c>
      <c r="L82" s="6">
        <v>45</v>
      </c>
      <c r="M82" s="6">
        <v>92</v>
      </c>
      <c r="N82" s="6"/>
      <c r="O82" s="7"/>
      <c r="R82" s="5">
        <f t="shared" si="14"/>
        <v>2.3689294272998481E-2</v>
      </c>
      <c r="S82" s="6">
        <f t="shared" si="15"/>
        <v>2.6169154863952309E-2</v>
      </c>
      <c r="T82" s="6">
        <f t="shared" si="16"/>
        <v>2.8688504994190577E-2</v>
      </c>
      <c r="U82" s="6">
        <f t="shared" si="17"/>
        <v>5.4078868621998316E-2</v>
      </c>
      <c r="V82" s="6">
        <f t="shared" si="18"/>
        <v>4.9166310389055154E-2</v>
      </c>
      <c r="W82" s="6"/>
      <c r="X82" s="7"/>
    </row>
    <row r="83" spans="1:24" x14ac:dyDescent="0.15">
      <c r="A83" s="5">
        <v>1321.3200000000002</v>
      </c>
      <c r="B83" s="6">
        <v>1604.6640000000002</v>
      </c>
      <c r="C83" s="6">
        <v>1720.8360000000002</v>
      </c>
      <c r="D83" s="6">
        <v>838.86000000000013</v>
      </c>
      <c r="E83" s="6">
        <v>1888.6499999999999</v>
      </c>
      <c r="F83" s="7"/>
      <c r="I83" s="5">
        <v>43</v>
      </c>
      <c r="J83" s="6">
        <v>36</v>
      </c>
      <c r="K83" s="6">
        <v>58</v>
      </c>
      <c r="L83" s="6">
        <v>25</v>
      </c>
      <c r="M83" s="6">
        <v>91</v>
      </c>
      <c r="N83" s="6"/>
      <c r="O83" s="7"/>
      <c r="R83" s="5">
        <f t="shared" si="14"/>
        <v>3.2543214361396178E-2</v>
      </c>
      <c r="S83" s="6">
        <f t="shared" si="15"/>
        <v>2.2434603131870595E-2</v>
      </c>
      <c r="T83" s="6">
        <f t="shared" si="16"/>
        <v>3.3704548254453064E-2</v>
      </c>
      <c r="U83" s="6">
        <f t="shared" si="17"/>
        <v>2.9802350809431843E-2</v>
      </c>
      <c r="V83" s="6">
        <f t="shared" si="18"/>
        <v>4.8182564265480635E-2</v>
      </c>
      <c r="W83" s="6"/>
      <c r="X83" s="7"/>
    </row>
    <row r="84" spans="1:24" x14ac:dyDescent="0.15">
      <c r="A84" s="5">
        <v>1338.56</v>
      </c>
      <c r="B84" s="6">
        <v>1638.0320000000002</v>
      </c>
      <c r="C84" s="6">
        <v>1722.6240000000003</v>
      </c>
      <c r="D84" s="6">
        <v>840.15</v>
      </c>
      <c r="E84" s="6">
        <v>1936.1679999999999</v>
      </c>
      <c r="F84" s="7"/>
      <c r="I84" s="5">
        <v>26</v>
      </c>
      <c r="J84" s="6">
        <v>47</v>
      </c>
      <c r="K84" s="6">
        <v>57</v>
      </c>
      <c r="L84" s="6">
        <v>27</v>
      </c>
      <c r="M84" s="6">
        <v>66</v>
      </c>
      <c r="N84" s="6"/>
      <c r="O84" s="7"/>
      <c r="R84" s="5">
        <f t="shared" si="14"/>
        <v>1.9423858474778868E-2</v>
      </c>
      <c r="S84" s="6">
        <f t="shared" si="15"/>
        <v>2.8692968147142422E-2</v>
      </c>
      <c r="T84" s="6">
        <f t="shared" si="16"/>
        <v>3.3089054837271509E-2</v>
      </c>
      <c r="U84" s="6">
        <f t="shared" si="17"/>
        <v>3.2137118371719335E-2</v>
      </c>
      <c r="V84" s="6">
        <f t="shared" si="18"/>
        <v>3.4087951045570428E-2</v>
      </c>
      <c r="W84" s="6"/>
      <c r="X84" s="7"/>
    </row>
    <row r="85" spans="1:24" x14ac:dyDescent="0.15">
      <c r="A85" s="5">
        <v>1398.16</v>
      </c>
      <c r="B85" s="6">
        <v>1670.8800000000003</v>
      </c>
      <c r="C85" s="6">
        <v>1740.5480000000002</v>
      </c>
      <c r="D85" s="6">
        <v>853.09</v>
      </c>
      <c r="E85" s="6">
        <v>1941.5</v>
      </c>
      <c r="F85" s="7"/>
      <c r="I85" s="5">
        <v>31</v>
      </c>
      <c r="J85" s="6">
        <v>37</v>
      </c>
      <c r="K85" s="6">
        <v>66</v>
      </c>
      <c r="L85" s="6">
        <v>40</v>
      </c>
      <c r="M85" s="6">
        <v>71</v>
      </c>
      <c r="N85" s="6"/>
      <c r="O85" s="7"/>
      <c r="R85" s="5">
        <f t="shared" si="14"/>
        <v>2.2171997482405444E-2</v>
      </c>
      <c r="S85" s="6">
        <f t="shared" si="15"/>
        <v>2.2144019917648181E-2</v>
      </c>
      <c r="T85" s="6">
        <f t="shared" si="16"/>
        <v>3.791909214799017E-2</v>
      </c>
      <c r="U85" s="6">
        <f t="shared" si="17"/>
        <v>4.6888370511903782E-2</v>
      </c>
      <c r="V85" s="6">
        <f t="shared" si="18"/>
        <v>3.6569662631985578E-2</v>
      </c>
      <c r="W85" s="6"/>
      <c r="X85" s="7"/>
    </row>
    <row r="86" spans="1:24" x14ac:dyDescent="0.15">
      <c r="A86" s="5">
        <v>1404.0180000000003</v>
      </c>
      <c r="B86" s="6">
        <v>1691.28</v>
      </c>
      <c r="C86" s="6">
        <v>1746.96</v>
      </c>
      <c r="D86" s="6">
        <v>862.4</v>
      </c>
      <c r="E86" s="6">
        <v>2013.8</v>
      </c>
      <c r="F86" s="7"/>
      <c r="I86" s="5">
        <v>25</v>
      </c>
      <c r="J86" s="6">
        <v>79</v>
      </c>
      <c r="K86" s="6">
        <v>32</v>
      </c>
      <c r="L86" s="6">
        <v>50</v>
      </c>
      <c r="M86" s="6">
        <v>47</v>
      </c>
      <c r="N86" s="6"/>
      <c r="O86" s="7"/>
      <c r="R86" s="5">
        <f t="shared" si="14"/>
        <v>1.7806039523709807E-2</v>
      </c>
      <c r="S86" s="6">
        <f t="shared" si="15"/>
        <v>4.6710184002648883E-2</v>
      </c>
      <c r="T86" s="6">
        <f t="shared" si="16"/>
        <v>1.8317534459861701E-2</v>
      </c>
      <c r="U86" s="6">
        <f t="shared" si="17"/>
        <v>5.7977736549165125E-2</v>
      </c>
      <c r="V86" s="6">
        <f t="shared" si="18"/>
        <v>2.3338961167941208E-2</v>
      </c>
      <c r="W86" s="6"/>
      <c r="X86" s="7"/>
    </row>
    <row r="87" spans="1:24" x14ac:dyDescent="0.15">
      <c r="A87" s="5">
        <v>1408.95</v>
      </c>
      <c r="B87" s="6">
        <v>1708.884</v>
      </c>
      <c r="C87" s="6">
        <v>1775.34</v>
      </c>
      <c r="D87" s="6">
        <v>867.18200000000002</v>
      </c>
      <c r="E87" s="6">
        <v>2026.0240000000001</v>
      </c>
      <c r="F87" s="7"/>
      <c r="I87" s="5">
        <v>30</v>
      </c>
      <c r="J87" s="6">
        <v>66</v>
      </c>
      <c r="K87" s="6">
        <v>45</v>
      </c>
      <c r="L87" s="6">
        <v>20</v>
      </c>
      <c r="M87" s="6">
        <v>80</v>
      </c>
      <c r="N87" s="6"/>
      <c r="O87" s="7"/>
      <c r="R87" s="5">
        <f t="shared" si="14"/>
        <v>2.1292451825827743E-2</v>
      </c>
      <c r="S87" s="6">
        <f t="shared" si="15"/>
        <v>3.8621696967143467E-2</v>
      </c>
      <c r="T87" s="6">
        <f t="shared" si="16"/>
        <v>2.5347257426746428E-2</v>
      </c>
      <c r="U87" s="6">
        <f t="shared" si="17"/>
        <v>2.3063209337832197E-2</v>
      </c>
      <c r="V87" s="6">
        <f t="shared" si="18"/>
        <v>3.9486205494110631E-2</v>
      </c>
      <c r="W87" s="6"/>
      <c r="X87" s="7"/>
    </row>
    <row r="88" spans="1:24" x14ac:dyDescent="0.15">
      <c r="A88" s="5">
        <v>1426.0519999999999</v>
      </c>
      <c r="B88" s="6">
        <v>1721.3679999999999</v>
      </c>
      <c r="C88" s="6">
        <v>1779.3360000000002</v>
      </c>
      <c r="D88" s="6">
        <v>867.98400000000004</v>
      </c>
      <c r="E88" s="6">
        <v>2068.1880000000001</v>
      </c>
      <c r="F88" s="7"/>
      <c r="I88" s="5">
        <v>33</v>
      </c>
      <c r="J88" s="6">
        <v>27</v>
      </c>
      <c r="K88" s="6">
        <v>59</v>
      </c>
      <c r="L88" s="6">
        <v>59</v>
      </c>
      <c r="M88" s="6">
        <v>76</v>
      </c>
      <c r="N88" s="6"/>
      <c r="O88" s="7"/>
      <c r="R88" s="5">
        <f t="shared" si="14"/>
        <v>2.3140811134516836E-2</v>
      </c>
      <c r="S88" s="6">
        <f t="shared" si="15"/>
        <v>1.5685199213648679E-2</v>
      </c>
      <c r="T88" s="6">
        <f t="shared" si="16"/>
        <v>3.3158436630293546E-2</v>
      </c>
      <c r="U88" s="6">
        <f t="shared" si="17"/>
        <v>6.7973603200058991E-2</v>
      </c>
      <c r="V88" s="6">
        <f t="shared" si="18"/>
        <v>3.6747142909638771E-2</v>
      </c>
      <c r="W88" s="6"/>
      <c r="X88" s="7"/>
    </row>
    <row r="89" spans="1:24" x14ac:dyDescent="0.15">
      <c r="A89" s="5">
        <v>1443.1900000000003</v>
      </c>
      <c r="B89" s="6">
        <v>1738.56</v>
      </c>
      <c r="C89" s="6">
        <v>1822.8880000000001</v>
      </c>
      <c r="D89" s="6">
        <v>877.86</v>
      </c>
      <c r="E89" s="6">
        <v>2094.1440000000002</v>
      </c>
      <c r="F89" s="7"/>
      <c r="I89" s="5">
        <v>32</v>
      </c>
      <c r="J89" s="6">
        <v>58</v>
      </c>
      <c r="K89" s="6">
        <v>49</v>
      </c>
      <c r="L89" s="6">
        <v>40</v>
      </c>
      <c r="M89" s="6">
        <v>85</v>
      </c>
      <c r="N89" s="6"/>
      <c r="O89" s="7"/>
      <c r="R89" s="5">
        <f t="shared" si="14"/>
        <v>2.2173102640677938E-2</v>
      </c>
      <c r="S89" s="6">
        <f t="shared" si="15"/>
        <v>3.3360942389103629E-2</v>
      </c>
      <c r="T89" s="6">
        <f t="shared" si="16"/>
        <v>2.6880422713847475E-2</v>
      </c>
      <c r="U89" s="6">
        <f t="shared" si="17"/>
        <v>4.5565352106258401E-2</v>
      </c>
      <c r="V89" s="6">
        <f t="shared" si="18"/>
        <v>4.0589376852785665E-2</v>
      </c>
      <c r="W89" s="6"/>
      <c r="X89" s="7"/>
    </row>
    <row r="90" spans="1:24" x14ac:dyDescent="0.15">
      <c r="A90" s="5">
        <v>1446.704</v>
      </c>
      <c r="B90" s="6">
        <v>1766.3040000000003</v>
      </c>
      <c r="C90" s="6">
        <v>1826.55</v>
      </c>
      <c r="D90" s="6">
        <v>891.81000000000006</v>
      </c>
      <c r="E90" s="6">
        <v>2168.9920000000002</v>
      </c>
      <c r="F90" s="7"/>
      <c r="I90" s="5">
        <v>25</v>
      </c>
      <c r="J90" s="6">
        <v>31</v>
      </c>
      <c r="K90" s="6">
        <v>45</v>
      </c>
      <c r="L90" s="6">
        <v>42</v>
      </c>
      <c r="M90" s="6">
        <v>90</v>
      </c>
      <c r="N90" s="6"/>
      <c r="O90" s="7"/>
      <c r="R90" s="5">
        <f t="shared" si="14"/>
        <v>1.7280660038266293E-2</v>
      </c>
      <c r="S90" s="6">
        <f t="shared" si="15"/>
        <v>1.7550772686921387E-2</v>
      </c>
      <c r="T90" s="6">
        <f t="shared" si="16"/>
        <v>2.4636610002463661E-2</v>
      </c>
      <c r="U90" s="6">
        <f t="shared" si="17"/>
        <v>4.7095233289602044E-2</v>
      </c>
      <c r="V90" s="6">
        <f t="shared" si="18"/>
        <v>4.1493928977146988E-2</v>
      </c>
      <c r="W90" s="6"/>
      <c r="X90" s="7"/>
    </row>
    <row r="91" spans="1:24" x14ac:dyDescent="0.15">
      <c r="A91" s="5">
        <v>1455.104</v>
      </c>
      <c r="B91" s="6">
        <v>1859.16</v>
      </c>
      <c r="C91" s="6">
        <v>1871.7020000000002</v>
      </c>
      <c r="D91" s="6">
        <v>895.35800000000006</v>
      </c>
      <c r="E91" s="6">
        <v>2173.77</v>
      </c>
      <c r="F91" s="7"/>
      <c r="I91" s="5">
        <v>43</v>
      </c>
      <c r="J91" s="6">
        <v>46</v>
      </c>
      <c r="K91" s="6">
        <v>37</v>
      </c>
      <c r="L91" s="6">
        <v>21</v>
      </c>
      <c r="M91" s="6">
        <v>109</v>
      </c>
      <c r="N91" s="6"/>
      <c r="O91" s="7"/>
      <c r="R91" s="5">
        <f t="shared" si="14"/>
        <v>2.9551152357494722E-2</v>
      </c>
      <c r="S91" s="6">
        <f t="shared" si="15"/>
        <v>2.4742356763269434E-2</v>
      </c>
      <c r="T91" s="6">
        <f t="shared" si="16"/>
        <v>1.976810411059025E-2</v>
      </c>
      <c r="U91" s="6">
        <f t="shared" si="17"/>
        <v>2.3454305428666521E-2</v>
      </c>
      <c r="V91" s="6">
        <f t="shared" si="18"/>
        <v>5.0143299429102436E-2</v>
      </c>
      <c r="W91" s="6"/>
      <c r="X91" s="7"/>
    </row>
    <row r="92" spans="1:24" x14ac:dyDescent="0.15">
      <c r="A92" s="5">
        <v>1464.9300000000003</v>
      </c>
      <c r="B92" s="6">
        <v>1886.1120000000001</v>
      </c>
      <c r="C92" s="6">
        <v>1876.2120000000002</v>
      </c>
      <c r="D92" s="6">
        <v>898.30400000000009</v>
      </c>
      <c r="E92" s="6">
        <v>2219.85</v>
      </c>
      <c r="F92" s="7"/>
      <c r="I92" s="5">
        <v>35</v>
      </c>
      <c r="J92" s="6">
        <v>48</v>
      </c>
      <c r="K92" s="6">
        <v>44</v>
      </c>
      <c r="L92" s="6">
        <v>55</v>
      </c>
      <c r="M92" s="6">
        <v>129</v>
      </c>
      <c r="N92" s="6"/>
      <c r="O92" s="7"/>
      <c r="R92" s="5">
        <f t="shared" si="14"/>
        <v>2.3891926576696493E-2</v>
      </c>
      <c r="S92" s="6">
        <f t="shared" si="15"/>
        <v>2.5449177991550873E-2</v>
      </c>
      <c r="T92" s="6">
        <f t="shared" si="16"/>
        <v>2.3451507612146174E-2</v>
      </c>
      <c r="U92" s="6">
        <f t="shared" si="17"/>
        <v>6.1226489028213163E-2</v>
      </c>
      <c r="V92" s="6">
        <f t="shared" si="18"/>
        <v>5.8112034596932226E-2</v>
      </c>
      <c r="W92" s="6"/>
      <c r="X92" s="7"/>
    </row>
    <row r="93" spans="1:24" x14ac:dyDescent="0.15">
      <c r="A93" s="5">
        <v>1466.9880000000001</v>
      </c>
      <c r="B93" s="6">
        <v>1889.2980000000002</v>
      </c>
      <c r="C93" s="6">
        <v>1876.9840000000004</v>
      </c>
      <c r="D93" s="6">
        <v>901.52400000000011</v>
      </c>
      <c r="E93" s="6">
        <v>2389.1460000000002</v>
      </c>
      <c r="F93" s="7"/>
      <c r="I93" s="5">
        <v>32</v>
      </c>
      <c r="J93" s="6">
        <v>31</v>
      </c>
      <c r="K93" s="6">
        <v>61</v>
      </c>
      <c r="L93" s="6">
        <v>54</v>
      </c>
      <c r="M93" s="6">
        <v>89</v>
      </c>
      <c r="N93" s="6"/>
      <c r="O93" s="7"/>
      <c r="R93" s="5">
        <f t="shared" si="14"/>
        <v>2.1813402699953917E-2</v>
      </c>
      <c r="S93" s="6">
        <f t="shared" si="15"/>
        <v>1.6408210880443422E-2</v>
      </c>
      <c r="T93" s="6">
        <f t="shared" si="16"/>
        <v>3.2498945116207698E-2</v>
      </c>
      <c r="U93" s="6">
        <f t="shared" si="17"/>
        <v>5.9898571751833551E-2</v>
      </c>
      <c r="V93" s="6">
        <f t="shared" si="18"/>
        <v>3.7251804619726041E-2</v>
      </c>
      <c r="W93" s="6"/>
      <c r="X93" s="7"/>
    </row>
    <row r="94" spans="1:24" x14ac:dyDescent="0.15">
      <c r="A94" s="5">
        <v>1475.9360000000001</v>
      </c>
      <c r="B94" s="6">
        <v>1896.3780000000002</v>
      </c>
      <c r="C94" s="6">
        <v>1906.56</v>
      </c>
      <c r="D94" s="6">
        <v>902.46400000000006</v>
      </c>
      <c r="E94" s="6">
        <v>2448.8560000000002</v>
      </c>
      <c r="F94" s="7"/>
      <c r="I94" s="5">
        <v>39</v>
      </c>
      <c r="J94" s="6">
        <v>31</v>
      </c>
      <c r="K94" s="6">
        <v>55</v>
      </c>
      <c r="L94" s="6">
        <v>21</v>
      </c>
      <c r="M94" s="6">
        <v>142</v>
      </c>
      <c r="N94" s="6"/>
      <c r="O94" s="7"/>
      <c r="R94" s="5">
        <f t="shared" si="14"/>
        <v>2.642390997983652E-2</v>
      </c>
      <c r="S94" s="6">
        <f t="shared" si="15"/>
        <v>1.6346951926250988E-2</v>
      </c>
      <c r="T94" s="6">
        <f t="shared" si="16"/>
        <v>2.8847767707284325E-2</v>
      </c>
      <c r="U94" s="6">
        <f t="shared" si="17"/>
        <v>2.3269626267640592E-2</v>
      </c>
      <c r="V94" s="6">
        <f t="shared" si="18"/>
        <v>5.7986259706573187E-2</v>
      </c>
      <c r="W94" s="6"/>
      <c r="X94" s="7"/>
    </row>
    <row r="95" spans="1:24" x14ac:dyDescent="0.15">
      <c r="A95" s="5">
        <v>1493.184</v>
      </c>
      <c r="B95" s="6">
        <v>1918.9880000000003</v>
      </c>
      <c r="C95" s="6">
        <v>1916.6399999999999</v>
      </c>
      <c r="D95" s="6">
        <v>910.71400000000017</v>
      </c>
      <c r="E95" s="6">
        <v>2476.4660000000003</v>
      </c>
      <c r="F95" s="7"/>
      <c r="I95" s="5">
        <v>23</v>
      </c>
      <c r="J95" s="6">
        <v>46</v>
      </c>
      <c r="K95" s="6">
        <v>26</v>
      </c>
      <c r="L95" s="6">
        <v>25</v>
      </c>
      <c r="M95" s="6">
        <v>96</v>
      </c>
      <c r="N95" s="6"/>
      <c r="O95" s="7"/>
      <c r="R95" s="5">
        <f t="shared" si="14"/>
        <v>1.5403326046890403E-2</v>
      </c>
      <c r="S95" s="6">
        <f t="shared" si="15"/>
        <v>2.397096803106637E-2</v>
      </c>
      <c r="T95" s="6">
        <f t="shared" si="16"/>
        <v>1.3565406127389599E-2</v>
      </c>
      <c r="U95" s="6">
        <f t="shared" si="17"/>
        <v>2.7450989004231839E-2</v>
      </c>
      <c r="V95" s="6">
        <f t="shared" si="18"/>
        <v>3.8764917426687862E-2</v>
      </c>
      <c r="W95" s="6"/>
      <c r="X95" s="7"/>
    </row>
    <row r="96" spans="1:24" x14ac:dyDescent="0.15">
      <c r="A96" s="5">
        <v>1497.4080000000001</v>
      </c>
      <c r="B96" s="6">
        <v>1931.864</v>
      </c>
      <c r="C96" s="6">
        <v>1924.0320000000002</v>
      </c>
      <c r="D96" s="6">
        <v>915.5300000000002</v>
      </c>
      <c r="E96" s="6"/>
      <c r="F96" s="7"/>
      <c r="I96" s="5">
        <v>27</v>
      </c>
      <c r="J96" s="6">
        <v>59</v>
      </c>
      <c r="K96" s="6">
        <v>55</v>
      </c>
      <c r="L96" s="6">
        <v>25</v>
      </c>
      <c r="M96" s="6"/>
      <c r="N96" s="6"/>
      <c r="O96" s="7"/>
      <c r="R96" s="5">
        <f t="shared" ref="R96:R108" si="19">I96/A96</f>
        <v>1.8031157840748813E-2</v>
      </c>
      <c r="S96" s="6">
        <f t="shared" ref="S96:S108" si="20">J96/B96</f>
        <v>3.0540452122923768E-2</v>
      </c>
      <c r="T96" s="6">
        <f t="shared" ref="T96:T108" si="21">K96/C96</f>
        <v>2.8585803146725208E-2</v>
      </c>
      <c r="U96" s="6">
        <f t="shared" ref="U96:U108" si="22">L96/D96</f>
        <v>2.7306587441154297E-2</v>
      </c>
      <c r="V96" s="6"/>
      <c r="W96" s="6"/>
      <c r="X96" s="7"/>
    </row>
    <row r="97" spans="1:24" x14ac:dyDescent="0.15">
      <c r="A97" s="5">
        <v>1502.336</v>
      </c>
      <c r="B97" s="6">
        <v>1939.1400000000003</v>
      </c>
      <c r="C97" s="6">
        <v>1932</v>
      </c>
      <c r="D97" s="6">
        <v>933.0780000000002</v>
      </c>
      <c r="E97" s="6"/>
      <c r="F97" s="7"/>
      <c r="I97" s="5">
        <v>28</v>
      </c>
      <c r="J97" s="6">
        <v>47</v>
      </c>
      <c r="K97" s="6">
        <v>100</v>
      </c>
      <c r="L97" s="6">
        <v>18</v>
      </c>
      <c r="M97" s="6"/>
      <c r="N97" s="6"/>
      <c r="O97" s="7"/>
      <c r="R97" s="5">
        <f t="shared" si="19"/>
        <v>1.8637641646076512E-2</v>
      </c>
      <c r="S97" s="6">
        <f t="shared" si="20"/>
        <v>2.4237548604020335E-2</v>
      </c>
      <c r="T97" s="6">
        <f t="shared" si="21"/>
        <v>5.1759834368530024E-2</v>
      </c>
      <c r="U97" s="6">
        <f t="shared" si="22"/>
        <v>1.9290991749885859E-2</v>
      </c>
      <c r="V97" s="6"/>
      <c r="W97" s="6"/>
      <c r="X97" s="7"/>
    </row>
    <row r="98" spans="1:24" x14ac:dyDescent="0.15">
      <c r="A98" s="5">
        <v>1507.1600000000003</v>
      </c>
      <c r="B98" s="6">
        <v>1983.934</v>
      </c>
      <c r="C98" s="6">
        <v>1938.3480000000002</v>
      </c>
      <c r="D98" s="6">
        <v>950.13600000000008</v>
      </c>
      <c r="E98" s="6"/>
      <c r="F98" s="7"/>
      <c r="I98" s="5">
        <v>35</v>
      </c>
      <c r="J98" s="6">
        <v>29</v>
      </c>
      <c r="K98" s="6">
        <v>60</v>
      </c>
      <c r="L98" s="6">
        <v>48</v>
      </c>
      <c r="M98" s="6"/>
      <c r="N98" s="6"/>
      <c r="O98" s="7"/>
      <c r="R98" s="5">
        <f t="shared" si="19"/>
        <v>2.3222484673160113E-2</v>
      </c>
      <c r="S98" s="6">
        <f t="shared" si="20"/>
        <v>1.4617421748908985E-2</v>
      </c>
      <c r="T98" s="6">
        <f t="shared" si="21"/>
        <v>3.0954193983742856E-2</v>
      </c>
      <c r="U98" s="6">
        <f t="shared" si="22"/>
        <v>5.0519083583823787E-2</v>
      </c>
      <c r="V98" s="6"/>
      <c r="W98" s="6"/>
      <c r="X98" s="7"/>
    </row>
    <row r="99" spans="1:24" x14ac:dyDescent="0.15">
      <c r="A99" s="5">
        <v>1536.2759999999998</v>
      </c>
      <c r="B99" s="6">
        <v>2030.212</v>
      </c>
      <c r="C99" s="6">
        <v>1967.16</v>
      </c>
      <c r="D99" s="6">
        <v>950.20799999999997</v>
      </c>
      <c r="E99" s="6"/>
      <c r="F99" s="7"/>
      <c r="I99" s="5">
        <v>38</v>
      </c>
      <c r="J99" s="6">
        <v>51</v>
      </c>
      <c r="K99" s="6">
        <v>72</v>
      </c>
      <c r="L99" s="6">
        <v>55</v>
      </c>
      <c r="M99" s="6"/>
      <c r="N99" s="6"/>
      <c r="O99" s="7"/>
      <c r="R99" s="5">
        <f t="shared" si="19"/>
        <v>2.4735138738091335E-2</v>
      </c>
      <c r="S99" s="6">
        <f t="shared" si="20"/>
        <v>2.5120529284626433E-2</v>
      </c>
      <c r="T99" s="6">
        <f t="shared" si="21"/>
        <v>3.6600988226682118E-2</v>
      </c>
      <c r="U99" s="6">
        <f t="shared" si="22"/>
        <v>5.7882063716575741E-2</v>
      </c>
      <c r="V99" s="6"/>
      <c r="W99" s="6"/>
      <c r="X99" s="7"/>
    </row>
    <row r="100" spans="1:24" x14ac:dyDescent="0.15">
      <c r="A100" s="5">
        <v>1557.3360000000002</v>
      </c>
      <c r="B100" s="6">
        <v>2070.924</v>
      </c>
      <c r="C100" s="6">
        <v>1972.7040000000004</v>
      </c>
      <c r="D100" s="6">
        <v>959.45800000000008</v>
      </c>
      <c r="E100" s="6"/>
      <c r="F100" s="7"/>
      <c r="I100" s="5">
        <v>37</v>
      </c>
      <c r="J100" s="6">
        <v>33</v>
      </c>
      <c r="K100" s="6">
        <v>33</v>
      </c>
      <c r="L100" s="6">
        <v>36</v>
      </c>
      <c r="M100" s="6"/>
      <c r="N100" s="6"/>
      <c r="O100" s="7"/>
      <c r="R100" s="5">
        <f t="shared" si="19"/>
        <v>2.3758520961436706E-2</v>
      </c>
      <c r="S100" s="6">
        <f t="shared" si="20"/>
        <v>1.5934916008506349E-2</v>
      </c>
      <c r="T100" s="6">
        <f t="shared" si="21"/>
        <v>1.6728307946858725E-2</v>
      </c>
      <c r="U100" s="6">
        <f t="shared" si="22"/>
        <v>3.7521183835040196E-2</v>
      </c>
      <c r="V100" s="6"/>
      <c r="W100" s="6"/>
      <c r="X100" s="7"/>
    </row>
    <row r="101" spans="1:24" x14ac:dyDescent="0.15">
      <c r="A101" s="5">
        <v>1559.1520000000003</v>
      </c>
      <c r="B101" s="6">
        <v>2095.3900000000003</v>
      </c>
      <c r="C101" s="6">
        <v>1983.3440000000001</v>
      </c>
      <c r="D101" s="6">
        <v>963.072</v>
      </c>
      <c r="E101" s="6"/>
      <c r="F101" s="7"/>
      <c r="I101" s="5">
        <v>32</v>
      </c>
      <c r="J101" s="6">
        <v>69</v>
      </c>
      <c r="K101" s="6">
        <v>56</v>
      </c>
      <c r="L101" s="6">
        <v>48</v>
      </c>
      <c r="M101" s="6"/>
      <c r="N101" s="6"/>
      <c r="O101" s="7"/>
      <c r="R101" s="5">
        <f t="shared" si="19"/>
        <v>2.0523977136289468E-2</v>
      </c>
      <c r="S101" s="6">
        <f t="shared" si="20"/>
        <v>3.2929430798085316E-2</v>
      </c>
      <c r="T101" s="6">
        <f t="shared" si="21"/>
        <v>2.8235142264781098E-2</v>
      </c>
      <c r="U101" s="6">
        <f t="shared" si="22"/>
        <v>4.9840510366826157E-2</v>
      </c>
      <c r="V101" s="6"/>
      <c r="W101" s="6"/>
      <c r="X101" s="7"/>
    </row>
    <row r="102" spans="1:24" x14ac:dyDescent="0.15">
      <c r="A102" s="5">
        <v>1569.0120000000004</v>
      </c>
      <c r="B102" s="6">
        <v>2125.3440000000001</v>
      </c>
      <c r="C102" s="6">
        <v>1990.3500000000001</v>
      </c>
      <c r="D102" s="6">
        <v>966.7700000000001</v>
      </c>
      <c r="E102" s="6"/>
      <c r="F102" s="7"/>
      <c r="I102" s="5">
        <v>24</v>
      </c>
      <c r="J102" s="6">
        <v>43</v>
      </c>
      <c r="K102" s="6">
        <v>79</v>
      </c>
      <c r="L102" s="6">
        <v>72</v>
      </c>
      <c r="M102" s="6"/>
      <c r="N102" s="6"/>
      <c r="O102" s="7"/>
      <c r="R102" s="5">
        <f t="shared" si="19"/>
        <v>1.5296250124282028E-2</v>
      </c>
      <c r="S102" s="6">
        <f t="shared" si="20"/>
        <v>2.0232018910821024E-2</v>
      </c>
      <c r="T102" s="6">
        <f t="shared" si="21"/>
        <v>3.9691511543195918E-2</v>
      </c>
      <c r="U102" s="6">
        <f t="shared" si="22"/>
        <v>7.4474797521644237E-2</v>
      </c>
      <c r="V102" s="6"/>
      <c r="W102" s="6"/>
      <c r="X102" s="7"/>
    </row>
    <row r="103" spans="1:24" x14ac:dyDescent="0.15">
      <c r="A103" s="5">
        <v>1590.6880000000001</v>
      </c>
      <c r="B103" s="6">
        <v>2211.2120000000004</v>
      </c>
      <c r="C103" s="6">
        <v>2067.6979999999999</v>
      </c>
      <c r="D103" s="6">
        <v>984.94600000000003</v>
      </c>
      <c r="E103" s="6"/>
      <c r="F103" s="7"/>
      <c r="I103" s="5">
        <v>32</v>
      </c>
      <c r="J103" s="6">
        <v>52</v>
      </c>
      <c r="K103" s="6">
        <v>63</v>
      </c>
      <c r="L103" s="6">
        <v>28</v>
      </c>
      <c r="M103" s="6"/>
      <c r="N103" s="6"/>
      <c r="O103" s="7"/>
      <c r="R103" s="5">
        <f t="shared" si="19"/>
        <v>2.011708141382848E-2</v>
      </c>
      <c r="S103" s="6">
        <f t="shared" si="20"/>
        <v>2.3516514924846639E-2</v>
      </c>
      <c r="T103" s="6">
        <f t="shared" si="21"/>
        <v>3.0468666120487618E-2</v>
      </c>
      <c r="U103" s="6">
        <f t="shared" si="22"/>
        <v>2.842795442592792E-2</v>
      </c>
      <c r="V103" s="6"/>
      <c r="W103" s="6"/>
      <c r="X103" s="7"/>
    </row>
    <row r="104" spans="1:24" x14ac:dyDescent="0.15">
      <c r="A104" s="5">
        <v>1614.08</v>
      </c>
      <c r="B104" s="6">
        <v>2220.0080000000003</v>
      </c>
      <c r="C104" s="6">
        <v>2090</v>
      </c>
      <c r="D104" s="6">
        <v>989.36400000000015</v>
      </c>
      <c r="E104" s="6"/>
      <c r="F104" s="7"/>
      <c r="I104" s="5">
        <v>48</v>
      </c>
      <c r="J104" s="6">
        <v>72</v>
      </c>
      <c r="K104" s="6">
        <v>95</v>
      </c>
      <c r="L104" s="6">
        <v>35</v>
      </c>
      <c r="M104" s="6"/>
      <c r="N104" s="6"/>
      <c r="O104" s="7"/>
      <c r="R104" s="5">
        <f t="shared" si="19"/>
        <v>2.9738302934179225E-2</v>
      </c>
      <c r="S104" s="6">
        <f t="shared" si="20"/>
        <v>3.2432315559223206E-2</v>
      </c>
      <c r="T104" s="6">
        <f t="shared" si="21"/>
        <v>4.5454545454545456E-2</v>
      </c>
      <c r="U104" s="6">
        <f t="shared" si="22"/>
        <v>3.537626192180026E-2</v>
      </c>
      <c r="V104" s="6"/>
      <c r="W104" s="6"/>
      <c r="X104" s="7"/>
    </row>
    <row r="105" spans="1:24" x14ac:dyDescent="0.15">
      <c r="A105" s="5">
        <v>1615.152</v>
      </c>
      <c r="B105" s="6">
        <v>2227.3740000000003</v>
      </c>
      <c r="C105" s="6">
        <v>2096.7960000000003</v>
      </c>
      <c r="D105" s="6">
        <v>990.62999999999988</v>
      </c>
      <c r="E105" s="6"/>
      <c r="F105" s="7"/>
      <c r="I105" s="5">
        <v>41</v>
      </c>
      <c r="J105" s="6">
        <v>67</v>
      </c>
      <c r="K105" s="6">
        <v>50</v>
      </c>
      <c r="L105" s="6">
        <v>24</v>
      </c>
      <c r="M105" s="6"/>
      <c r="N105" s="6"/>
      <c r="O105" s="7"/>
      <c r="R105" s="5">
        <f t="shared" si="19"/>
        <v>2.5384607764470463E-2</v>
      </c>
      <c r="S105" s="6">
        <f t="shared" si="20"/>
        <v>3.0080264921831714E-2</v>
      </c>
      <c r="T105" s="6">
        <f t="shared" si="21"/>
        <v>2.3845905848733015E-2</v>
      </c>
      <c r="U105" s="6">
        <f t="shared" si="22"/>
        <v>2.4227007056115808E-2</v>
      </c>
      <c r="V105" s="6"/>
      <c r="W105" s="6"/>
      <c r="X105" s="7"/>
    </row>
    <row r="106" spans="1:24" x14ac:dyDescent="0.15">
      <c r="A106" s="5">
        <v>1636.8000000000002</v>
      </c>
      <c r="B106" s="6">
        <v>2278.86</v>
      </c>
      <c r="C106" s="6">
        <v>2127.3720000000003</v>
      </c>
      <c r="D106" s="6">
        <v>1004.8920000000001</v>
      </c>
      <c r="E106" s="6"/>
      <c r="F106" s="7"/>
      <c r="I106" s="5">
        <v>34</v>
      </c>
      <c r="J106" s="6">
        <v>29</v>
      </c>
      <c r="K106" s="6">
        <v>75</v>
      </c>
      <c r="L106" s="6">
        <v>41</v>
      </c>
      <c r="M106" s="6"/>
      <c r="N106" s="6"/>
      <c r="O106" s="7"/>
      <c r="R106" s="5">
        <f t="shared" si="19"/>
        <v>2.0772238514173997E-2</v>
      </c>
      <c r="S106" s="6">
        <f t="shared" si="20"/>
        <v>1.272566107615211E-2</v>
      </c>
      <c r="T106" s="6">
        <f t="shared" si="21"/>
        <v>3.5254765034041999E-2</v>
      </c>
      <c r="U106" s="6">
        <f t="shared" si="22"/>
        <v>4.080040442156968E-2</v>
      </c>
      <c r="V106" s="6"/>
      <c r="W106" s="6"/>
      <c r="X106" s="7"/>
    </row>
    <row r="107" spans="1:24" x14ac:dyDescent="0.15">
      <c r="A107" s="5">
        <v>1649.8440000000001</v>
      </c>
      <c r="B107" s="6">
        <v>2336.6360000000004</v>
      </c>
      <c r="C107" s="6">
        <v>2183.7599999999998</v>
      </c>
      <c r="D107" s="6">
        <v>1008.8820000000001</v>
      </c>
      <c r="E107" s="6"/>
      <c r="F107" s="7"/>
      <c r="I107" s="5">
        <v>59</v>
      </c>
      <c r="J107" s="6">
        <v>66</v>
      </c>
      <c r="K107" s="6">
        <v>51</v>
      </c>
      <c r="L107" s="6">
        <v>21</v>
      </c>
      <c r="M107" s="6"/>
      <c r="N107" s="6"/>
      <c r="O107" s="7"/>
      <c r="R107" s="5">
        <f t="shared" si="19"/>
        <v>3.5760956793490777E-2</v>
      </c>
      <c r="S107" s="6">
        <f t="shared" si="20"/>
        <v>2.8245734466129935E-2</v>
      </c>
      <c r="T107" s="6">
        <f t="shared" si="21"/>
        <v>2.3354214748873506E-2</v>
      </c>
      <c r="U107" s="6">
        <f t="shared" si="22"/>
        <v>2.0815120103242993E-2</v>
      </c>
      <c r="V107" s="6"/>
      <c r="W107" s="6"/>
      <c r="X107" s="7"/>
    </row>
    <row r="108" spans="1:24" x14ac:dyDescent="0.15">
      <c r="A108" s="5">
        <v>1662.1079999999999</v>
      </c>
      <c r="B108" s="6">
        <v>2463.2800000000002</v>
      </c>
      <c r="C108" s="6">
        <v>2203.7339999999999</v>
      </c>
      <c r="D108" s="6">
        <v>1026.732</v>
      </c>
      <c r="E108" s="6"/>
      <c r="F108" s="7"/>
      <c r="I108" s="5">
        <v>39</v>
      </c>
      <c r="J108" s="6">
        <v>58</v>
      </c>
      <c r="K108" s="6">
        <v>81</v>
      </c>
      <c r="L108" s="6">
        <v>28</v>
      </c>
      <c r="M108" s="6"/>
      <c r="N108" s="6"/>
      <c r="O108" s="7"/>
      <c r="R108" s="5">
        <f t="shared" si="19"/>
        <v>2.3464179223010778E-2</v>
      </c>
      <c r="S108" s="6">
        <f t="shared" si="20"/>
        <v>2.3545841317268033E-2</v>
      </c>
      <c r="T108" s="6">
        <f t="shared" si="21"/>
        <v>3.6755797206014885E-2</v>
      </c>
      <c r="U108" s="6">
        <f t="shared" si="22"/>
        <v>2.7270991845973439E-2</v>
      </c>
      <c r="V108" s="6"/>
      <c r="W108" s="6"/>
      <c r="X108" s="7"/>
    </row>
    <row r="109" spans="1:24" x14ac:dyDescent="0.15">
      <c r="A109" s="5">
        <v>1717.8480000000002</v>
      </c>
      <c r="B109" s="6"/>
      <c r="C109" s="6">
        <v>2209.52</v>
      </c>
      <c r="D109" s="6">
        <v>1026.9840000000002</v>
      </c>
      <c r="E109" s="6"/>
      <c r="F109" s="7"/>
      <c r="I109" s="5">
        <v>66</v>
      </c>
      <c r="J109" s="6"/>
      <c r="K109" s="6">
        <v>66</v>
      </c>
      <c r="L109" s="6">
        <v>45</v>
      </c>
      <c r="M109" s="6"/>
      <c r="N109" s="6"/>
      <c r="O109" s="7"/>
      <c r="R109" s="5">
        <f t="shared" ref="R109:R133" si="23">I109/A109</f>
        <v>3.8420162901490695E-2</v>
      </c>
      <c r="S109" s="6"/>
      <c r="T109" s="6">
        <f t="shared" ref="T109:U116" si="24">K109/C109</f>
        <v>2.9870741156450269E-2</v>
      </c>
      <c r="U109" s="6">
        <f t="shared" si="24"/>
        <v>4.3817625201561072E-2</v>
      </c>
      <c r="V109" s="6"/>
      <c r="W109" s="6"/>
      <c r="X109" s="7"/>
    </row>
    <row r="110" spans="1:24" x14ac:dyDescent="0.15">
      <c r="A110" s="5">
        <v>1734.7440000000001</v>
      </c>
      <c r="B110" s="6"/>
      <c r="C110" s="6">
        <v>2280.7980000000002</v>
      </c>
      <c r="D110" s="6">
        <v>1032.3</v>
      </c>
      <c r="E110" s="6"/>
      <c r="F110" s="7"/>
      <c r="I110" s="5">
        <v>46</v>
      </c>
      <c r="J110" s="6"/>
      <c r="K110" s="6">
        <v>74</v>
      </c>
      <c r="L110" s="6">
        <v>30</v>
      </c>
      <c r="M110" s="6"/>
      <c r="N110" s="6"/>
      <c r="O110" s="7"/>
      <c r="R110" s="5">
        <f t="shared" si="23"/>
        <v>2.6516880876947837E-2</v>
      </c>
      <c r="S110" s="6"/>
      <c r="T110" s="6">
        <f t="shared" si="24"/>
        <v>3.2444784676240505E-2</v>
      </c>
      <c r="U110" s="6">
        <f t="shared" si="24"/>
        <v>2.9061319383900032E-2</v>
      </c>
      <c r="V110" s="6"/>
      <c r="W110" s="6"/>
      <c r="X110" s="7"/>
    </row>
    <row r="111" spans="1:24" x14ac:dyDescent="0.15">
      <c r="A111" s="5">
        <v>1744.4520000000002</v>
      </c>
      <c r="B111" s="6"/>
      <c r="C111" s="6">
        <v>2311.0620000000004</v>
      </c>
      <c r="D111" s="6">
        <v>1034.46</v>
      </c>
      <c r="E111" s="6"/>
      <c r="F111" s="7"/>
      <c r="I111" s="5">
        <v>30</v>
      </c>
      <c r="J111" s="6"/>
      <c r="K111" s="6">
        <v>72</v>
      </c>
      <c r="L111" s="6">
        <v>28</v>
      </c>
      <c r="M111" s="6"/>
      <c r="N111" s="6"/>
      <c r="O111" s="7"/>
      <c r="R111" s="5">
        <f t="shared" si="23"/>
        <v>1.7197377743841617E-2</v>
      </c>
      <c r="S111" s="6"/>
      <c r="T111" s="6">
        <f t="shared" si="24"/>
        <v>3.1154508187145127E-2</v>
      </c>
      <c r="U111" s="6">
        <f t="shared" si="24"/>
        <v>2.7067262146433888E-2</v>
      </c>
      <c r="V111" s="6"/>
      <c r="W111" s="6"/>
      <c r="X111" s="7"/>
    </row>
    <row r="112" spans="1:24" x14ac:dyDescent="0.15">
      <c r="A112" s="5">
        <v>1766.0160000000003</v>
      </c>
      <c r="B112" s="6"/>
      <c r="C112" s="6">
        <v>2368.88</v>
      </c>
      <c r="D112" s="6">
        <v>1035.3</v>
      </c>
      <c r="E112" s="6"/>
      <c r="F112" s="7"/>
      <c r="I112" s="5">
        <v>42</v>
      </c>
      <c r="J112" s="6"/>
      <c r="K112" s="6">
        <v>87</v>
      </c>
      <c r="L112" s="6">
        <v>48</v>
      </c>
      <c r="M112" s="6"/>
      <c r="N112" s="6"/>
      <c r="O112" s="7"/>
      <c r="R112" s="5">
        <f t="shared" si="23"/>
        <v>2.3782343987823435E-2</v>
      </c>
      <c r="S112" s="6"/>
      <c r="T112" s="6">
        <f t="shared" si="24"/>
        <v>3.6726216608692713E-2</v>
      </c>
      <c r="U112" s="6">
        <f t="shared" si="24"/>
        <v>4.636337293538105E-2</v>
      </c>
      <c r="V112" s="6"/>
      <c r="W112" s="6"/>
      <c r="X112" s="7"/>
    </row>
    <row r="113" spans="1:24" x14ac:dyDescent="0.15">
      <c r="A113" s="5">
        <v>1793.2640000000001</v>
      </c>
      <c r="B113" s="6"/>
      <c r="C113" s="6">
        <v>2440.7199999999998</v>
      </c>
      <c r="D113" s="6">
        <v>1039.0080000000003</v>
      </c>
      <c r="E113" s="6"/>
      <c r="F113" s="7"/>
      <c r="I113" s="5">
        <v>29</v>
      </c>
      <c r="J113" s="6"/>
      <c r="K113" s="6">
        <v>84</v>
      </c>
      <c r="L113" s="6">
        <v>36</v>
      </c>
      <c r="M113" s="6"/>
      <c r="N113" s="6"/>
      <c r="O113" s="7"/>
      <c r="R113" s="5">
        <f t="shared" si="23"/>
        <v>1.6171628940301035E-2</v>
      </c>
      <c r="S113" s="6"/>
      <c r="T113" s="6">
        <f t="shared" si="24"/>
        <v>3.4416073945393165E-2</v>
      </c>
      <c r="U113" s="6">
        <f t="shared" si="24"/>
        <v>3.464843389078813E-2</v>
      </c>
      <c r="V113" s="6"/>
      <c r="W113" s="6"/>
      <c r="X113" s="7"/>
    </row>
    <row r="114" spans="1:24" x14ac:dyDescent="0.15">
      <c r="A114" s="5">
        <v>1837.7220000000002</v>
      </c>
      <c r="B114" s="6"/>
      <c r="C114" s="6">
        <v>2456.64</v>
      </c>
      <c r="D114" s="6">
        <v>1054.9440000000002</v>
      </c>
      <c r="E114" s="6"/>
      <c r="F114" s="7"/>
      <c r="I114" s="5">
        <v>34</v>
      </c>
      <c r="J114" s="6"/>
      <c r="K114" s="6">
        <v>51</v>
      </c>
      <c r="L114" s="6">
        <v>33</v>
      </c>
      <c r="M114" s="6"/>
      <c r="N114" s="6"/>
      <c r="O114" s="7"/>
      <c r="R114" s="5">
        <f t="shared" si="23"/>
        <v>1.8501166117617353E-2</v>
      </c>
      <c r="S114" s="6"/>
      <c r="T114" s="6">
        <f t="shared" si="24"/>
        <v>2.0760062524423605E-2</v>
      </c>
      <c r="U114" s="6">
        <f t="shared" si="24"/>
        <v>3.1281281281281277E-2</v>
      </c>
      <c r="V114" s="6"/>
      <c r="W114" s="6"/>
      <c r="X114" s="7"/>
    </row>
    <row r="115" spans="1:24" x14ac:dyDescent="0.15">
      <c r="A115" s="5">
        <v>1861.0200000000002</v>
      </c>
      <c r="B115" s="6"/>
      <c r="C115" s="6">
        <v>2479.2160000000003</v>
      </c>
      <c r="D115" s="6">
        <v>1063.104</v>
      </c>
      <c r="E115" s="6"/>
      <c r="F115" s="7"/>
      <c r="I115" s="5">
        <v>33</v>
      </c>
      <c r="J115" s="6"/>
      <c r="K115" s="6">
        <v>62</v>
      </c>
      <c r="L115" s="6">
        <v>35</v>
      </c>
      <c r="M115" s="6"/>
      <c r="N115" s="6"/>
      <c r="O115" s="7"/>
      <c r="R115" s="5">
        <f t="shared" si="23"/>
        <v>1.7732211367959504E-2</v>
      </c>
      <c r="S115" s="6"/>
      <c r="T115" s="6">
        <f t="shared" si="24"/>
        <v>2.5007905725035653E-2</v>
      </c>
      <c r="U115" s="6">
        <f t="shared" si="24"/>
        <v>3.292246101980615E-2</v>
      </c>
      <c r="V115" s="6"/>
      <c r="W115" s="6"/>
      <c r="X115" s="7"/>
    </row>
    <row r="116" spans="1:24" x14ac:dyDescent="0.15">
      <c r="A116" s="5">
        <v>1861.9920000000002</v>
      </c>
      <c r="B116" s="6"/>
      <c r="C116" s="6">
        <v>2490.7739999999999</v>
      </c>
      <c r="D116" s="6">
        <v>1079.0320000000002</v>
      </c>
      <c r="E116" s="6"/>
      <c r="F116" s="7"/>
      <c r="I116" s="5">
        <v>37</v>
      </c>
      <c r="J116" s="6"/>
      <c r="K116" s="6">
        <v>86</v>
      </c>
      <c r="L116" s="6">
        <v>37</v>
      </c>
      <c r="M116" s="6"/>
      <c r="N116" s="6"/>
      <c r="O116" s="7"/>
      <c r="R116" s="5">
        <f t="shared" si="23"/>
        <v>1.9871191712961169E-2</v>
      </c>
      <c r="S116" s="6"/>
      <c r="T116" s="6">
        <f t="shared" si="24"/>
        <v>3.4527419990733804E-2</v>
      </c>
      <c r="U116" s="6">
        <f t="shared" si="24"/>
        <v>3.4289993253212137E-2</v>
      </c>
      <c r="V116" s="6"/>
      <c r="W116" s="6"/>
      <c r="X116" s="7"/>
    </row>
    <row r="117" spans="1:24" x14ac:dyDescent="0.15">
      <c r="A117" s="5">
        <v>1873.452</v>
      </c>
      <c r="B117" s="6"/>
      <c r="C117" s="6"/>
      <c r="D117" s="6">
        <v>1080.4580000000003</v>
      </c>
      <c r="E117" s="6"/>
      <c r="F117" s="7"/>
      <c r="I117" s="5">
        <v>43</v>
      </c>
      <c r="J117" s="6"/>
      <c r="K117" s="6"/>
      <c r="L117" s="6">
        <v>37</v>
      </c>
      <c r="M117" s="6"/>
      <c r="N117" s="6"/>
      <c r="O117" s="7"/>
      <c r="R117" s="5">
        <f t="shared" si="23"/>
        <v>2.2952282737961793E-2</v>
      </c>
      <c r="S117" s="6"/>
      <c r="T117" s="6"/>
      <c r="U117" s="6">
        <f t="shared" ref="U117:U148" si="25">L117/D117</f>
        <v>3.4244736954143512E-2</v>
      </c>
      <c r="V117" s="6"/>
      <c r="W117" s="6"/>
      <c r="X117" s="7"/>
    </row>
    <row r="118" spans="1:24" x14ac:dyDescent="0.15">
      <c r="A118" s="5">
        <v>1923.48</v>
      </c>
      <c r="B118" s="6"/>
      <c r="C118" s="6"/>
      <c r="D118" s="6">
        <v>1082.2080000000003</v>
      </c>
      <c r="E118" s="6"/>
      <c r="F118" s="7"/>
      <c r="I118" s="5">
        <v>45</v>
      </c>
      <c r="J118" s="6"/>
      <c r="K118" s="6"/>
      <c r="L118" s="6">
        <v>54</v>
      </c>
      <c r="M118" s="6"/>
      <c r="N118" s="6"/>
      <c r="O118" s="7"/>
      <c r="R118" s="5">
        <f t="shared" si="23"/>
        <v>2.3395096387797118E-2</v>
      </c>
      <c r="S118" s="6"/>
      <c r="T118" s="6"/>
      <c r="U118" s="6">
        <f t="shared" si="25"/>
        <v>4.9897986339040169E-2</v>
      </c>
      <c r="V118" s="6"/>
      <c r="W118" s="6"/>
      <c r="X118" s="7"/>
    </row>
    <row r="119" spans="1:24" x14ac:dyDescent="0.15">
      <c r="A119" s="5">
        <v>1926.3140000000001</v>
      </c>
      <c r="B119" s="6"/>
      <c r="C119" s="6"/>
      <c r="D119" s="6">
        <v>1092.1920000000002</v>
      </c>
      <c r="E119" s="6"/>
      <c r="F119" s="7"/>
      <c r="I119" s="5">
        <v>59</v>
      </c>
      <c r="J119" s="6"/>
      <c r="K119" s="6"/>
      <c r="L119" s="6">
        <v>53</v>
      </c>
      <c r="M119" s="6"/>
      <c r="N119" s="6"/>
      <c r="O119" s="7"/>
      <c r="R119" s="5">
        <f t="shared" si="23"/>
        <v>3.0628443753199112E-2</v>
      </c>
      <c r="S119" s="6"/>
      <c r="T119" s="6"/>
      <c r="U119" s="6">
        <f t="shared" si="25"/>
        <v>4.8526266443995186E-2</v>
      </c>
      <c r="V119" s="6"/>
      <c r="W119" s="6"/>
      <c r="X119" s="7"/>
    </row>
    <row r="120" spans="1:24" x14ac:dyDescent="0.15">
      <c r="A120" s="5">
        <v>1993.404</v>
      </c>
      <c r="B120" s="6"/>
      <c r="C120" s="6"/>
      <c r="D120" s="6">
        <v>1094.6880000000001</v>
      </c>
      <c r="E120" s="6"/>
      <c r="F120" s="7"/>
      <c r="I120" s="5">
        <v>43</v>
      </c>
      <c r="J120" s="6"/>
      <c r="K120" s="6"/>
      <c r="L120" s="6">
        <v>15</v>
      </c>
      <c r="M120" s="6"/>
      <c r="N120" s="6"/>
      <c r="O120" s="7"/>
      <c r="R120" s="5">
        <f t="shared" si="23"/>
        <v>2.1571141625079511E-2</v>
      </c>
      <c r="S120" s="6"/>
      <c r="T120" s="6"/>
      <c r="U120" s="6">
        <f t="shared" si="25"/>
        <v>1.3702534420766464E-2</v>
      </c>
      <c r="V120" s="6"/>
      <c r="W120" s="6"/>
      <c r="X120" s="7"/>
    </row>
    <row r="121" spans="1:24" x14ac:dyDescent="0.15">
      <c r="A121" s="5">
        <v>2006.7860000000003</v>
      </c>
      <c r="B121" s="6"/>
      <c r="C121" s="6"/>
      <c r="D121" s="6">
        <v>1095.2760000000001</v>
      </c>
      <c r="E121" s="6"/>
      <c r="F121" s="7"/>
      <c r="I121" s="5">
        <v>56</v>
      </c>
      <c r="J121" s="6"/>
      <c r="K121" s="6"/>
      <c r="L121" s="6">
        <v>31</v>
      </c>
      <c r="M121" s="6"/>
      <c r="N121" s="6"/>
      <c r="O121" s="7"/>
      <c r="R121" s="5">
        <f t="shared" si="23"/>
        <v>2.7905317258541763E-2</v>
      </c>
      <c r="S121" s="6"/>
      <c r="T121" s="6"/>
      <c r="U121" s="6">
        <f t="shared" si="25"/>
        <v>2.8303368283428103E-2</v>
      </c>
      <c r="V121" s="6"/>
      <c r="W121" s="6"/>
      <c r="X121" s="7"/>
    </row>
    <row r="122" spans="1:24" x14ac:dyDescent="0.15">
      <c r="A122" s="5">
        <v>2016.5279999999998</v>
      </c>
      <c r="B122" s="6"/>
      <c r="C122" s="6"/>
      <c r="D122" s="6">
        <v>1095.7860000000003</v>
      </c>
      <c r="E122" s="6"/>
      <c r="F122" s="7"/>
      <c r="I122" s="5">
        <v>60</v>
      </c>
      <c r="J122" s="6"/>
      <c r="K122" s="6"/>
      <c r="L122" s="6">
        <v>29</v>
      </c>
      <c r="M122" s="6"/>
      <c r="N122" s="6"/>
      <c r="O122" s="7"/>
      <c r="R122" s="5">
        <f t="shared" si="23"/>
        <v>2.9754112018280928E-2</v>
      </c>
      <c r="S122" s="6"/>
      <c r="T122" s="6"/>
      <c r="U122" s="6">
        <f t="shared" si="25"/>
        <v>2.6465021454919111E-2</v>
      </c>
      <c r="V122" s="6"/>
      <c r="W122" s="6"/>
      <c r="X122" s="7"/>
    </row>
    <row r="123" spans="1:24" x14ac:dyDescent="0.15">
      <c r="A123" s="5">
        <v>2037.2520000000002</v>
      </c>
      <c r="B123" s="6"/>
      <c r="C123" s="6"/>
      <c r="D123" s="6">
        <v>1103.94</v>
      </c>
      <c r="E123" s="6"/>
      <c r="F123" s="7"/>
      <c r="I123" s="5">
        <v>54</v>
      </c>
      <c r="J123" s="6"/>
      <c r="K123" s="6"/>
      <c r="L123" s="6">
        <v>54</v>
      </c>
      <c r="M123" s="6"/>
      <c r="N123" s="6"/>
      <c r="O123" s="7"/>
      <c r="R123" s="5">
        <f t="shared" si="23"/>
        <v>2.650629377219902E-2</v>
      </c>
      <c r="S123" s="6"/>
      <c r="T123" s="6"/>
      <c r="U123" s="6">
        <f t="shared" si="25"/>
        <v>4.8915701940322839E-2</v>
      </c>
      <c r="V123" s="6"/>
      <c r="W123" s="6"/>
      <c r="X123" s="7"/>
    </row>
    <row r="124" spans="1:24" x14ac:dyDescent="0.15">
      <c r="A124" s="5">
        <v>2056.4780000000001</v>
      </c>
      <c r="B124" s="6"/>
      <c r="C124" s="6"/>
      <c r="D124" s="6">
        <v>1114.0800000000002</v>
      </c>
      <c r="E124" s="6"/>
      <c r="F124" s="7"/>
      <c r="I124" s="5">
        <v>50</v>
      </c>
      <c r="J124" s="6"/>
      <c r="K124" s="6"/>
      <c r="L124" s="6">
        <v>44</v>
      </c>
      <c r="M124" s="6"/>
      <c r="N124" s="6"/>
      <c r="O124" s="7"/>
      <c r="R124" s="5">
        <f t="shared" si="23"/>
        <v>2.4313413515729319E-2</v>
      </c>
      <c r="S124" s="6"/>
      <c r="T124" s="6"/>
      <c r="U124" s="6">
        <f t="shared" si="25"/>
        <v>3.9494470774091621E-2</v>
      </c>
      <c r="V124" s="6"/>
      <c r="W124" s="6"/>
      <c r="X124" s="7"/>
    </row>
    <row r="125" spans="1:24" x14ac:dyDescent="0.15">
      <c r="A125" s="5">
        <v>2100.672</v>
      </c>
      <c r="B125" s="6"/>
      <c r="C125" s="6"/>
      <c r="D125" s="6">
        <v>1128.06</v>
      </c>
      <c r="E125" s="6"/>
      <c r="F125" s="7"/>
      <c r="I125" s="5">
        <v>42</v>
      </c>
      <c r="J125" s="6"/>
      <c r="K125" s="6"/>
      <c r="L125" s="6">
        <v>34</v>
      </c>
      <c r="M125" s="6"/>
      <c r="N125" s="6"/>
      <c r="O125" s="7"/>
      <c r="R125" s="5">
        <f t="shared" si="23"/>
        <v>1.9993602047344849E-2</v>
      </c>
      <c r="S125" s="6"/>
      <c r="T125" s="6"/>
      <c r="U125" s="6">
        <f t="shared" si="25"/>
        <v>3.0140240767335073E-2</v>
      </c>
      <c r="V125" s="6"/>
      <c r="W125" s="6"/>
      <c r="X125" s="7"/>
    </row>
    <row r="126" spans="1:24" x14ac:dyDescent="0.15">
      <c r="A126" s="5">
        <v>2171.0920000000001</v>
      </c>
      <c r="B126" s="6"/>
      <c r="C126" s="6"/>
      <c r="D126" s="6">
        <v>1132.5120000000002</v>
      </c>
      <c r="E126" s="6"/>
      <c r="F126" s="7"/>
      <c r="I126" s="5">
        <v>43</v>
      </c>
      <c r="J126" s="6"/>
      <c r="K126" s="6"/>
      <c r="L126" s="6">
        <v>39</v>
      </c>
      <c r="M126" s="6"/>
      <c r="N126" s="6"/>
      <c r="O126" s="7"/>
      <c r="R126" s="5">
        <f t="shared" si="23"/>
        <v>1.9805701462674082E-2</v>
      </c>
      <c r="S126" s="6"/>
      <c r="T126" s="6"/>
      <c r="U126" s="6">
        <f t="shared" si="25"/>
        <v>3.4436721200305158E-2</v>
      </c>
      <c r="V126" s="6"/>
      <c r="W126" s="6"/>
      <c r="X126" s="7"/>
    </row>
    <row r="127" spans="1:24" x14ac:dyDescent="0.15">
      <c r="A127" s="5">
        <v>2183.52</v>
      </c>
      <c r="B127" s="6"/>
      <c r="C127" s="6"/>
      <c r="D127" s="6">
        <v>1141.4140000000002</v>
      </c>
      <c r="E127" s="6"/>
      <c r="F127" s="7"/>
      <c r="I127" s="5">
        <v>51</v>
      </c>
      <c r="J127" s="6"/>
      <c r="K127" s="6"/>
      <c r="L127" s="6">
        <v>44</v>
      </c>
      <c r="M127" s="6"/>
      <c r="N127" s="6"/>
      <c r="O127" s="7"/>
      <c r="R127" s="5">
        <f t="shared" si="23"/>
        <v>2.3356781710265992E-2</v>
      </c>
      <c r="S127" s="6"/>
      <c r="T127" s="6"/>
      <c r="U127" s="6">
        <f t="shared" si="25"/>
        <v>3.8548677342314E-2</v>
      </c>
      <c r="V127" s="6"/>
      <c r="W127" s="6"/>
      <c r="X127" s="7"/>
    </row>
    <row r="128" spans="1:24" x14ac:dyDescent="0.15">
      <c r="A128" s="5">
        <v>2228.0300000000002</v>
      </c>
      <c r="B128" s="6"/>
      <c r="C128" s="6"/>
      <c r="D128" s="6">
        <v>1164.432</v>
      </c>
      <c r="E128" s="6"/>
      <c r="F128" s="7"/>
      <c r="I128" s="5">
        <v>32</v>
      </c>
      <c r="J128" s="6"/>
      <c r="K128" s="6"/>
      <c r="L128" s="6">
        <v>18</v>
      </c>
      <c r="M128" s="6"/>
      <c r="N128" s="6"/>
      <c r="O128" s="7"/>
      <c r="R128" s="5">
        <f t="shared" si="23"/>
        <v>1.4362463701117129E-2</v>
      </c>
      <c r="S128" s="6"/>
      <c r="T128" s="6"/>
      <c r="U128" s="6">
        <f t="shared" si="25"/>
        <v>1.545818046910425E-2</v>
      </c>
      <c r="V128" s="6"/>
      <c r="W128" s="6"/>
      <c r="X128" s="7"/>
    </row>
    <row r="129" spans="1:24" x14ac:dyDescent="0.15">
      <c r="A129" s="5">
        <v>2288.7179999999998</v>
      </c>
      <c r="B129" s="6"/>
      <c r="C129" s="6"/>
      <c r="D129" s="6">
        <v>1172.3520000000003</v>
      </c>
      <c r="E129" s="6"/>
      <c r="F129" s="7"/>
      <c r="I129" s="5">
        <v>67</v>
      </c>
      <c r="J129" s="6"/>
      <c r="K129" s="6"/>
      <c r="L129" s="6">
        <v>25</v>
      </c>
      <c r="M129" s="6"/>
      <c r="N129" s="6"/>
      <c r="O129" s="7"/>
      <c r="R129" s="5">
        <f t="shared" si="23"/>
        <v>2.9274030264978039E-2</v>
      </c>
      <c r="S129" s="6"/>
      <c r="T129" s="6"/>
      <c r="U129" s="6">
        <f t="shared" si="25"/>
        <v>2.1324653346435195E-2</v>
      </c>
      <c r="V129" s="6"/>
      <c r="W129" s="6"/>
      <c r="X129" s="7"/>
    </row>
    <row r="130" spans="1:24" x14ac:dyDescent="0.15">
      <c r="A130" s="5">
        <v>2300.7599999999998</v>
      </c>
      <c r="B130" s="6"/>
      <c r="C130" s="6"/>
      <c r="D130" s="6">
        <v>1175.8580000000002</v>
      </c>
      <c r="E130" s="6"/>
      <c r="F130" s="7"/>
      <c r="I130" s="5">
        <v>40</v>
      </c>
      <c r="J130" s="6"/>
      <c r="K130" s="6"/>
      <c r="L130" s="6">
        <v>37</v>
      </c>
      <c r="M130" s="6"/>
      <c r="N130" s="6"/>
      <c r="O130" s="7"/>
      <c r="R130" s="5">
        <f t="shared" si="23"/>
        <v>1.7385559554234254E-2</v>
      </c>
      <c r="S130" s="6"/>
      <c r="T130" s="6"/>
      <c r="U130" s="6">
        <f t="shared" si="25"/>
        <v>3.1466384546433322E-2</v>
      </c>
      <c r="V130" s="6"/>
      <c r="W130" s="6"/>
      <c r="X130" s="7"/>
    </row>
    <row r="131" spans="1:24" x14ac:dyDescent="0.15">
      <c r="A131" s="5">
        <v>2320.9920000000006</v>
      </c>
      <c r="B131" s="6"/>
      <c r="C131" s="6"/>
      <c r="D131" s="6">
        <v>1182.596</v>
      </c>
      <c r="E131" s="6"/>
      <c r="F131" s="7"/>
      <c r="I131" s="5">
        <v>54</v>
      </c>
      <c r="J131" s="6"/>
      <c r="K131" s="6"/>
      <c r="L131" s="6">
        <v>25</v>
      </c>
      <c r="M131" s="6"/>
      <c r="N131" s="6"/>
      <c r="O131" s="7"/>
      <c r="R131" s="5">
        <f t="shared" si="23"/>
        <v>2.3265913885097401E-2</v>
      </c>
      <c r="S131" s="6"/>
      <c r="T131" s="6"/>
      <c r="U131" s="6">
        <f t="shared" si="25"/>
        <v>2.1139932825749452E-2</v>
      </c>
      <c r="V131" s="6"/>
      <c r="W131" s="6"/>
      <c r="X131" s="7"/>
    </row>
    <row r="132" spans="1:24" x14ac:dyDescent="0.15">
      <c r="A132" s="5">
        <v>2374.0639999999999</v>
      </c>
      <c r="B132" s="6"/>
      <c r="C132" s="6"/>
      <c r="D132" s="6">
        <v>1185.0240000000001</v>
      </c>
      <c r="E132" s="6"/>
      <c r="F132" s="7"/>
      <c r="I132" s="5">
        <v>48</v>
      </c>
      <c r="J132" s="6"/>
      <c r="K132" s="6"/>
      <c r="L132" s="6">
        <v>63</v>
      </c>
      <c r="M132" s="6"/>
      <c r="N132" s="6"/>
      <c r="O132" s="7"/>
      <c r="R132" s="5">
        <f t="shared" si="23"/>
        <v>2.0218494530897229E-2</v>
      </c>
      <c r="S132" s="6"/>
      <c r="T132" s="6"/>
      <c r="U132" s="6">
        <f t="shared" si="25"/>
        <v>5.3163480233311723E-2</v>
      </c>
      <c r="V132" s="6"/>
      <c r="W132" s="6"/>
      <c r="X132" s="7"/>
    </row>
    <row r="133" spans="1:24" x14ac:dyDescent="0.15">
      <c r="A133" s="5">
        <v>2476.4780000000001</v>
      </c>
      <c r="B133" s="6"/>
      <c r="C133" s="6"/>
      <c r="D133" s="6">
        <v>1196.8320000000001</v>
      </c>
      <c r="E133" s="6"/>
      <c r="F133" s="7"/>
      <c r="I133" s="5">
        <v>48</v>
      </c>
      <c r="J133" s="6"/>
      <c r="K133" s="6"/>
      <c r="L133" s="6">
        <v>63</v>
      </c>
      <c r="M133" s="6"/>
      <c r="N133" s="6"/>
      <c r="O133" s="7"/>
      <c r="R133" s="5">
        <f t="shared" si="23"/>
        <v>1.9382364793872588E-2</v>
      </c>
      <c r="S133" s="6"/>
      <c r="T133" s="6"/>
      <c r="U133" s="6">
        <f t="shared" si="25"/>
        <v>5.2638966872543512E-2</v>
      </c>
      <c r="V133" s="6"/>
      <c r="W133" s="6"/>
      <c r="X133" s="7"/>
    </row>
    <row r="134" spans="1:24" x14ac:dyDescent="0.15">
      <c r="A134" s="5"/>
      <c r="B134" s="6"/>
      <c r="C134" s="6"/>
      <c r="D134" s="6">
        <v>1201.1400000000001</v>
      </c>
      <c r="E134" s="6"/>
      <c r="F134" s="7"/>
      <c r="I134" s="5"/>
      <c r="J134" s="6"/>
      <c r="K134" s="6"/>
      <c r="L134" s="6">
        <v>61</v>
      </c>
      <c r="M134" s="6"/>
      <c r="N134" s="6"/>
      <c r="O134" s="7"/>
      <c r="R134" s="5"/>
      <c r="S134" s="6"/>
      <c r="T134" s="6"/>
      <c r="U134" s="6">
        <f t="shared" si="25"/>
        <v>5.0785087500208131E-2</v>
      </c>
      <c r="V134" s="6"/>
      <c r="W134" s="6"/>
      <c r="X134" s="7"/>
    </row>
    <row r="135" spans="1:24" x14ac:dyDescent="0.15">
      <c r="A135" s="5"/>
      <c r="B135" s="6"/>
      <c r="C135" s="6"/>
      <c r="D135" s="6">
        <v>1203.21</v>
      </c>
      <c r="E135" s="6"/>
      <c r="F135" s="7"/>
      <c r="I135" s="5"/>
      <c r="J135" s="6"/>
      <c r="K135" s="6"/>
      <c r="L135" s="6">
        <v>28</v>
      </c>
      <c r="M135" s="6"/>
      <c r="N135" s="6"/>
      <c r="O135" s="7"/>
      <c r="R135" s="5"/>
      <c r="S135" s="6"/>
      <c r="T135" s="6"/>
      <c r="U135" s="6">
        <f t="shared" si="25"/>
        <v>2.3271083185811288E-2</v>
      </c>
      <c r="V135" s="6"/>
      <c r="W135" s="6"/>
      <c r="X135" s="7"/>
    </row>
    <row r="136" spans="1:24" x14ac:dyDescent="0.15">
      <c r="A136" s="5"/>
      <c r="B136" s="6"/>
      <c r="C136" s="6"/>
      <c r="D136" s="6">
        <v>1249.4000000000001</v>
      </c>
      <c r="E136" s="6"/>
      <c r="F136" s="7"/>
      <c r="I136" s="5"/>
      <c r="J136" s="6"/>
      <c r="K136" s="6"/>
      <c r="L136" s="6">
        <v>27</v>
      </c>
      <c r="M136" s="6"/>
      <c r="N136" s="6"/>
      <c r="O136" s="7"/>
      <c r="R136" s="5"/>
      <c r="S136" s="6"/>
      <c r="T136" s="6"/>
      <c r="U136" s="6">
        <f t="shared" si="25"/>
        <v>2.1610372979029933E-2</v>
      </c>
      <c r="V136" s="6"/>
      <c r="W136" s="6"/>
      <c r="X136" s="7"/>
    </row>
    <row r="137" spans="1:24" x14ac:dyDescent="0.15">
      <c r="A137" s="5"/>
      <c r="B137" s="6"/>
      <c r="C137" s="6"/>
      <c r="D137" s="6">
        <v>1249.4220000000003</v>
      </c>
      <c r="E137" s="6"/>
      <c r="F137" s="7"/>
      <c r="I137" s="5"/>
      <c r="J137" s="6"/>
      <c r="K137" s="6"/>
      <c r="L137" s="6">
        <v>48</v>
      </c>
      <c r="M137" s="6"/>
      <c r="N137" s="6"/>
      <c r="O137" s="7"/>
      <c r="R137" s="5"/>
      <c r="S137" s="6"/>
      <c r="T137" s="6"/>
      <c r="U137" s="6">
        <f t="shared" si="25"/>
        <v>3.8417764374246641E-2</v>
      </c>
      <c r="V137" s="6"/>
      <c r="W137" s="6"/>
      <c r="X137" s="7"/>
    </row>
    <row r="138" spans="1:24" x14ac:dyDescent="0.15">
      <c r="A138" s="5"/>
      <c r="B138" s="6"/>
      <c r="C138" s="6"/>
      <c r="D138" s="6">
        <v>1259.6640000000002</v>
      </c>
      <c r="E138" s="6"/>
      <c r="F138" s="7"/>
      <c r="I138" s="5"/>
      <c r="J138" s="6"/>
      <c r="K138" s="6"/>
      <c r="L138" s="6">
        <v>61</v>
      </c>
      <c r="M138" s="6"/>
      <c r="N138" s="6"/>
      <c r="O138" s="7"/>
      <c r="R138" s="5"/>
      <c r="S138" s="6"/>
      <c r="T138" s="6"/>
      <c r="U138" s="6">
        <f t="shared" si="25"/>
        <v>4.8425611909207529E-2</v>
      </c>
      <c r="V138" s="6"/>
      <c r="W138" s="6"/>
      <c r="X138" s="7"/>
    </row>
    <row r="139" spans="1:24" x14ac:dyDescent="0.15">
      <c r="A139" s="5"/>
      <c r="B139" s="6"/>
      <c r="C139" s="6"/>
      <c r="D139" s="6">
        <v>1265.18</v>
      </c>
      <c r="E139" s="6"/>
      <c r="F139" s="7"/>
      <c r="I139" s="5"/>
      <c r="J139" s="6"/>
      <c r="K139" s="6"/>
      <c r="L139" s="6">
        <v>36</v>
      </c>
      <c r="M139" s="6"/>
      <c r="N139" s="6"/>
      <c r="O139" s="7"/>
      <c r="R139" s="5"/>
      <c r="S139" s="6"/>
      <c r="T139" s="6"/>
      <c r="U139" s="6">
        <f t="shared" si="25"/>
        <v>2.8454449169288163E-2</v>
      </c>
      <c r="V139" s="6"/>
      <c r="W139" s="6"/>
      <c r="X139" s="7"/>
    </row>
    <row r="140" spans="1:24" x14ac:dyDescent="0.15">
      <c r="A140" s="5"/>
      <c r="B140" s="6"/>
      <c r="C140" s="6"/>
      <c r="D140" s="6">
        <v>1273.944</v>
      </c>
      <c r="E140" s="6"/>
      <c r="F140" s="7"/>
      <c r="I140" s="5"/>
      <c r="J140" s="6"/>
      <c r="K140" s="6"/>
      <c r="L140" s="6">
        <v>44</v>
      </c>
      <c r="M140" s="6"/>
      <c r="N140" s="6"/>
      <c r="O140" s="7"/>
      <c r="R140" s="5"/>
      <c r="S140" s="6"/>
      <c r="T140" s="6"/>
      <c r="U140" s="6">
        <f t="shared" si="25"/>
        <v>3.4538409851610434E-2</v>
      </c>
      <c r="V140" s="6"/>
      <c r="W140" s="6"/>
      <c r="X140" s="7"/>
    </row>
    <row r="141" spans="1:24" x14ac:dyDescent="0.15">
      <c r="A141" s="5"/>
      <c r="B141" s="6"/>
      <c r="C141" s="6"/>
      <c r="D141" s="6">
        <v>1277.3760000000002</v>
      </c>
      <c r="E141" s="6"/>
      <c r="F141" s="7"/>
      <c r="I141" s="5"/>
      <c r="J141" s="6"/>
      <c r="K141" s="6"/>
      <c r="L141" s="6">
        <v>60</v>
      </c>
      <c r="M141" s="6"/>
      <c r="N141" s="6"/>
      <c r="O141" s="7"/>
      <c r="R141" s="5"/>
      <c r="S141" s="6"/>
      <c r="T141" s="6"/>
      <c r="U141" s="6">
        <f t="shared" si="25"/>
        <v>4.6971291146851037E-2</v>
      </c>
      <c r="V141" s="6"/>
      <c r="W141" s="6"/>
      <c r="X141" s="7"/>
    </row>
    <row r="142" spans="1:24" x14ac:dyDescent="0.15">
      <c r="A142" s="5"/>
      <c r="B142" s="6"/>
      <c r="C142" s="6"/>
      <c r="D142" s="6">
        <v>1281.5980000000002</v>
      </c>
      <c r="E142" s="6"/>
      <c r="F142" s="7"/>
      <c r="I142" s="5"/>
      <c r="J142" s="6"/>
      <c r="K142" s="6"/>
      <c r="L142" s="6">
        <v>50</v>
      </c>
      <c r="M142" s="6"/>
      <c r="N142" s="6"/>
      <c r="O142" s="7"/>
      <c r="R142" s="5"/>
      <c r="S142" s="6"/>
      <c r="T142" s="6"/>
      <c r="U142" s="6">
        <f t="shared" si="25"/>
        <v>3.9013793716906546E-2</v>
      </c>
      <c r="V142" s="6"/>
      <c r="W142" s="6"/>
      <c r="X142" s="7"/>
    </row>
    <row r="143" spans="1:24" x14ac:dyDescent="0.15">
      <c r="A143" s="5"/>
      <c r="B143" s="6"/>
      <c r="C143" s="6"/>
      <c r="D143" s="6">
        <v>1281.6960000000001</v>
      </c>
      <c r="E143" s="6"/>
      <c r="F143" s="7"/>
      <c r="I143" s="5"/>
      <c r="J143" s="6"/>
      <c r="K143" s="6"/>
      <c r="L143" s="6">
        <v>78</v>
      </c>
      <c r="M143" s="6"/>
      <c r="N143" s="6"/>
      <c r="O143" s="7"/>
      <c r="R143" s="5"/>
      <c r="S143" s="6"/>
      <c r="T143" s="6"/>
      <c r="U143" s="6">
        <f t="shared" si="25"/>
        <v>6.0856864654333001E-2</v>
      </c>
      <c r="V143" s="6"/>
      <c r="W143" s="6"/>
      <c r="X143" s="7"/>
    </row>
    <row r="144" spans="1:24" x14ac:dyDescent="0.15">
      <c r="A144" s="5"/>
      <c r="B144" s="6"/>
      <c r="C144" s="6"/>
      <c r="D144" s="6">
        <v>1288.4640000000002</v>
      </c>
      <c r="E144" s="6"/>
      <c r="F144" s="7"/>
      <c r="I144" s="5"/>
      <c r="J144" s="6"/>
      <c r="K144" s="6"/>
      <c r="L144" s="6">
        <v>21</v>
      </c>
      <c r="M144" s="6"/>
      <c r="N144" s="6"/>
      <c r="O144" s="7"/>
      <c r="R144" s="5"/>
      <c r="S144" s="6"/>
      <c r="T144" s="6"/>
      <c r="U144" s="6">
        <f t="shared" si="25"/>
        <v>1.6298476325298957E-2</v>
      </c>
      <c r="V144" s="6"/>
      <c r="W144" s="6"/>
      <c r="X144" s="7"/>
    </row>
    <row r="145" spans="1:24" x14ac:dyDescent="0.15">
      <c r="A145" s="5"/>
      <c r="B145" s="6"/>
      <c r="C145" s="6"/>
      <c r="D145" s="6">
        <v>1294.7900000000002</v>
      </c>
      <c r="E145" s="6"/>
      <c r="F145" s="7"/>
      <c r="I145" s="5"/>
      <c r="J145" s="6"/>
      <c r="K145" s="6"/>
      <c r="L145" s="6">
        <v>55</v>
      </c>
      <c r="M145" s="6"/>
      <c r="N145" s="6"/>
      <c r="O145" s="7"/>
      <c r="R145" s="5"/>
      <c r="S145" s="6"/>
      <c r="T145" s="6"/>
      <c r="U145" s="6">
        <f t="shared" si="25"/>
        <v>4.2477930784142595E-2</v>
      </c>
      <c r="V145" s="6"/>
      <c r="W145" s="6"/>
      <c r="X145" s="7"/>
    </row>
    <row r="146" spans="1:24" x14ac:dyDescent="0.15">
      <c r="A146" s="5"/>
      <c r="B146" s="6"/>
      <c r="C146" s="6"/>
      <c r="D146" s="6">
        <v>1314.2640000000001</v>
      </c>
      <c r="E146" s="6"/>
      <c r="F146" s="7"/>
      <c r="I146" s="5"/>
      <c r="J146" s="6"/>
      <c r="K146" s="6"/>
      <c r="L146" s="6">
        <v>59</v>
      </c>
      <c r="M146" s="6"/>
      <c r="N146" s="6"/>
      <c r="O146" s="7"/>
      <c r="R146" s="5"/>
      <c r="S146" s="6"/>
      <c r="T146" s="6"/>
      <c r="U146" s="6">
        <f t="shared" si="25"/>
        <v>4.4892046042499828E-2</v>
      </c>
      <c r="V146" s="6"/>
      <c r="W146" s="6"/>
      <c r="X146" s="7"/>
    </row>
    <row r="147" spans="1:24" x14ac:dyDescent="0.15">
      <c r="A147" s="5"/>
      <c r="B147" s="6"/>
      <c r="C147" s="6"/>
      <c r="D147" s="6">
        <v>1352.0640000000003</v>
      </c>
      <c r="E147" s="6"/>
      <c r="F147" s="7"/>
      <c r="I147" s="5"/>
      <c r="J147" s="6"/>
      <c r="K147" s="6"/>
      <c r="L147" s="6">
        <v>54</v>
      </c>
      <c r="M147" s="6"/>
      <c r="N147" s="6"/>
      <c r="O147" s="7"/>
      <c r="R147" s="5"/>
      <c r="S147" s="6"/>
      <c r="T147" s="6"/>
      <c r="U147" s="6">
        <f t="shared" si="25"/>
        <v>3.9938937801760853E-2</v>
      </c>
      <c r="V147" s="6"/>
      <c r="W147" s="6"/>
      <c r="X147" s="7"/>
    </row>
    <row r="148" spans="1:24" x14ac:dyDescent="0.15">
      <c r="A148" s="5"/>
      <c r="B148" s="6"/>
      <c r="C148" s="6"/>
      <c r="D148" s="6">
        <v>1365.0880000000002</v>
      </c>
      <c r="E148" s="6"/>
      <c r="F148" s="7"/>
      <c r="I148" s="5"/>
      <c r="J148" s="6"/>
      <c r="K148" s="6"/>
      <c r="L148" s="6">
        <v>59</v>
      </c>
      <c r="M148" s="6"/>
      <c r="N148" s="6"/>
      <c r="O148" s="7"/>
      <c r="R148" s="5"/>
      <c r="S148" s="6"/>
      <c r="T148" s="6"/>
      <c r="U148" s="6">
        <f t="shared" si="25"/>
        <v>4.3220656836775354E-2</v>
      </c>
      <c r="V148" s="6"/>
      <c r="W148" s="6"/>
      <c r="X148" s="7"/>
    </row>
    <row r="149" spans="1:24" x14ac:dyDescent="0.15">
      <c r="A149" s="5"/>
      <c r="B149" s="6"/>
      <c r="C149" s="6"/>
      <c r="D149" s="6">
        <v>1373.8560000000002</v>
      </c>
      <c r="E149" s="6"/>
      <c r="F149" s="7"/>
      <c r="I149" s="5"/>
      <c r="J149" s="6"/>
      <c r="K149" s="6"/>
      <c r="L149" s="6">
        <v>50</v>
      </c>
      <c r="M149" s="6"/>
      <c r="N149" s="6"/>
      <c r="O149" s="7"/>
      <c r="R149" s="5"/>
      <c r="S149" s="6"/>
      <c r="T149" s="6"/>
      <c r="U149" s="6">
        <f t="shared" ref="U149:U180" si="26">L149/D149</f>
        <v>3.6393916101833082E-2</v>
      </c>
      <c r="V149" s="6"/>
      <c r="W149" s="6"/>
      <c r="X149" s="7"/>
    </row>
    <row r="150" spans="1:24" x14ac:dyDescent="0.15">
      <c r="A150" s="5"/>
      <c r="B150" s="6"/>
      <c r="C150" s="6"/>
      <c r="D150" s="6">
        <v>1380.1340000000002</v>
      </c>
      <c r="E150" s="6"/>
      <c r="F150" s="7"/>
      <c r="I150" s="5"/>
      <c r="J150" s="6"/>
      <c r="K150" s="6"/>
      <c r="L150" s="6">
        <v>60</v>
      </c>
      <c r="M150" s="6"/>
      <c r="N150" s="6"/>
      <c r="O150" s="7"/>
      <c r="R150" s="5"/>
      <c r="S150" s="6"/>
      <c r="T150" s="6"/>
      <c r="U150" s="6">
        <f t="shared" si="26"/>
        <v>4.3474039477326108E-2</v>
      </c>
      <c r="V150" s="6"/>
      <c r="W150" s="6"/>
      <c r="X150" s="7"/>
    </row>
    <row r="151" spans="1:24" x14ac:dyDescent="0.15">
      <c r="A151" s="5"/>
      <c r="B151" s="6"/>
      <c r="C151" s="6"/>
      <c r="D151" s="6">
        <v>1382.9759999999999</v>
      </c>
      <c r="E151" s="6"/>
      <c r="F151" s="7"/>
      <c r="I151" s="5"/>
      <c r="J151" s="6"/>
      <c r="K151" s="6"/>
      <c r="L151" s="6">
        <v>54</v>
      </c>
      <c r="M151" s="6"/>
      <c r="N151" s="6"/>
      <c r="O151" s="7"/>
      <c r="R151" s="5"/>
      <c r="S151" s="6"/>
      <c r="T151" s="6"/>
      <c r="U151" s="6">
        <f t="shared" si="26"/>
        <v>3.9046230737192843E-2</v>
      </c>
      <c r="V151" s="6"/>
      <c r="W151" s="6"/>
      <c r="X151" s="7"/>
    </row>
    <row r="152" spans="1:24" x14ac:dyDescent="0.15">
      <c r="A152" s="5"/>
      <c r="B152" s="6"/>
      <c r="C152" s="6"/>
      <c r="D152" s="6">
        <v>1400.7360000000001</v>
      </c>
      <c r="E152" s="6"/>
      <c r="F152" s="7"/>
      <c r="I152" s="5"/>
      <c r="J152" s="6"/>
      <c r="K152" s="6"/>
      <c r="L152" s="6">
        <v>30</v>
      </c>
      <c r="M152" s="6"/>
      <c r="N152" s="6"/>
      <c r="O152" s="7"/>
      <c r="R152" s="5"/>
      <c r="S152" s="6"/>
      <c r="T152" s="6"/>
      <c r="U152" s="6">
        <f t="shared" si="26"/>
        <v>2.1417312041669519E-2</v>
      </c>
      <c r="V152" s="6"/>
      <c r="W152" s="6"/>
      <c r="X152" s="7"/>
    </row>
    <row r="153" spans="1:24" x14ac:dyDescent="0.15">
      <c r="A153" s="5"/>
      <c r="B153" s="6"/>
      <c r="C153" s="6"/>
      <c r="D153" s="6">
        <v>1401.4860000000001</v>
      </c>
      <c r="E153" s="6"/>
      <c r="F153" s="7"/>
      <c r="I153" s="5"/>
      <c r="J153" s="6"/>
      <c r="K153" s="6"/>
      <c r="L153" s="6">
        <v>38</v>
      </c>
      <c r="M153" s="6"/>
      <c r="N153" s="6"/>
      <c r="O153" s="7"/>
      <c r="R153" s="5"/>
      <c r="S153" s="6"/>
      <c r="T153" s="6"/>
      <c r="U153" s="6">
        <f t="shared" si="26"/>
        <v>2.7114077486325227E-2</v>
      </c>
      <c r="V153" s="6"/>
      <c r="W153" s="6"/>
      <c r="X153" s="7"/>
    </row>
    <row r="154" spans="1:24" x14ac:dyDescent="0.15">
      <c r="A154" s="5"/>
      <c r="B154" s="6"/>
      <c r="C154" s="6"/>
      <c r="D154" s="6">
        <v>1404.0960000000002</v>
      </c>
      <c r="E154" s="6"/>
      <c r="F154" s="7"/>
      <c r="I154" s="5"/>
      <c r="J154" s="6"/>
      <c r="K154" s="6"/>
      <c r="L154" s="6">
        <v>54</v>
      </c>
      <c r="M154" s="6"/>
      <c r="N154" s="6"/>
      <c r="O154" s="7"/>
      <c r="R154" s="5"/>
      <c r="S154" s="6"/>
      <c r="T154" s="6"/>
      <c r="U154" s="6">
        <f t="shared" si="26"/>
        <v>3.8458908792561183E-2</v>
      </c>
      <c r="V154" s="6"/>
      <c r="W154" s="6"/>
      <c r="X154" s="7"/>
    </row>
    <row r="155" spans="1:24" x14ac:dyDescent="0.15">
      <c r="A155" s="5"/>
      <c r="B155" s="6"/>
      <c r="C155" s="6"/>
      <c r="D155" s="6">
        <v>1430.3999999999999</v>
      </c>
      <c r="E155" s="6"/>
      <c r="F155" s="7"/>
      <c r="I155" s="5"/>
      <c r="J155" s="6"/>
      <c r="K155" s="6"/>
      <c r="L155" s="6">
        <v>36</v>
      </c>
      <c r="M155" s="6"/>
      <c r="N155" s="6"/>
      <c r="O155" s="7"/>
      <c r="R155" s="5"/>
      <c r="S155" s="6"/>
      <c r="T155" s="6"/>
      <c r="U155" s="6">
        <f t="shared" si="26"/>
        <v>2.5167785234899331E-2</v>
      </c>
      <c r="V155" s="6"/>
      <c r="W155" s="6"/>
      <c r="X155" s="7"/>
    </row>
    <row r="156" spans="1:24" x14ac:dyDescent="0.15">
      <c r="A156" s="5"/>
      <c r="B156" s="6"/>
      <c r="C156" s="6"/>
      <c r="D156" s="6">
        <v>1431.846</v>
      </c>
      <c r="E156" s="6"/>
      <c r="F156" s="7"/>
      <c r="I156" s="5"/>
      <c r="J156" s="6"/>
      <c r="K156" s="6"/>
      <c r="L156" s="6">
        <v>74</v>
      </c>
      <c r="M156" s="6"/>
      <c r="N156" s="6"/>
      <c r="O156" s="7"/>
      <c r="R156" s="5"/>
      <c r="S156" s="6"/>
      <c r="T156" s="6"/>
      <c r="U156" s="6">
        <f t="shared" si="26"/>
        <v>5.1681535584134047E-2</v>
      </c>
      <c r="V156" s="6"/>
      <c r="W156" s="6"/>
      <c r="X156" s="7"/>
    </row>
    <row r="157" spans="1:24" x14ac:dyDescent="0.15">
      <c r="A157" s="5"/>
      <c r="B157" s="6"/>
      <c r="C157" s="6"/>
      <c r="D157" s="6">
        <v>1455.0720000000001</v>
      </c>
      <c r="E157" s="6"/>
      <c r="F157" s="7"/>
      <c r="I157" s="5"/>
      <c r="J157" s="6"/>
      <c r="K157" s="6"/>
      <c r="L157" s="6">
        <v>54</v>
      </c>
      <c r="M157" s="6"/>
      <c r="N157" s="6"/>
      <c r="O157" s="7"/>
      <c r="R157" s="5"/>
      <c r="S157" s="6"/>
      <c r="T157" s="6"/>
      <c r="U157" s="6">
        <f t="shared" si="26"/>
        <v>3.7111565613248E-2</v>
      </c>
      <c r="V157" s="6"/>
      <c r="W157" s="6"/>
      <c r="X157" s="7"/>
    </row>
    <row r="158" spans="1:24" x14ac:dyDescent="0.15">
      <c r="A158" s="5"/>
      <c r="B158" s="6"/>
      <c r="C158" s="6"/>
      <c r="D158" s="6">
        <v>1491.8000000000002</v>
      </c>
      <c r="E158" s="6"/>
      <c r="F158" s="7"/>
      <c r="I158" s="5"/>
      <c r="J158" s="6"/>
      <c r="K158" s="6"/>
      <c r="L158" s="6">
        <v>37</v>
      </c>
      <c r="M158" s="6"/>
      <c r="N158" s="6"/>
      <c r="O158" s="7"/>
      <c r="R158" s="5"/>
      <c r="S158" s="6"/>
      <c r="T158" s="6"/>
      <c r="U158" s="6">
        <f t="shared" si="26"/>
        <v>2.4802252312642444E-2</v>
      </c>
      <c r="V158" s="6"/>
      <c r="W158" s="6"/>
      <c r="X158" s="7"/>
    </row>
    <row r="159" spans="1:24" x14ac:dyDescent="0.15">
      <c r="A159" s="5"/>
      <c r="B159" s="6"/>
      <c r="C159" s="6"/>
      <c r="D159" s="6">
        <v>1531.3</v>
      </c>
      <c r="E159" s="6"/>
      <c r="F159" s="7"/>
      <c r="I159" s="5"/>
      <c r="J159" s="6"/>
      <c r="K159" s="6"/>
      <c r="L159" s="6">
        <v>16</v>
      </c>
      <c r="M159" s="6"/>
      <c r="N159" s="6"/>
      <c r="O159" s="7"/>
      <c r="R159" s="5"/>
      <c r="S159" s="6"/>
      <c r="T159" s="6"/>
      <c r="U159" s="6">
        <f t="shared" si="26"/>
        <v>1.0448638411806961E-2</v>
      </c>
      <c r="V159" s="6"/>
      <c r="W159" s="6"/>
      <c r="X159" s="7"/>
    </row>
    <row r="160" spans="1:24" x14ac:dyDescent="0.15">
      <c r="A160" s="5"/>
      <c r="B160" s="6"/>
      <c r="C160" s="6"/>
      <c r="D160" s="6">
        <v>1552.0320000000002</v>
      </c>
      <c r="E160" s="6"/>
      <c r="F160" s="7"/>
      <c r="I160" s="5"/>
      <c r="J160" s="6"/>
      <c r="K160" s="6"/>
      <c r="L160" s="6">
        <v>68</v>
      </c>
      <c r="M160" s="6"/>
      <c r="N160" s="6"/>
      <c r="O160" s="7"/>
      <c r="R160" s="5"/>
      <c r="S160" s="6"/>
      <c r="T160" s="6"/>
      <c r="U160" s="6">
        <f t="shared" si="26"/>
        <v>4.3813529617946018E-2</v>
      </c>
      <c r="V160" s="6"/>
      <c r="W160" s="6"/>
      <c r="X160" s="7"/>
    </row>
    <row r="161" spans="1:24" x14ac:dyDescent="0.15">
      <c r="A161" s="5"/>
      <c r="B161" s="6"/>
      <c r="C161" s="6"/>
      <c r="D161" s="6">
        <v>1554.7560000000001</v>
      </c>
      <c r="E161" s="6"/>
      <c r="F161" s="7"/>
      <c r="I161" s="5"/>
      <c r="J161" s="6"/>
      <c r="K161" s="6"/>
      <c r="L161" s="6">
        <v>69</v>
      </c>
      <c r="M161" s="6"/>
      <c r="N161" s="6"/>
      <c r="O161" s="7"/>
      <c r="R161" s="5"/>
      <c r="S161" s="6"/>
      <c r="T161" s="6"/>
      <c r="U161" s="6">
        <f t="shared" si="26"/>
        <v>4.4379954153577796E-2</v>
      </c>
      <c r="V161" s="6"/>
      <c r="W161" s="6"/>
      <c r="X161" s="7"/>
    </row>
    <row r="162" spans="1:24" x14ac:dyDescent="0.15">
      <c r="A162" s="5"/>
      <c r="B162" s="6"/>
      <c r="C162" s="6"/>
      <c r="D162" s="6">
        <v>1563.8220000000003</v>
      </c>
      <c r="E162" s="6"/>
      <c r="F162" s="7"/>
      <c r="I162" s="5"/>
      <c r="J162" s="6"/>
      <c r="K162" s="6"/>
      <c r="L162" s="6">
        <v>54</v>
      </c>
      <c r="M162" s="6"/>
      <c r="N162" s="6"/>
      <c r="O162" s="7"/>
      <c r="R162" s="5"/>
      <c r="S162" s="6"/>
      <c r="T162" s="6"/>
      <c r="U162" s="6">
        <f t="shared" si="26"/>
        <v>3.4530784194109043E-2</v>
      </c>
      <c r="V162" s="6"/>
      <c r="W162" s="6"/>
      <c r="X162" s="7"/>
    </row>
    <row r="163" spans="1:24" x14ac:dyDescent="0.15">
      <c r="A163" s="5"/>
      <c r="B163" s="6"/>
      <c r="C163" s="6"/>
      <c r="D163" s="6">
        <v>1615.97</v>
      </c>
      <c r="E163" s="6"/>
      <c r="F163" s="7"/>
      <c r="I163" s="5"/>
      <c r="J163" s="6"/>
      <c r="K163" s="6"/>
      <c r="L163" s="6">
        <v>85</v>
      </c>
      <c r="M163" s="6"/>
      <c r="N163" s="6"/>
      <c r="O163" s="7"/>
      <c r="R163" s="5"/>
      <c r="S163" s="6"/>
      <c r="T163" s="6"/>
      <c r="U163" s="6">
        <f t="shared" si="26"/>
        <v>5.2599986385885873E-2</v>
      </c>
      <c r="V163" s="6"/>
      <c r="W163" s="6"/>
      <c r="X163" s="7"/>
    </row>
    <row r="164" spans="1:24" x14ac:dyDescent="0.15">
      <c r="A164" s="5"/>
      <c r="B164" s="6"/>
      <c r="C164" s="6"/>
      <c r="D164" s="6">
        <v>1650.144</v>
      </c>
      <c r="E164" s="6"/>
      <c r="F164" s="7"/>
      <c r="I164" s="5"/>
      <c r="J164" s="6"/>
      <c r="K164" s="6"/>
      <c r="L164" s="6">
        <v>88</v>
      </c>
      <c r="M164" s="6"/>
      <c r="N164" s="6"/>
      <c r="O164" s="7"/>
      <c r="R164" s="5"/>
      <c r="S164" s="6"/>
      <c r="T164" s="6"/>
      <c r="U164" s="6">
        <f t="shared" si="26"/>
        <v>5.3328679194058218E-2</v>
      </c>
      <c r="V164" s="6"/>
      <c r="W164" s="6"/>
      <c r="X164" s="7"/>
    </row>
    <row r="165" spans="1:24" x14ac:dyDescent="0.15">
      <c r="A165" s="5"/>
      <c r="B165" s="6"/>
      <c r="C165" s="6"/>
      <c r="D165" s="6">
        <v>1699.0260000000001</v>
      </c>
      <c r="E165" s="6"/>
      <c r="F165" s="7"/>
      <c r="I165" s="5"/>
      <c r="J165" s="6"/>
      <c r="K165" s="6"/>
      <c r="L165" s="6">
        <v>71</v>
      </c>
      <c r="M165" s="6"/>
      <c r="N165" s="6"/>
      <c r="O165" s="7"/>
      <c r="R165" s="5"/>
      <c r="S165" s="6"/>
      <c r="T165" s="6"/>
      <c r="U165" s="6">
        <f t="shared" si="26"/>
        <v>4.1788648319684332E-2</v>
      </c>
      <c r="V165" s="6"/>
      <c r="W165" s="6"/>
      <c r="X165" s="7"/>
    </row>
    <row r="166" spans="1:24" x14ac:dyDescent="0.15">
      <c r="A166" s="5"/>
      <c r="B166" s="6"/>
      <c r="C166" s="6"/>
      <c r="D166" s="6">
        <v>1707.0620000000001</v>
      </c>
      <c r="E166" s="6"/>
      <c r="F166" s="7"/>
      <c r="I166" s="5"/>
      <c r="J166" s="6"/>
      <c r="K166" s="6"/>
      <c r="L166" s="6">
        <v>61</v>
      </c>
      <c r="M166" s="6"/>
      <c r="N166" s="6"/>
      <c r="O166" s="7"/>
      <c r="R166" s="5"/>
      <c r="S166" s="6"/>
      <c r="T166" s="6"/>
      <c r="U166" s="6">
        <f t="shared" si="26"/>
        <v>3.5733910074736593E-2</v>
      </c>
      <c r="V166" s="6"/>
      <c r="W166" s="6"/>
      <c r="X166" s="7"/>
    </row>
    <row r="167" spans="1:24" x14ac:dyDescent="0.15">
      <c r="A167" s="5"/>
      <c r="B167" s="6"/>
      <c r="C167" s="6"/>
      <c r="D167" s="6">
        <v>1721.4680000000001</v>
      </c>
      <c r="E167" s="6"/>
      <c r="F167" s="7"/>
      <c r="I167" s="5"/>
      <c r="J167" s="6"/>
      <c r="K167" s="6"/>
      <c r="L167" s="6">
        <v>60</v>
      </c>
      <c r="M167" s="6"/>
      <c r="N167" s="6"/>
      <c r="O167" s="7"/>
      <c r="R167" s="5"/>
      <c r="S167" s="6"/>
      <c r="T167" s="6"/>
      <c r="U167" s="6">
        <f t="shared" si="26"/>
        <v>3.4853973469155392E-2</v>
      </c>
      <c r="V167" s="6"/>
      <c r="W167" s="6"/>
      <c r="X167" s="7"/>
    </row>
    <row r="168" spans="1:24" x14ac:dyDescent="0.15">
      <c r="A168" s="5"/>
      <c r="B168" s="6"/>
      <c r="C168" s="6"/>
      <c r="D168" s="6">
        <v>1745.9280000000001</v>
      </c>
      <c r="E168" s="6"/>
      <c r="F168" s="7"/>
      <c r="I168" s="5"/>
      <c r="J168" s="6"/>
      <c r="K168" s="6"/>
      <c r="L168" s="6">
        <v>32</v>
      </c>
      <c r="M168" s="6"/>
      <c r="N168" s="6"/>
      <c r="O168" s="7"/>
      <c r="R168" s="5"/>
      <c r="S168" s="6"/>
      <c r="T168" s="6"/>
      <c r="U168" s="6">
        <f t="shared" si="26"/>
        <v>1.8328361765204519E-2</v>
      </c>
      <c r="V168" s="6"/>
      <c r="W168" s="6"/>
      <c r="X168" s="7"/>
    </row>
    <row r="169" spans="1:24" x14ac:dyDescent="0.15">
      <c r="A169" s="5"/>
      <c r="B169" s="6"/>
      <c r="C169" s="6"/>
      <c r="D169" s="6">
        <v>1748.4480000000001</v>
      </c>
      <c r="E169" s="6"/>
      <c r="F169" s="7"/>
      <c r="I169" s="5"/>
      <c r="J169" s="6"/>
      <c r="K169" s="6"/>
      <c r="L169" s="6">
        <v>89</v>
      </c>
      <c r="M169" s="6"/>
      <c r="N169" s="6"/>
      <c r="O169" s="7"/>
      <c r="R169" s="5"/>
      <c r="S169" s="6"/>
      <c r="T169" s="6"/>
      <c r="U169" s="6">
        <f t="shared" si="26"/>
        <v>5.0902285912992548E-2</v>
      </c>
      <c r="V169" s="6"/>
      <c r="W169" s="6"/>
      <c r="X169" s="7"/>
    </row>
    <row r="170" spans="1:24" x14ac:dyDescent="0.15">
      <c r="A170" s="5"/>
      <c r="B170" s="6"/>
      <c r="C170" s="6"/>
      <c r="D170" s="6">
        <v>1749.7440000000001</v>
      </c>
      <c r="E170" s="6"/>
      <c r="F170" s="7"/>
      <c r="I170" s="5"/>
      <c r="J170" s="6"/>
      <c r="K170" s="6"/>
      <c r="L170" s="6">
        <v>66</v>
      </c>
      <c r="M170" s="6"/>
      <c r="N170" s="6"/>
      <c r="O170" s="7"/>
      <c r="R170" s="5"/>
      <c r="S170" s="6"/>
      <c r="T170" s="6"/>
      <c r="U170" s="6">
        <f t="shared" si="26"/>
        <v>3.771980358269552E-2</v>
      </c>
      <c r="V170" s="6"/>
      <c r="W170" s="6"/>
      <c r="X170" s="7"/>
    </row>
    <row r="171" spans="1:24" x14ac:dyDescent="0.15">
      <c r="A171" s="5"/>
      <c r="B171" s="6"/>
      <c r="C171" s="6"/>
      <c r="D171" s="6">
        <v>1778.3040000000003</v>
      </c>
      <c r="E171" s="6"/>
      <c r="F171" s="7"/>
      <c r="I171" s="5"/>
      <c r="J171" s="6"/>
      <c r="K171" s="6"/>
      <c r="L171" s="6">
        <v>45</v>
      </c>
      <c r="M171" s="6"/>
      <c r="N171" s="6"/>
      <c r="O171" s="7"/>
      <c r="R171" s="5"/>
      <c r="S171" s="6"/>
      <c r="T171" s="6"/>
      <c r="U171" s="6">
        <f t="shared" si="26"/>
        <v>2.5305009717123728E-2</v>
      </c>
      <c r="V171" s="6"/>
      <c r="W171" s="6"/>
      <c r="X171" s="7"/>
    </row>
    <row r="172" spans="1:24" x14ac:dyDescent="0.15">
      <c r="A172" s="5"/>
      <c r="B172" s="6"/>
      <c r="C172" s="6"/>
      <c r="D172" s="6">
        <v>1780.7160000000001</v>
      </c>
      <c r="E172" s="6"/>
      <c r="F172" s="7"/>
      <c r="I172" s="5"/>
      <c r="J172" s="6"/>
      <c r="K172" s="6"/>
      <c r="L172" s="6">
        <v>72</v>
      </c>
      <c r="M172" s="6"/>
      <c r="N172" s="6"/>
      <c r="O172" s="7"/>
      <c r="R172" s="5"/>
      <c r="S172" s="6"/>
      <c r="T172" s="6"/>
      <c r="U172" s="6">
        <f t="shared" si="26"/>
        <v>4.0433174071553238E-2</v>
      </c>
      <c r="V172" s="6"/>
      <c r="W172" s="6"/>
      <c r="X172" s="7"/>
    </row>
    <row r="173" spans="1:24" x14ac:dyDescent="0.15">
      <c r="A173" s="5"/>
      <c r="B173" s="6"/>
      <c r="C173" s="6"/>
      <c r="D173" s="6">
        <v>1797.7920000000004</v>
      </c>
      <c r="E173" s="6"/>
      <c r="F173" s="7"/>
      <c r="I173" s="5"/>
      <c r="J173" s="6"/>
      <c r="K173" s="6"/>
      <c r="L173" s="6">
        <v>51</v>
      </c>
      <c r="M173" s="6"/>
      <c r="N173" s="6"/>
      <c r="O173" s="7"/>
      <c r="R173" s="5"/>
      <c r="S173" s="6"/>
      <c r="T173" s="6"/>
      <c r="U173" s="6">
        <f t="shared" si="26"/>
        <v>2.8368131574731666E-2</v>
      </c>
      <c r="V173" s="6"/>
      <c r="W173" s="6"/>
      <c r="X173" s="7"/>
    </row>
    <row r="174" spans="1:24" x14ac:dyDescent="0.15">
      <c r="A174" s="5"/>
      <c r="B174" s="6"/>
      <c r="C174" s="6"/>
      <c r="D174" s="6">
        <v>1813.2099999999998</v>
      </c>
      <c r="E174" s="6"/>
      <c r="F174" s="7"/>
      <c r="I174" s="5"/>
      <c r="J174" s="6"/>
      <c r="K174" s="6"/>
      <c r="L174" s="6">
        <v>85</v>
      </c>
      <c r="M174" s="6"/>
      <c r="N174" s="6"/>
      <c r="O174" s="7"/>
      <c r="R174" s="5"/>
      <c r="S174" s="6"/>
      <c r="T174" s="6"/>
      <c r="U174" s="6">
        <f t="shared" si="26"/>
        <v>4.6878188406196751E-2</v>
      </c>
      <c r="V174" s="6"/>
      <c r="W174" s="6"/>
      <c r="X174" s="7"/>
    </row>
    <row r="175" spans="1:24" x14ac:dyDescent="0.15">
      <c r="A175" s="5"/>
      <c r="B175" s="6"/>
      <c r="C175" s="6"/>
      <c r="D175" s="6">
        <v>1815.1680000000001</v>
      </c>
      <c r="E175" s="6"/>
      <c r="F175" s="7"/>
      <c r="I175" s="5"/>
      <c r="J175" s="6"/>
      <c r="K175" s="6"/>
      <c r="L175" s="6">
        <v>60</v>
      </c>
      <c r="M175" s="6"/>
      <c r="N175" s="6"/>
      <c r="O175" s="7"/>
      <c r="R175" s="5"/>
      <c r="S175" s="6"/>
      <c r="T175" s="6"/>
      <c r="U175" s="6">
        <f t="shared" si="26"/>
        <v>3.3054791622593609E-2</v>
      </c>
      <c r="V175" s="6"/>
      <c r="W175" s="6"/>
      <c r="X175" s="7"/>
    </row>
    <row r="176" spans="1:24" x14ac:dyDescent="0.15">
      <c r="A176" s="5"/>
      <c r="B176" s="6"/>
      <c r="C176" s="6"/>
      <c r="D176" s="6">
        <v>1828.6080000000002</v>
      </c>
      <c r="E176" s="6"/>
      <c r="F176" s="7"/>
      <c r="I176" s="5"/>
      <c r="J176" s="6"/>
      <c r="K176" s="6"/>
      <c r="L176" s="6">
        <v>71</v>
      </c>
      <c r="M176" s="6"/>
      <c r="N176" s="6"/>
      <c r="O176" s="7"/>
      <c r="R176" s="5"/>
      <c r="S176" s="6"/>
      <c r="T176" s="6"/>
      <c r="U176" s="6">
        <f t="shared" si="26"/>
        <v>3.8827348453030937E-2</v>
      </c>
      <c r="V176" s="6"/>
      <c r="W176" s="6"/>
      <c r="X176" s="7"/>
    </row>
    <row r="177" spans="1:24" x14ac:dyDescent="0.15">
      <c r="A177" s="5"/>
      <c r="B177" s="6"/>
      <c r="C177" s="6"/>
      <c r="D177" s="6">
        <v>1853.1100000000001</v>
      </c>
      <c r="E177" s="6"/>
      <c r="F177" s="7"/>
      <c r="I177" s="5"/>
      <c r="J177" s="6"/>
      <c r="K177" s="6"/>
      <c r="L177" s="6">
        <v>104</v>
      </c>
      <c r="M177" s="6"/>
      <c r="N177" s="6"/>
      <c r="O177" s="7"/>
      <c r="R177" s="5"/>
      <c r="S177" s="6"/>
      <c r="T177" s="6"/>
      <c r="U177" s="6">
        <f t="shared" si="26"/>
        <v>5.6121870800977809E-2</v>
      </c>
      <c r="V177" s="6"/>
      <c r="W177" s="6"/>
      <c r="X177" s="7"/>
    </row>
    <row r="178" spans="1:24" x14ac:dyDescent="0.15">
      <c r="A178" s="5"/>
      <c r="B178" s="6"/>
      <c r="C178" s="6"/>
      <c r="D178" s="6">
        <v>1856.9720000000002</v>
      </c>
      <c r="E178" s="6"/>
      <c r="F178" s="7"/>
      <c r="I178" s="5"/>
      <c r="J178" s="6"/>
      <c r="K178" s="6"/>
      <c r="L178" s="6">
        <v>44</v>
      </c>
      <c r="M178" s="6"/>
      <c r="N178" s="6"/>
      <c r="O178" s="7"/>
      <c r="R178" s="5"/>
      <c r="S178" s="6"/>
      <c r="T178" s="6"/>
      <c r="U178" s="6">
        <f t="shared" si="26"/>
        <v>2.3694487585165524E-2</v>
      </c>
      <c r="V178" s="6"/>
      <c r="W178" s="6"/>
      <c r="X178" s="7"/>
    </row>
    <row r="179" spans="1:24" x14ac:dyDescent="0.15">
      <c r="A179" s="5"/>
      <c r="B179" s="6"/>
      <c r="C179" s="6"/>
      <c r="D179" s="6">
        <v>1887.2880000000002</v>
      </c>
      <c r="E179" s="6"/>
      <c r="F179" s="7"/>
      <c r="I179" s="5"/>
      <c r="J179" s="6"/>
      <c r="K179" s="6"/>
      <c r="L179" s="6">
        <v>29</v>
      </c>
      <c r="M179" s="6"/>
      <c r="N179" s="6"/>
      <c r="O179" s="7"/>
      <c r="R179" s="5"/>
      <c r="S179" s="6"/>
      <c r="T179" s="6"/>
      <c r="U179" s="6">
        <f t="shared" si="26"/>
        <v>1.5365964283140673E-2</v>
      </c>
      <c r="V179" s="6"/>
      <c r="W179" s="6"/>
      <c r="X179" s="7"/>
    </row>
    <row r="180" spans="1:24" x14ac:dyDescent="0.15">
      <c r="A180" s="5"/>
      <c r="B180" s="6"/>
      <c r="C180" s="6"/>
      <c r="D180" s="6">
        <v>1889.0600000000002</v>
      </c>
      <c r="E180" s="6"/>
      <c r="F180" s="7"/>
      <c r="I180" s="5"/>
      <c r="J180" s="6"/>
      <c r="K180" s="6"/>
      <c r="L180" s="6">
        <v>67</v>
      </c>
      <c r="M180" s="6"/>
      <c r="N180" s="6"/>
      <c r="O180" s="7"/>
      <c r="R180" s="5"/>
      <c r="S180" s="6"/>
      <c r="T180" s="6"/>
      <c r="U180" s="6">
        <f t="shared" si="26"/>
        <v>3.5467375308354414E-2</v>
      </c>
      <c r="V180" s="6"/>
      <c r="W180" s="6"/>
      <c r="X180" s="7"/>
    </row>
    <row r="181" spans="1:24" x14ac:dyDescent="0.15">
      <c r="A181" s="5"/>
      <c r="B181" s="6"/>
      <c r="C181" s="6"/>
      <c r="D181" s="6">
        <v>1896.0960000000002</v>
      </c>
      <c r="E181" s="6"/>
      <c r="F181" s="7"/>
      <c r="I181" s="5"/>
      <c r="J181" s="6"/>
      <c r="K181" s="6"/>
      <c r="L181" s="6">
        <v>114</v>
      </c>
      <c r="M181" s="6"/>
      <c r="N181" s="6"/>
      <c r="O181" s="7"/>
      <c r="R181" s="5"/>
      <c r="S181" s="6"/>
      <c r="T181" s="6"/>
      <c r="U181" s="6">
        <f t="shared" ref="U181:U191" si="27">L181/D181</f>
        <v>6.012353804870639E-2</v>
      </c>
      <c r="V181" s="6"/>
      <c r="W181" s="6"/>
      <c r="X181" s="7"/>
    </row>
    <row r="182" spans="1:24" x14ac:dyDescent="0.15">
      <c r="A182" s="5"/>
      <c r="B182" s="6"/>
      <c r="C182" s="6"/>
      <c r="D182" s="6">
        <v>1900.4700000000003</v>
      </c>
      <c r="E182" s="6"/>
      <c r="F182" s="7"/>
      <c r="I182" s="5"/>
      <c r="J182" s="6"/>
      <c r="K182" s="6"/>
      <c r="L182" s="6">
        <v>46</v>
      </c>
      <c r="M182" s="6"/>
      <c r="N182" s="6"/>
      <c r="O182" s="7"/>
      <c r="R182" s="5"/>
      <c r="S182" s="6"/>
      <c r="T182" s="6"/>
      <c r="U182" s="6">
        <f t="shared" si="27"/>
        <v>2.4204538877225103E-2</v>
      </c>
      <c r="V182" s="6"/>
      <c r="W182" s="6"/>
      <c r="X182" s="7"/>
    </row>
    <row r="183" spans="1:24" x14ac:dyDescent="0.15">
      <c r="A183" s="5"/>
      <c r="B183" s="6"/>
      <c r="C183" s="6"/>
      <c r="D183" s="6">
        <v>1905.2160000000003</v>
      </c>
      <c r="E183" s="6"/>
      <c r="F183" s="7"/>
      <c r="I183" s="5"/>
      <c r="J183" s="6"/>
      <c r="K183" s="6"/>
      <c r="L183" s="6">
        <v>74</v>
      </c>
      <c r="M183" s="6"/>
      <c r="N183" s="6"/>
      <c r="O183" s="7"/>
      <c r="R183" s="5"/>
      <c r="S183" s="6"/>
      <c r="T183" s="6"/>
      <c r="U183" s="6">
        <f t="shared" si="27"/>
        <v>3.8840740367496379E-2</v>
      </c>
      <c r="V183" s="6"/>
      <c r="W183" s="6"/>
      <c r="X183" s="7"/>
    </row>
    <row r="184" spans="1:24" x14ac:dyDescent="0.15">
      <c r="A184" s="5"/>
      <c r="B184" s="6"/>
      <c r="C184" s="6"/>
      <c r="D184" s="6">
        <v>1924.4</v>
      </c>
      <c r="E184" s="6"/>
      <c r="F184" s="7"/>
      <c r="I184" s="5"/>
      <c r="J184" s="6"/>
      <c r="K184" s="6"/>
      <c r="L184" s="6">
        <v>30</v>
      </c>
      <c r="M184" s="6"/>
      <c r="N184" s="6"/>
      <c r="O184" s="7"/>
      <c r="R184" s="5"/>
      <c r="S184" s="6"/>
      <c r="T184" s="6"/>
      <c r="U184" s="6">
        <f t="shared" si="27"/>
        <v>1.5589274579089585E-2</v>
      </c>
      <c r="V184" s="6"/>
      <c r="W184" s="6"/>
      <c r="X184" s="7"/>
    </row>
    <row r="185" spans="1:24" x14ac:dyDescent="0.15">
      <c r="A185" s="5"/>
      <c r="B185" s="6"/>
      <c r="C185" s="6"/>
      <c r="D185" s="6">
        <v>1937.8920000000003</v>
      </c>
      <c r="E185" s="6"/>
      <c r="F185" s="7"/>
      <c r="I185" s="5"/>
      <c r="J185" s="6"/>
      <c r="K185" s="6"/>
      <c r="L185" s="6">
        <v>87</v>
      </c>
      <c r="M185" s="6"/>
      <c r="N185" s="6"/>
      <c r="O185" s="7"/>
      <c r="R185" s="5"/>
      <c r="S185" s="6"/>
      <c r="T185" s="6"/>
      <c r="U185" s="6">
        <f t="shared" si="27"/>
        <v>4.4894142707643143E-2</v>
      </c>
      <c r="V185" s="6"/>
      <c r="W185" s="6"/>
      <c r="X185" s="7"/>
    </row>
    <row r="186" spans="1:24" x14ac:dyDescent="0.15">
      <c r="A186" s="5"/>
      <c r="B186" s="6"/>
      <c r="C186" s="6"/>
      <c r="D186" s="6">
        <v>1966.1760000000004</v>
      </c>
      <c r="E186" s="6"/>
      <c r="F186" s="7"/>
      <c r="I186" s="5"/>
      <c r="J186" s="6"/>
      <c r="K186" s="6"/>
      <c r="L186" s="6">
        <v>99</v>
      </c>
      <c r="M186" s="6"/>
      <c r="N186" s="6"/>
      <c r="O186" s="7"/>
      <c r="R186" s="5"/>
      <c r="S186" s="6"/>
      <c r="T186" s="6"/>
      <c r="U186" s="6">
        <f t="shared" si="27"/>
        <v>5.0351545334700445E-2</v>
      </c>
      <c r="V186" s="6"/>
      <c r="W186" s="6"/>
      <c r="X186" s="7"/>
    </row>
    <row r="187" spans="1:24" x14ac:dyDescent="0.15">
      <c r="A187" s="5"/>
      <c r="B187" s="6"/>
      <c r="C187" s="6"/>
      <c r="D187" s="6">
        <v>1983.3680000000002</v>
      </c>
      <c r="E187" s="6"/>
      <c r="F187" s="7"/>
      <c r="I187" s="5"/>
      <c r="J187" s="6"/>
      <c r="K187" s="6"/>
      <c r="L187" s="6">
        <v>62</v>
      </c>
      <c r="M187" s="6"/>
      <c r="N187" s="6"/>
      <c r="O187" s="7"/>
      <c r="R187" s="5"/>
      <c r="S187" s="6"/>
      <c r="T187" s="6"/>
      <c r="U187" s="6">
        <f t="shared" si="27"/>
        <v>3.1259957809140815E-2</v>
      </c>
      <c r="V187" s="6"/>
      <c r="W187" s="6"/>
      <c r="X187" s="7"/>
    </row>
    <row r="188" spans="1:24" x14ac:dyDescent="0.15">
      <c r="A188" s="5"/>
      <c r="B188" s="6"/>
      <c r="C188" s="6"/>
      <c r="D188" s="6">
        <v>1998.5240000000001</v>
      </c>
      <c r="E188" s="6"/>
      <c r="F188" s="7"/>
      <c r="I188" s="5"/>
      <c r="J188" s="6"/>
      <c r="K188" s="6"/>
      <c r="L188" s="6">
        <v>71</v>
      </c>
      <c r="M188" s="6"/>
      <c r="N188" s="6"/>
      <c r="O188" s="7"/>
      <c r="R188" s="5"/>
      <c r="S188" s="6"/>
      <c r="T188" s="6"/>
      <c r="U188" s="6">
        <f t="shared" si="27"/>
        <v>3.5526218349141665E-2</v>
      </c>
      <c r="V188" s="6"/>
      <c r="W188" s="6"/>
      <c r="X188" s="7"/>
    </row>
    <row r="189" spans="1:24" x14ac:dyDescent="0.15">
      <c r="A189" s="5"/>
      <c r="B189" s="6"/>
      <c r="C189" s="6"/>
      <c r="D189" s="6">
        <v>2064.8940000000002</v>
      </c>
      <c r="E189" s="6"/>
      <c r="F189" s="7"/>
      <c r="I189" s="5"/>
      <c r="J189" s="6"/>
      <c r="K189" s="6"/>
      <c r="L189" s="6">
        <v>46</v>
      </c>
      <c r="M189" s="6"/>
      <c r="N189" s="6"/>
      <c r="O189" s="7"/>
      <c r="R189" s="5"/>
      <c r="S189" s="6"/>
      <c r="T189" s="6"/>
      <c r="U189" s="6">
        <f t="shared" si="27"/>
        <v>2.2277172581255986E-2</v>
      </c>
      <c r="V189" s="6"/>
      <c r="W189" s="6"/>
      <c r="X189" s="7"/>
    </row>
    <row r="190" spans="1:24" x14ac:dyDescent="0.15">
      <c r="A190" s="5"/>
      <c r="B190" s="6"/>
      <c r="C190" s="6"/>
      <c r="D190" s="6">
        <v>2221.4400000000005</v>
      </c>
      <c r="E190" s="6"/>
      <c r="F190" s="7"/>
      <c r="I190" s="5"/>
      <c r="J190" s="6"/>
      <c r="K190" s="6"/>
      <c r="L190" s="6">
        <v>36</v>
      </c>
      <c r="M190" s="6"/>
      <c r="N190" s="6"/>
      <c r="O190" s="7"/>
      <c r="R190" s="5"/>
      <c r="S190" s="6"/>
      <c r="T190" s="6"/>
      <c r="U190" s="6">
        <f t="shared" si="27"/>
        <v>1.6205704407951594E-2</v>
      </c>
      <c r="V190" s="6"/>
      <c r="W190" s="6"/>
      <c r="X190" s="7"/>
    </row>
    <row r="191" spans="1:24" ht="15" thickBot="1" x14ac:dyDescent="0.2">
      <c r="A191" s="9"/>
      <c r="B191" s="10"/>
      <c r="C191" s="10"/>
      <c r="D191" s="10">
        <v>2253.5760000000005</v>
      </c>
      <c r="E191" s="10"/>
      <c r="F191" s="11"/>
      <c r="I191" s="9"/>
      <c r="J191" s="10"/>
      <c r="K191" s="10"/>
      <c r="L191" s="10">
        <v>31</v>
      </c>
      <c r="M191" s="10"/>
      <c r="N191" s="10"/>
      <c r="O191" s="11"/>
      <c r="R191" s="9"/>
      <c r="S191" s="10"/>
      <c r="T191" s="10"/>
      <c r="U191" s="10">
        <f t="shared" si="27"/>
        <v>1.3755915043468689E-2</v>
      </c>
      <c r="V191" s="10"/>
      <c r="W191" s="10"/>
      <c r="X191" s="11"/>
    </row>
  </sheetData>
  <mergeCells count="3">
    <mergeCell ref="A1:F1"/>
    <mergeCell ref="I1:O1"/>
    <mergeCell ref="R1:X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6F0D4-7AA5-4F8C-9D97-36A269344818}">
  <dimension ref="A1:K814"/>
  <sheetViews>
    <sheetView workbookViewId="0">
      <selection activeCell="C3" sqref="C3"/>
    </sheetView>
  </sheetViews>
  <sheetFormatPr baseColWidth="10" defaultColWidth="8.83203125" defaultRowHeight="15" x14ac:dyDescent="0.2"/>
  <cols>
    <col min="1" max="1" width="9.5" style="8" customWidth="1"/>
    <col min="2" max="5" width="8.83203125" style="8"/>
    <col min="6" max="6" width="13" style="8" customWidth="1"/>
    <col min="12" max="16384" width="8.83203125" style="8"/>
  </cols>
  <sheetData>
    <row r="1" spans="1:6" ht="16" thickBot="1" x14ac:dyDescent="0.25">
      <c r="A1" s="50" t="s">
        <v>11</v>
      </c>
      <c r="B1" s="51"/>
      <c r="C1" s="51"/>
      <c r="D1" s="51"/>
      <c r="E1" s="52"/>
    </row>
    <row r="2" spans="1:6" s="15" customFormat="1" ht="16" thickBot="1" x14ac:dyDescent="0.2">
      <c r="A2" s="12" t="s">
        <v>12</v>
      </c>
      <c r="B2" s="13" t="s">
        <v>13</v>
      </c>
      <c r="C2" s="13" t="s">
        <v>14</v>
      </c>
      <c r="D2" s="13" t="s">
        <v>15</v>
      </c>
      <c r="E2" s="14" t="s">
        <v>16</v>
      </c>
      <c r="F2" s="4"/>
    </row>
    <row r="3" spans="1:6" x14ac:dyDescent="0.2">
      <c r="A3" s="16">
        <v>7980.4440000000004</v>
      </c>
      <c r="B3" s="17">
        <v>18766.222000000002</v>
      </c>
      <c r="C3" s="17">
        <v>13681.778</v>
      </c>
      <c r="D3" s="17">
        <v>11939.556</v>
      </c>
      <c r="E3" s="18">
        <v>9768.8889999999992</v>
      </c>
    </row>
    <row r="4" spans="1:6" x14ac:dyDescent="0.2">
      <c r="A4" s="5">
        <v>9592.8889999999992</v>
      </c>
      <c r="B4" s="6">
        <v>16211.556</v>
      </c>
      <c r="C4" s="6">
        <v>14227.556</v>
      </c>
      <c r="D4" s="6">
        <v>10897.778</v>
      </c>
      <c r="E4" s="7">
        <v>10481.778</v>
      </c>
    </row>
    <row r="5" spans="1:6" x14ac:dyDescent="0.2">
      <c r="A5" s="5">
        <v>10165.333000000001</v>
      </c>
      <c r="B5" s="6">
        <v>16248.888999999999</v>
      </c>
      <c r="C5" s="6">
        <v>14136.888999999999</v>
      </c>
      <c r="D5" s="6">
        <v>12458.666999999999</v>
      </c>
      <c r="E5" s="7">
        <v>10465.778</v>
      </c>
    </row>
    <row r="6" spans="1:6" x14ac:dyDescent="0.2">
      <c r="A6" s="5">
        <v>7991.1109999999999</v>
      </c>
      <c r="B6" s="6">
        <v>15393.778</v>
      </c>
      <c r="C6" s="6">
        <v>13896.888999999999</v>
      </c>
      <c r="D6" s="6">
        <v>17806.222000000002</v>
      </c>
      <c r="E6" s="7">
        <v>10684.444</v>
      </c>
    </row>
    <row r="7" spans="1:6" x14ac:dyDescent="0.2">
      <c r="A7" s="5">
        <v>8672</v>
      </c>
      <c r="B7" s="6">
        <v>15681.778</v>
      </c>
      <c r="C7" s="6">
        <v>14736</v>
      </c>
      <c r="D7" s="6">
        <v>13847.111000000001</v>
      </c>
      <c r="E7" s="7">
        <v>11989.333000000001</v>
      </c>
    </row>
    <row r="8" spans="1:6" x14ac:dyDescent="0.2">
      <c r="A8" s="5">
        <v>8113.7780000000002</v>
      </c>
      <c r="B8" s="6">
        <v>15226.666999999999</v>
      </c>
      <c r="C8" s="6">
        <v>18672</v>
      </c>
      <c r="D8" s="6">
        <v>12481.778</v>
      </c>
      <c r="E8" s="7">
        <v>11050.666999999999</v>
      </c>
    </row>
    <row r="9" spans="1:6" x14ac:dyDescent="0.2">
      <c r="A9" s="5">
        <v>8734.2219999999998</v>
      </c>
      <c r="B9" s="6">
        <v>21027.556</v>
      </c>
      <c r="C9" s="6">
        <v>14323.556</v>
      </c>
      <c r="D9" s="6">
        <v>11406.222</v>
      </c>
      <c r="E9" s="7">
        <v>9852.4439999999995</v>
      </c>
    </row>
    <row r="10" spans="1:6" x14ac:dyDescent="0.2">
      <c r="A10" s="5">
        <v>9084.4439999999995</v>
      </c>
      <c r="B10" s="6">
        <v>16375.111000000001</v>
      </c>
      <c r="C10" s="6">
        <v>13210.666999999999</v>
      </c>
      <c r="D10" s="6">
        <v>13708.444</v>
      </c>
      <c r="E10" s="7">
        <v>10652.444</v>
      </c>
    </row>
    <row r="11" spans="1:6" x14ac:dyDescent="0.2">
      <c r="A11" s="5">
        <v>10312.888999999999</v>
      </c>
      <c r="B11" s="6">
        <v>19557.332999999999</v>
      </c>
      <c r="C11" s="6">
        <v>13146.666999999999</v>
      </c>
      <c r="D11" s="6">
        <v>12864</v>
      </c>
      <c r="E11" s="7">
        <v>11068.444</v>
      </c>
    </row>
    <row r="12" spans="1:6" x14ac:dyDescent="0.2">
      <c r="A12" s="5">
        <v>10282.666999999999</v>
      </c>
      <c r="B12" s="6">
        <v>20784</v>
      </c>
      <c r="C12" s="6">
        <v>13228.444</v>
      </c>
      <c r="D12" s="6">
        <v>14282.666999999999</v>
      </c>
      <c r="E12" s="7">
        <v>12940.444</v>
      </c>
    </row>
    <row r="13" spans="1:6" x14ac:dyDescent="0.2">
      <c r="A13" s="5">
        <v>10032</v>
      </c>
      <c r="B13" s="6">
        <v>18744.888999999999</v>
      </c>
      <c r="C13" s="6">
        <v>13288.888999999999</v>
      </c>
      <c r="D13" s="6">
        <v>15075.556</v>
      </c>
      <c r="E13" s="7">
        <v>11048.888999999999</v>
      </c>
    </row>
    <row r="14" spans="1:6" x14ac:dyDescent="0.2">
      <c r="A14" s="5">
        <v>10021.333000000001</v>
      </c>
      <c r="B14" s="6">
        <v>19937.777999999998</v>
      </c>
      <c r="C14" s="6">
        <v>11205.333000000001</v>
      </c>
      <c r="D14" s="6">
        <v>13415.111000000001</v>
      </c>
      <c r="E14" s="7">
        <v>11244.444</v>
      </c>
    </row>
    <row r="15" spans="1:6" x14ac:dyDescent="0.2">
      <c r="A15" s="5">
        <v>10158.222</v>
      </c>
      <c r="B15" s="6">
        <v>12234.666999999999</v>
      </c>
      <c r="C15" s="6">
        <v>12268.444</v>
      </c>
      <c r="D15" s="6">
        <v>15056</v>
      </c>
      <c r="E15" s="7">
        <v>11886.222</v>
      </c>
    </row>
    <row r="16" spans="1:6" x14ac:dyDescent="0.2">
      <c r="A16" s="5">
        <v>10359.111000000001</v>
      </c>
      <c r="B16" s="6">
        <v>12311.111000000001</v>
      </c>
      <c r="C16" s="6">
        <v>16912</v>
      </c>
      <c r="D16" s="6">
        <v>16814.222000000002</v>
      </c>
      <c r="E16" s="7">
        <v>11256.888999999999</v>
      </c>
    </row>
    <row r="17" spans="1:5" x14ac:dyDescent="0.2">
      <c r="A17" s="5">
        <v>14144</v>
      </c>
      <c r="B17" s="6">
        <v>15530.666999999999</v>
      </c>
      <c r="C17" s="6">
        <v>13546.666999999999</v>
      </c>
      <c r="D17" s="6">
        <v>15537.778</v>
      </c>
      <c r="E17" s="7">
        <v>11788.444</v>
      </c>
    </row>
    <row r="18" spans="1:5" x14ac:dyDescent="0.2">
      <c r="A18" s="5">
        <v>7880.8890000000001</v>
      </c>
      <c r="B18" s="6">
        <v>15712</v>
      </c>
      <c r="C18" s="6">
        <v>14033.778</v>
      </c>
      <c r="D18" s="6">
        <v>15816.888999999999</v>
      </c>
      <c r="E18" s="7">
        <v>10780.444</v>
      </c>
    </row>
    <row r="19" spans="1:5" x14ac:dyDescent="0.2">
      <c r="A19" s="5">
        <v>10296.888999999999</v>
      </c>
      <c r="B19" s="6">
        <v>16775.111000000001</v>
      </c>
      <c r="C19" s="6">
        <v>14917.333000000001</v>
      </c>
      <c r="D19" s="6">
        <v>12044.444</v>
      </c>
      <c r="E19" s="7">
        <v>11688.888999999999</v>
      </c>
    </row>
    <row r="20" spans="1:5" x14ac:dyDescent="0.2">
      <c r="A20" s="5">
        <v>10638.222</v>
      </c>
      <c r="B20" s="6">
        <v>18515.556</v>
      </c>
      <c r="C20" s="6">
        <v>16632.888999999999</v>
      </c>
      <c r="D20" s="6">
        <v>12855.111000000001</v>
      </c>
      <c r="E20" s="7">
        <v>10853.333000000001</v>
      </c>
    </row>
    <row r="21" spans="1:5" x14ac:dyDescent="0.2">
      <c r="A21" s="5">
        <v>7884.4440000000004</v>
      </c>
      <c r="B21" s="6">
        <v>20272</v>
      </c>
      <c r="C21" s="6">
        <v>12714.666999999999</v>
      </c>
      <c r="D21" s="6">
        <v>16314.666999999999</v>
      </c>
      <c r="E21" s="7">
        <v>10083.556</v>
      </c>
    </row>
    <row r="22" spans="1:5" x14ac:dyDescent="0.2">
      <c r="A22" s="5">
        <v>10371.556</v>
      </c>
      <c r="B22" s="6">
        <v>16960</v>
      </c>
      <c r="C22" s="6">
        <v>16330.666999999999</v>
      </c>
      <c r="D22" s="6">
        <v>16609.777999999998</v>
      </c>
      <c r="E22" s="7">
        <v>9194.6669999999995</v>
      </c>
    </row>
    <row r="23" spans="1:5" x14ac:dyDescent="0.2">
      <c r="A23" s="5">
        <v>8609.7780000000002</v>
      </c>
      <c r="B23" s="6">
        <v>20545.777999999998</v>
      </c>
      <c r="C23" s="6">
        <v>12924.444</v>
      </c>
      <c r="D23" s="6">
        <v>14357.333000000001</v>
      </c>
      <c r="E23" s="7">
        <v>9642.6669999999995</v>
      </c>
    </row>
    <row r="24" spans="1:5" x14ac:dyDescent="0.2">
      <c r="A24" s="5">
        <v>7706.6670000000004</v>
      </c>
      <c r="B24" s="6">
        <v>16663.111000000001</v>
      </c>
      <c r="C24" s="6">
        <v>13006.222</v>
      </c>
      <c r="D24" s="6">
        <v>17285.332999999999</v>
      </c>
      <c r="E24" s="7">
        <v>10560</v>
      </c>
    </row>
    <row r="25" spans="1:5" x14ac:dyDescent="0.2">
      <c r="A25" s="5">
        <v>9312</v>
      </c>
      <c r="B25" s="6">
        <v>20112</v>
      </c>
      <c r="C25" s="6">
        <v>12743.111000000001</v>
      </c>
      <c r="D25" s="6">
        <v>16000</v>
      </c>
      <c r="E25" s="7">
        <v>12341.333000000001</v>
      </c>
    </row>
    <row r="26" spans="1:5" x14ac:dyDescent="0.2">
      <c r="A26" s="5">
        <v>7239.1109999999999</v>
      </c>
      <c r="B26" s="6">
        <v>20067.556</v>
      </c>
      <c r="C26" s="6">
        <v>14862.222</v>
      </c>
      <c r="D26" s="6">
        <v>13754.666999999999</v>
      </c>
      <c r="E26" s="7">
        <v>12755.556</v>
      </c>
    </row>
    <row r="27" spans="1:5" x14ac:dyDescent="0.2">
      <c r="A27" s="5">
        <v>11914.666999999999</v>
      </c>
      <c r="B27" s="6">
        <v>22519.111000000001</v>
      </c>
      <c r="C27" s="6">
        <v>12277.333000000001</v>
      </c>
      <c r="D27" s="6">
        <v>18096</v>
      </c>
      <c r="E27" s="7">
        <v>11806.222</v>
      </c>
    </row>
    <row r="28" spans="1:5" x14ac:dyDescent="0.2">
      <c r="A28" s="5">
        <v>11824</v>
      </c>
      <c r="B28" s="6">
        <v>17406.222000000002</v>
      </c>
      <c r="C28" s="6">
        <v>12396.444</v>
      </c>
      <c r="D28" s="6">
        <v>24208</v>
      </c>
      <c r="E28" s="7">
        <v>13024</v>
      </c>
    </row>
    <row r="29" spans="1:5" x14ac:dyDescent="0.2">
      <c r="A29" s="5">
        <v>10878.222</v>
      </c>
      <c r="B29" s="6">
        <v>25370.667000000001</v>
      </c>
      <c r="C29" s="6">
        <v>13312</v>
      </c>
      <c r="D29" s="6">
        <v>20167.111000000001</v>
      </c>
      <c r="E29" s="7">
        <v>11541.333000000001</v>
      </c>
    </row>
    <row r="30" spans="1:5" x14ac:dyDescent="0.2">
      <c r="A30" s="5">
        <v>13751.111000000001</v>
      </c>
      <c r="B30" s="6">
        <v>23966.222000000002</v>
      </c>
      <c r="C30" s="6">
        <v>15338.666999999999</v>
      </c>
      <c r="D30" s="6">
        <v>13575.111000000001</v>
      </c>
      <c r="E30" s="7">
        <v>13559.111000000001</v>
      </c>
    </row>
    <row r="31" spans="1:5" x14ac:dyDescent="0.2">
      <c r="A31" s="5">
        <v>12437.333000000001</v>
      </c>
      <c r="B31" s="6">
        <v>20110.222000000002</v>
      </c>
      <c r="C31" s="6">
        <v>15552</v>
      </c>
      <c r="D31" s="6">
        <v>17630.222000000002</v>
      </c>
      <c r="E31" s="7">
        <v>11495.111000000001</v>
      </c>
    </row>
    <row r="32" spans="1:5" x14ac:dyDescent="0.2">
      <c r="A32" s="5">
        <v>13729.778</v>
      </c>
      <c r="B32" s="6">
        <v>20138.667000000001</v>
      </c>
      <c r="C32" s="6">
        <v>15379.556</v>
      </c>
      <c r="D32" s="6">
        <v>12773.333000000001</v>
      </c>
      <c r="E32" s="7">
        <v>12307.556</v>
      </c>
    </row>
    <row r="33" spans="1:5" x14ac:dyDescent="0.2">
      <c r="A33" s="5">
        <v>11802.666999999999</v>
      </c>
      <c r="B33" s="6">
        <v>20695.111000000001</v>
      </c>
      <c r="C33" s="6">
        <v>15232</v>
      </c>
      <c r="D33" s="6">
        <v>12778.666999999999</v>
      </c>
      <c r="E33" s="7">
        <v>13185.778</v>
      </c>
    </row>
    <row r="34" spans="1:5" x14ac:dyDescent="0.2">
      <c r="A34" s="5">
        <v>10453.333000000001</v>
      </c>
      <c r="B34" s="6">
        <v>23175.111000000001</v>
      </c>
      <c r="C34" s="6">
        <v>14456.888999999999</v>
      </c>
      <c r="D34" s="6">
        <v>12896</v>
      </c>
      <c r="E34" s="7">
        <v>12229.333000000001</v>
      </c>
    </row>
    <row r="35" spans="1:5" x14ac:dyDescent="0.2">
      <c r="A35" s="5">
        <v>11061.333000000001</v>
      </c>
      <c r="B35" s="6">
        <v>20894.222000000002</v>
      </c>
      <c r="C35" s="6">
        <v>16391.111000000001</v>
      </c>
      <c r="D35" s="6">
        <v>12904.888999999999</v>
      </c>
      <c r="E35" s="7">
        <v>12819.556</v>
      </c>
    </row>
    <row r="36" spans="1:5" x14ac:dyDescent="0.2">
      <c r="A36" s="5">
        <v>10321.778</v>
      </c>
      <c r="B36" s="6">
        <v>24069.332999999999</v>
      </c>
      <c r="C36" s="6">
        <v>16401.777999999998</v>
      </c>
      <c r="D36" s="6">
        <v>14611.556</v>
      </c>
      <c r="E36" s="7">
        <v>12320</v>
      </c>
    </row>
    <row r="37" spans="1:5" x14ac:dyDescent="0.2">
      <c r="A37" s="5">
        <v>10712.888999999999</v>
      </c>
      <c r="B37" s="6">
        <v>26464</v>
      </c>
      <c r="C37" s="6">
        <v>16528</v>
      </c>
      <c r="D37" s="6">
        <v>11724.444</v>
      </c>
      <c r="E37" s="7">
        <v>12254.222</v>
      </c>
    </row>
    <row r="38" spans="1:5" x14ac:dyDescent="0.2">
      <c r="A38" s="5">
        <v>10302.222</v>
      </c>
      <c r="B38" s="6">
        <v>25461.332999999999</v>
      </c>
      <c r="C38" s="6">
        <v>15600</v>
      </c>
      <c r="D38" s="6">
        <v>16243.556</v>
      </c>
      <c r="E38" s="7">
        <v>14915.556</v>
      </c>
    </row>
    <row r="39" spans="1:5" x14ac:dyDescent="0.2">
      <c r="A39" s="5">
        <v>8631.1110000000008</v>
      </c>
      <c r="B39" s="6">
        <v>24817.777999999998</v>
      </c>
      <c r="C39" s="6">
        <v>13150.222</v>
      </c>
      <c r="D39" s="6">
        <v>12588.444</v>
      </c>
      <c r="E39" s="7">
        <v>13034.666999999999</v>
      </c>
    </row>
    <row r="40" spans="1:5" x14ac:dyDescent="0.2">
      <c r="A40" s="5">
        <v>7944.8890000000001</v>
      </c>
      <c r="B40" s="6">
        <v>19848.888999999999</v>
      </c>
      <c r="C40" s="6">
        <v>13112.888999999999</v>
      </c>
      <c r="D40" s="6">
        <v>15125.333000000001</v>
      </c>
      <c r="E40" s="7">
        <v>14524.444</v>
      </c>
    </row>
    <row r="41" spans="1:5" x14ac:dyDescent="0.2">
      <c r="A41" s="5">
        <v>8990.2219999999998</v>
      </c>
      <c r="B41" s="6">
        <v>24266.667000000001</v>
      </c>
      <c r="C41" s="6">
        <v>17328</v>
      </c>
      <c r="D41" s="6">
        <v>11189.333000000001</v>
      </c>
      <c r="E41" s="7">
        <v>12181.333000000001</v>
      </c>
    </row>
    <row r="42" spans="1:5" x14ac:dyDescent="0.2">
      <c r="A42" s="5">
        <v>6842.6670000000004</v>
      </c>
      <c r="B42" s="6">
        <v>24833.777999999998</v>
      </c>
      <c r="C42" s="6">
        <v>14510.222</v>
      </c>
      <c r="D42" s="6">
        <v>14833.778</v>
      </c>
      <c r="E42" s="7">
        <v>10533.333000000001</v>
      </c>
    </row>
    <row r="43" spans="1:5" x14ac:dyDescent="0.2">
      <c r="A43" s="5">
        <v>7882.6670000000004</v>
      </c>
      <c r="B43" s="6">
        <v>22878.222000000002</v>
      </c>
      <c r="C43" s="6">
        <v>17715.556</v>
      </c>
      <c r="D43" s="6">
        <v>15297.778</v>
      </c>
      <c r="E43" s="7">
        <v>12663.111000000001</v>
      </c>
    </row>
    <row r="44" spans="1:5" x14ac:dyDescent="0.2">
      <c r="A44" s="5">
        <v>8736</v>
      </c>
      <c r="B44" s="6">
        <v>22346.667000000001</v>
      </c>
      <c r="C44" s="6">
        <v>13909.333000000001</v>
      </c>
      <c r="D44" s="6">
        <v>12552.888999999999</v>
      </c>
      <c r="E44" s="7">
        <v>12896</v>
      </c>
    </row>
    <row r="45" spans="1:5" x14ac:dyDescent="0.2">
      <c r="A45" s="5">
        <v>10602.666999999999</v>
      </c>
      <c r="B45" s="6">
        <v>22780.444</v>
      </c>
      <c r="C45" s="6">
        <v>12650.666999999999</v>
      </c>
      <c r="D45" s="6">
        <v>12119.111000000001</v>
      </c>
      <c r="E45" s="7">
        <v>11184</v>
      </c>
    </row>
    <row r="46" spans="1:5" x14ac:dyDescent="0.2">
      <c r="A46" s="5">
        <v>8513.7780000000002</v>
      </c>
      <c r="B46" s="6">
        <v>23696</v>
      </c>
      <c r="C46" s="6">
        <v>12887.111000000001</v>
      </c>
      <c r="D46" s="6">
        <v>14117.333000000001</v>
      </c>
      <c r="E46" s="7">
        <v>9304.8889999999992</v>
      </c>
    </row>
    <row r="47" spans="1:5" x14ac:dyDescent="0.2">
      <c r="A47" s="5">
        <v>10296.888999999999</v>
      </c>
      <c r="B47" s="6">
        <v>23166.222000000002</v>
      </c>
      <c r="C47" s="6">
        <v>16056.888999999999</v>
      </c>
      <c r="D47" s="6">
        <v>13006.222</v>
      </c>
      <c r="E47" s="7">
        <v>9208.8889999999992</v>
      </c>
    </row>
    <row r="48" spans="1:5" x14ac:dyDescent="0.2">
      <c r="A48" s="5">
        <v>8373.3330000000005</v>
      </c>
      <c r="B48" s="6">
        <v>23918.222000000002</v>
      </c>
      <c r="C48" s="6">
        <v>15164.444</v>
      </c>
      <c r="D48" s="6">
        <v>17059.556</v>
      </c>
      <c r="E48" s="7">
        <v>8997.3330000000005</v>
      </c>
    </row>
    <row r="49" spans="1:5" x14ac:dyDescent="0.2">
      <c r="A49" s="5">
        <v>8871.1110000000008</v>
      </c>
      <c r="B49" s="6">
        <v>27109.332999999999</v>
      </c>
      <c r="C49" s="6">
        <v>17402.667000000001</v>
      </c>
      <c r="D49" s="6">
        <v>15109.333000000001</v>
      </c>
      <c r="E49" s="7">
        <v>10652.444</v>
      </c>
    </row>
    <row r="50" spans="1:5" x14ac:dyDescent="0.2">
      <c r="A50" s="5">
        <v>12478.222</v>
      </c>
      <c r="B50" s="6">
        <v>19818.667000000001</v>
      </c>
      <c r="C50" s="6">
        <v>14138.666999999999</v>
      </c>
      <c r="D50" s="6">
        <v>10928</v>
      </c>
      <c r="E50" s="7">
        <v>10536.888999999999</v>
      </c>
    </row>
    <row r="51" spans="1:5" x14ac:dyDescent="0.2">
      <c r="A51" s="5">
        <v>9920</v>
      </c>
      <c r="B51" s="6">
        <v>24881.777999999998</v>
      </c>
      <c r="C51" s="6">
        <v>14657.778</v>
      </c>
      <c r="D51" s="6">
        <v>12245.333000000001</v>
      </c>
      <c r="E51" s="7">
        <v>11000.888999999999</v>
      </c>
    </row>
    <row r="52" spans="1:5" x14ac:dyDescent="0.2">
      <c r="A52" s="5">
        <v>8085.3329999999996</v>
      </c>
      <c r="B52" s="6">
        <v>22674.667000000001</v>
      </c>
      <c r="C52" s="6">
        <v>12755.556</v>
      </c>
      <c r="D52" s="6">
        <v>12364.444</v>
      </c>
      <c r="E52" s="7">
        <v>10163.556</v>
      </c>
    </row>
    <row r="53" spans="1:5" x14ac:dyDescent="0.2">
      <c r="A53" s="5">
        <v>8348.4439999999995</v>
      </c>
      <c r="B53" s="6">
        <v>22535.111000000001</v>
      </c>
      <c r="C53" s="6">
        <v>14675.556</v>
      </c>
      <c r="D53" s="6">
        <v>11532.444</v>
      </c>
      <c r="E53" s="7">
        <v>13178.666999999999</v>
      </c>
    </row>
    <row r="54" spans="1:5" x14ac:dyDescent="0.2">
      <c r="A54" s="5">
        <v>8216.8889999999992</v>
      </c>
      <c r="B54" s="6">
        <v>24542.222000000002</v>
      </c>
      <c r="C54" s="6">
        <v>13491.556</v>
      </c>
      <c r="D54" s="6">
        <v>12720</v>
      </c>
      <c r="E54" s="7">
        <v>13169.778</v>
      </c>
    </row>
    <row r="55" spans="1:5" x14ac:dyDescent="0.2">
      <c r="A55" s="5">
        <v>9656.8889999999992</v>
      </c>
      <c r="B55" s="6">
        <v>25424</v>
      </c>
      <c r="C55" s="6">
        <v>14819.556</v>
      </c>
      <c r="D55" s="6">
        <v>12544</v>
      </c>
      <c r="E55" s="7">
        <v>11137.778</v>
      </c>
    </row>
    <row r="56" spans="1:5" x14ac:dyDescent="0.2">
      <c r="A56" s="5">
        <v>8773.3330000000005</v>
      </c>
      <c r="B56" s="6">
        <v>25066.667000000001</v>
      </c>
      <c r="C56" s="6">
        <v>15480.888999999999</v>
      </c>
      <c r="D56" s="6">
        <v>11530.666999999999</v>
      </c>
      <c r="E56" s="7">
        <v>11832.888999999999</v>
      </c>
    </row>
    <row r="57" spans="1:5" x14ac:dyDescent="0.2">
      <c r="A57" s="5">
        <v>8254.2219999999998</v>
      </c>
      <c r="B57" s="6">
        <v>22849.777999999998</v>
      </c>
      <c r="C57" s="6">
        <v>17148.444</v>
      </c>
      <c r="D57" s="6">
        <v>12108.444</v>
      </c>
      <c r="E57" s="7">
        <v>13304.888999999999</v>
      </c>
    </row>
    <row r="58" spans="1:5" x14ac:dyDescent="0.2">
      <c r="A58" s="5">
        <v>7024</v>
      </c>
      <c r="B58" s="6">
        <v>27473.777999999998</v>
      </c>
      <c r="C58" s="6">
        <v>15907.556</v>
      </c>
      <c r="D58" s="6">
        <v>15112.888999999999</v>
      </c>
      <c r="E58" s="7">
        <v>12970.666999999999</v>
      </c>
    </row>
    <row r="59" spans="1:5" x14ac:dyDescent="0.2">
      <c r="A59" s="5">
        <v>9610.6669999999995</v>
      </c>
      <c r="B59" s="6">
        <v>23648</v>
      </c>
      <c r="C59" s="6">
        <v>12188.444</v>
      </c>
      <c r="D59" s="6">
        <v>12266.666999999999</v>
      </c>
      <c r="E59" s="7">
        <v>14544</v>
      </c>
    </row>
    <row r="60" spans="1:5" x14ac:dyDescent="0.2">
      <c r="A60" s="5">
        <v>9605.3330000000005</v>
      </c>
      <c r="B60" s="6">
        <v>21112.888999999999</v>
      </c>
      <c r="C60" s="6">
        <v>12901.333000000001</v>
      </c>
      <c r="D60" s="6">
        <v>15495.111000000001</v>
      </c>
      <c r="E60" s="7">
        <v>10403.556</v>
      </c>
    </row>
    <row r="61" spans="1:5" x14ac:dyDescent="0.2">
      <c r="A61" s="5">
        <v>8897.7780000000002</v>
      </c>
      <c r="B61" s="6">
        <v>24912</v>
      </c>
      <c r="C61" s="6">
        <v>17235.556</v>
      </c>
      <c r="D61" s="6">
        <v>15278.222</v>
      </c>
      <c r="E61" s="7">
        <v>10654.222</v>
      </c>
    </row>
    <row r="62" spans="1:5" x14ac:dyDescent="0.2">
      <c r="A62" s="5">
        <v>7009.7780000000002</v>
      </c>
      <c r="B62" s="6">
        <v>21361.777999999998</v>
      </c>
      <c r="C62" s="6">
        <v>14992</v>
      </c>
      <c r="D62" s="6">
        <v>14000</v>
      </c>
      <c r="E62" s="7">
        <v>13649.778</v>
      </c>
    </row>
    <row r="63" spans="1:5" x14ac:dyDescent="0.2">
      <c r="A63" s="5">
        <v>6942.2219999999998</v>
      </c>
      <c r="B63" s="6">
        <v>20202.667000000001</v>
      </c>
      <c r="C63" s="6">
        <v>15320.888999999999</v>
      </c>
      <c r="D63" s="6">
        <v>13447.111000000001</v>
      </c>
      <c r="E63" s="7">
        <v>12718.222</v>
      </c>
    </row>
    <row r="64" spans="1:5" x14ac:dyDescent="0.2">
      <c r="A64" s="5">
        <v>9006.2219999999998</v>
      </c>
      <c r="B64" s="6">
        <v>20874.667000000001</v>
      </c>
      <c r="C64" s="6">
        <v>15018.666999999999</v>
      </c>
      <c r="D64" s="6">
        <v>13434.666999999999</v>
      </c>
      <c r="E64" s="7">
        <v>10933.333000000001</v>
      </c>
    </row>
    <row r="65" spans="1:5" x14ac:dyDescent="0.2">
      <c r="A65" s="5">
        <v>7680</v>
      </c>
      <c r="B65" s="6">
        <v>19941.332999999999</v>
      </c>
      <c r="C65" s="6">
        <v>17406.222000000002</v>
      </c>
      <c r="D65" s="6">
        <v>11697.778</v>
      </c>
      <c r="E65" s="7">
        <v>12352</v>
      </c>
    </row>
    <row r="66" spans="1:5" x14ac:dyDescent="0.2">
      <c r="A66" s="5">
        <v>9936</v>
      </c>
      <c r="B66" s="6">
        <v>21246.222000000002</v>
      </c>
      <c r="C66" s="6">
        <v>13733.333000000001</v>
      </c>
      <c r="D66" s="6">
        <v>12485.333000000001</v>
      </c>
      <c r="E66" s="7">
        <v>11573.333000000001</v>
      </c>
    </row>
    <row r="67" spans="1:5" x14ac:dyDescent="0.2">
      <c r="A67" s="5">
        <v>10704</v>
      </c>
      <c r="B67" s="6">
        <v>18428.444</v>
      </c>
      <c r="C67" s="6">
        <v>14163.556</v>
      </c>
      <c r="D67" s="6">
        <v>12746.666999999999</v>
      </c>
      <c r="E67" s="7">
        <v>12391.111000000001</v>
      </c>
    </row>
    <row r="68" spans="1:5" x14ac:dyDescent="0.2">
      <c r="A68" s="5">
        <v>12220.444</v>
      </c>
      <c r="B68" s="6">
        <v>17409.777999999998</v>
      </c>
      <c r="C68" s="6">
        <v>15258.666999999999</v>
      </c>
      <c r="D68" s="6">
        <v>13095.111000000001</v>
      </c>
      <c r="E68" s="7">
        <v>10584.888999999999</v>
      </c>
    </row>
    <row r="69" spans="1:5" x14ac:dyDescent="0.2">
      <c r="A69" s="5">
        <v>12721.778</v>
      </c>
      <c r="B69" s="6">
        <v>16252.444</v>
      </c>
      <c r="C69" s="6">
        <v>13064.888999999999</v>
      </c>
      <c r="D69" s="6">
        <v>14439.111000000001</v>
      </c>
      <c r="E69" s="7">
        <v>10693.333000000001</v>
      </c>
    </row>
    <row r="70" spans="1:5" x14ac:dyDescent="0.2">
      <c r="A70" s="5">
        <v>14789.333000000001</v>
      </c>
      <c r="B70" s="6">
        <v>17816.888999999999</v>
      </c>
      <c r="C70" s="6">
        <v>14890.666999999999</v>
      </c>
      <c r="D70" s="6">
        <v>13004.444</v>
      </c>
      <c r="E70" s="7">
        <v>10104.888999999999</v>
      </c>
    </row>
    <row r="71" spans="1:5" x14ac:dyDescent="0.2">
      <c r="A71" s="5">
        <v>15824</v>
      </c>
      <c r="B71" s="6">
        <v>19799.111000000001</v>
      </c>
      <c r="C71" s="6">
        <v>15022.222</v>
      </c>
      <c r="D71" s="6">
        <v>18513.777999999998</v>
      </c>
      <c r="E71" s="7">
        <v>11580.444</v>
      </c>
    </row>
    <row r="72" spans="1:5" x14ac:dyDescent="0.2">
      <c r="A72" s="5">
        <v>11265.778</v>
      </c>
      <c r="B72" s="6">
        <v>19912.888999999999</v>
      </c>
      <c r="C72" s="6">
        <v>14197.333000000001</v>
      </c>
      <c r="D72" s="6">
        <v>14896</v>
      </c>
      <c r="E72" s="7">
        <v>11989.333000000001</v>
      </c>
    </row>
    <row r="73" spans="1:5" x14ac:dyDescent="0.2">
      <c r="A73" s="5">
        <v>9834.6669999999995</v>
      </c>
      <c r="B73" s="6">
        <v>20060.444</v>
      </c>
      <c r="C73" s="6">
        <v>13518.222</v>
      </c>
      <c r="D73" s="6">
        <v>13701.333000000001</v>
      </c>
      <c r="E73" s="7">
        <v>12238.222</v>
      </c>
    </row>
    <row r="74" spans="1:5" x14ac:dyDescent="0.2">
      <c r="A74" s="5">
        <v>13109.333000000001</v>
      </c>
      <c r="B74" s="6">
        <v>19653.332999999999</v>
      </c>
      <c r="C74" s="6">
        <v>12275.556</v>
      </c>
      <c r="D74" s="6">
        <v>14151.111000000001</v>
      </c>
      <c r="E74" s="7">
        <v>11856</v>
      </c>
    </row>
    <row r="75" spans="1:5" x14ac:dyDescent="0.2">
      <c r="A75" s="5">
        <v>8026.6670000000004</v>
      </c>
      <c r="B75" s="6">
        <v>20181.332999999999</v>
      </c>
      <c r="C75" s="6">
        <v>13091.556</v>
      </c>
      <c r="D75" s="6">
        <v>14115.556</v>
      </c>
      <c r="E75" s="7">
        <v>11530.666999999999</v>
      </c>
    </row>
    <row r="76" spans="1:5" x14ac:dyDescent="0.2">
      <c r="A76" s="5">
        <v>8346.6669999999995</v>
      </c>
      <c r="B76" s="6">
        <v>18204.444</v>
      </c>
      <c r="C76" s="6">
        <v>12983.111000000001</v>
      </c>
      <c r="D76" s="6">
        <v>14458.666999999999</v>
      </c>
      <c r="E76" s="7">
        <v>11884.444</v>
      </c>
    </row>
    <row r="77" spans="1:5" x14ac:dyDescent="0.2">
      <c r="A77" s="5">
        <v>9358.2219999999998</v>
      </c>
      <c r="B77" s="6">
        <v>21208.888999999999</v>
      </c>
      <c r="C77" s="6">
        <v>13744</v>
      </c>
      <c r="D77" s="6">
        <v>14535.111000000001</v>
      </c>
      <c r="E77" s="7">
        <v>12128</v>
      </c>
    </row>
    <row r="78" spans="1:5" x14ac:dyDescent="0.2">
      <c r="A78" s="5">
        <v>14869.333000000001</v>
      </c>
      <c r="B78" s="6">
        <v>16394.667000000001</v>
      </c>
      <c r="C78" s="6">
        <v>11534.222</v>
      </c>
      <c r="D78" s="6">
        <v>13740.444</v>
      </c>
      <c r="E78" s="7">
        <v>10734.222</v>
      </c>
    </row>
    <row r="79" spans="1:5" x14ac:dyDescent="0.2">
      <c r="A79" s="5">
        <v>13815.111000000001</v>
      </c>
      <c r="B79" s="6">
        <v>17870.222000000002</v>
      </c>
      <c r="C79" s="6">
        <v>13255.111000000001</v>
      </c>
      <c r="D79" s="6">
        <v>13808</v>
      </c>
      <c r="E79" s="7">
        <v>11749.333000000001</v>
      </c>
    </row>
    <row r="80" spans="1:5" x14ac:dyDescent="0.2">
      <c r="A80" s="5">
        <v>14039.111000000001</v>
      </c>
      <c r="B80" s="6">
        <v>17338.667000000001</v>
      </c>
      <c r="C80" s="6">
        <v>12362.666999999999</v>
      </c>
      <c r="D80" s="6">
        <v>12700.444</v>
      </c>
      <c r="E80" s="7">
        <v>11452.444</v>
      </c>
    </row>
    <row r="81" spans="1:5" x14ac:dyDescent="0.2">
      <c r="A81" s="5">
        <v>13816.888999999999</v>
      </c>
      <c r="B81" s="6">
        <v>21562.667000000001</v>
      </c>
      <c r="C81" s="6">
        <v>11674.666999999999</v>
      </c>
      <c r="D81" s="6">
        <v>13121.778</v>
      </c>
      <c r="E81" s="7">
        <v>10897.778</v>
      </c>
    </row>
    <row r="82" spans="1:5" x14ac:dyDescent="0.2">
      <c r="A82" s="5">
        <v>13184</v>
      </c>
      <c r="B82" s="6">
        <v>23025.777999999998</v>
      </c>
      <c r="C82" s="6">
        <v>11276.444</v>
      </c>
      <c r="D82" s="6">
        <v>15712</v>
      </c>
      <c r="E82" s="7">
        <v>10979.556</v>
      </c>
    </row>
    <row r="83" spans="1:5" x14ac:dyDescent="0.2">
      <c r="A83" s="5">
        <v>9831.1110000000008</v>
      </c>
      <c r="B83" s="6">
        <v>22704</v>
      </c>
      <c r="C83" s="6">
        <v>11964.444</v>
      </c>
      <c r="D83" s="6">
        <v>14261.333000000001</v>
      </c>
      <c r="E83" s="7">
        <v>11150.222</v>
      </c>
    </row>
    <row r="84" spans="1:5" x14ac:dyDescent="0.2">
      <c r="A84" s="5">
        <v>10033.778</v>
      </c>
      <c r="B84" s="6">
        <v>23139.556</v>
      </c>
      <c r="C84" s="6">
        <v>10920.888999999999</v>
      </c>
      <c r="D84" s="6">
        <v>14446.222</v>
      </c>
      <c r="E84" s="7">
        <v>12485.333000000001</v>
      </c>
    </row>
    <row r="85" spans="1:5" x14ac:dyDescent="0.2">
      <c r="A85" s="5">
        <v>9470.2219999999998</v>
      </c>
      <c r="B85" s="6">
        <v>23496.888999999999</v>
      </c>
      <c r="C85" s="6">
        <v>12195.556</v>
      </c>
      <c r="D85" s="6">
        <v>13964.444</v>
      </c>
      <c r="E85" s="7">
        <v>10622.222</v>
      </c>
    </row>
    <row r="86" spans="1:5" x14ac:dyDescent="0.2">
      <c r="A86" s="5">
        <v>10296.888999999999</v>
      </c>
      <c r="B86" s="6">
        <v>20424.888999999999</v>
      </c>
      <c r="C86" s="6">
        <v>13258.666999999999</v>
      </c>
      <c r="D86" s="6">
        <v>14069.333000000001</v>
      </c>
      <c r="E86" s="7">
        <v>11082.666999999999</v>
      </c>
    </row>
    <row r="87" spans="1:5" x14ac:dyDescent="0.2">
      <c r="A87" s="5">
        <v>12497.778</v>
      </c>
      <c r="B87" s="6">
        <v>20865.777999999998</v>
      </c>
      <c r="C87" s="6">
        <v>11559.111000000001</v>
      </c>
      <c r="D87" s="6">
        <v>14842.666999999999</v>
      </c>
      <c r="E87" s="7">
        <v>11335.111000000001</v>
      </c>
    </row>
    <row r="88" spans="1:5" x14ac:dyDescent="0.2">
      <c r="A88" s="5">
        <v>10620.444</v>
      </c>
      <c r="B88" s="6">
        <v>19496.888999999999</v>
      </c>
      <c r="C88" s="6">
        <v>10328.888999999999</v>
      </c>
      <c r="D88" s="6">
        <v>14357.333000000001</v>
      </c>
      <c r="E88" s="7">
        <v>12154.666999999999</v>
      </c>
    </row>
    <row r="89" spans="1:5" x14ac:dyDescent="0.2">
      <c r="A89" s="5">
        <v>10663.111000000001</v>
      </c>
      <c r="B89" s="6">
        <v>20846.222000000002</v>
      </c>
      <c r="C89" s="6">
        <v>11800.888999999999</v>
      </c>
      <c r="D89" s="6">
        <v>14142.222</v>
      </c>
      <c r="E89" s="7">
        <v>14277.333000000001</v>
      </c>
    </row>
    <row r="90" spans="1:5" x14ac:dyDescent="0.2">
      <c r="A90" s="5">
        <v>7921.7780000000002</v>
      </c>
      <c r="B90" s="6">
        <v>22042.667000000001</v>
      </c>
      <c r="C90" s="6">
        <v>11918.222</v>
      </c>
      <c r="D90" s="6">
        <v>12972.444</v>
      </c>
      <c r="E90" s="7">
        <v>12613.333000000001</v>
      </c>
    </row>
    <row r="91" spans="1:5" x14ac:dyDescent="0.2">
      <c r="A91" s="5">
        <v>11829.333000000001</v>
      </c>
      <c r="B91" s="6">
        <v>18984</v>
      </c>
      <c r="C91" s="6">
        <v>12842.666999999999</v>
      </c>
      <c r="D91" s="6">
        <v>10897.778</v>
      </c>
      <c r="E91" s="7">
        <v>15937.778</v>
      </c>
    </row>
    <row r="92" spans="1:5" x14ac:dyDescent="0.2">
      <c r="A92" s="5">
        <v>9440</v>
      </c>
      <c r="B92" s="6">
        <v>17649.777999999998</v>
      </c>
      <c r="C92" s="6">
        <v>10663.111000000001</v>
      </c>
      <c r="D92" s="6">
        <v>12517.333000000001</v>
      </c>
      <c r="E92" s="7">
        <v>11374.222</v>
      </c>
    </row>
    <row r="93" spans="1:5" x14ac:dyDescent="0.2">
      <c r="A93" s="5">
        <v>9566.2219999999998</v>
      </c>
      <c r="B93" s="6">
        <v>16094.222</v>
      </c>
      <c r="C93" s="6">
        <v>17367.111000000001</v>
      </c>
      <c r="D93" s="6">
        <v>10339.556</v>
      </c>
      <c r="E93" s="7">
        <v>10727.111000000001</v>
      </c>
    </row>
    <row r="94" spans="1:5" x14ac:dyDescent="0.2">
      <c r="A94" s="5">
        <v>9786.6669999999995</v>
      </c>
      <c r="B94" s="6">
        <v>17248</v>
      </c>
      <c r="C94" s="6">
        <v>11502.222</v>
      </c>
      <c r="D94" s="6">
        <v>11777.778</v>
      </c>
      <c r="E94" s="7">
        <v>11704.888999999999</v>
      </c>
    </row>
    <row r="95" spans="1:5" x14ac:dyDescent="0.2">
      <c r="A95" s="5">
        <v>9171.5560000000005</v>
      </c>
      <c r="B95" s="6">
        <v>14718.222</v>
      </c>
      <c r="C95" s="6">
        <v>13630.222</v>
      </c>
      <c r="D95" s="6">
        <v>10874.666999999999</v>
      </c>
      <c r="E95" s="7">
        <v>10785.778</v>
      </c>
    </row>
    <row r="96" spans="1:5" x14ac:dyDescent="0.2">
      <c r="A96" s="5">
        <v>9905.7780000000002</v>
      </c>
      <c r="B96" s="6">
        <v>14538.666999999999</v>
      </c>
      <c r="C96" s="6">
        <v>12638.222</v>
      </c>
      <c r="D96" s="6">
        <v>10618.666999999999</v>
      </c>
      <c r="E96" s="7">
        <v>11712</v>
      </c>
    </row>
    <row r="97" spans="1:5" x14ac:dyDescent="0.2">
      <c r="A97" s="5">
        <v>9223.1110000000008</v>
      </c>
      <c r="B97" s="6">
        <v>17248</v>
      </c>
      <c r="C97" s="6">
        <v>12359.111000000001</v>
      </c>
      <c r="D97" s="6">
        <v>11153.778</v>
      </c>
      <c r="E97" s="7">
        <v>10888.888999999999</v>
      </c>
    </row>
    <row r="98" spans="1:5" x14ac:dyDescent="0.2">
      <c r="A98" s="5">
        <v>7539.5559999999996</v>
      </c>
      <c r="B98" s="6">
        <v>12215.111000000001</v>
      </c>
      <c r="C98" s="6">
        <v>11584</v>
      </c>
      <c r="D98" s="6">
        <v>10503.111000000001</v>
      </c>
      <c r="E98" s="7">
        <v>12958.222</v>
      </c>
    </row>
    <row r="99" spans="1:5" x14ac:dyDescent="0.2">
      <c r="A99" s="5">
        <v>8263.1110000000008</v>
      </c>
      <c r="B99" s="6">
        <v>12208</v>
      </c>
      <c r="C99" s="6">
        <v>12451.556</v>
      </c>
      <c r="D99" s="6">
        <v>11267.556</v>
      </c>
      <c r="E99" s="7">
        <v>10549.333000000001</v>
      </c>
    </row>
    <row r="100" spans="1:5" x14ac:dyDescent="0.2">
      <c r="A100" s="5">
        <v>11342.222</v>
      </c>
      <c r="B100" s="6">
        <v>12743.111000000001</v>
      </c>
      <c r="C100" s="6">
        <v>12860.444</v>
      </c>
      <c r="D100" s="6">
        <v>11335.111000000001</v>
      </c>
      <c r="E100" s="7">
        <v>12392.888999999999</v>
      </c>
    </row>
    <row r="101" spans="1:5" x14ac:dyDescent="0.2">
      <c r="A101" s="5">
        <v>7672.8890000000001</v>
      </c>
      <c r="B101" s="6">
        <v>14885.333000000001</v>
      </c>
      <c r="C101" s="6">
        <v>12707.556</v>
      </c>
      <c r="D101" s="6">
        <v>11123.556</v>
      </c>
      <c r="E101" s="7">
        <v>11523.556</v>
      </c>
    </row>
    <row r="102" spans="1:5" x14ac:dyDescent="0.2">
      <c r="A102" s="5">
        <v>8608</v>
      </c>
      <c r="B102" s="6">
        <v>14206.222</v>
      </c>
      <c r="C102" s="6">
        <v>11374.222</v>
      </c>
      <c r="D102" s="6">
        <v>11240.888999999999</v>
      </c>
      <c r="E102" s="7">
        <v>10656</v>
      </c>
    </row>
    <row r="103" spans="1:5" x14ac:dyDescent="0.2">
      <c r="A103" s="5">
        <v>8051.5559999999996</v>
      </c>
      <c r="B103" s="6">
        <v>12359.111000000001</v>
      </c>
      <c r="C103" s="6">
        <v>14558.222</v>
      </c>
      <c r="D103" s="6">
        <v>11123.556</v>
      </c>
      <c r="E103" s="7">
        <v>10787.556</v>
      </c>
    </row>
    <row r="104" spans="1:5" x14ac:dyDescent="0.2">
      <c r="A104" s="5">
        <v>7013.3329999999996</v>
      </c>
      <c r="B104" s="6">
        <v>13592.888999999999</v>
      </c>
      <c r="C104" s="6">
        <v>12686.222</v>
      </c>
      <c r="D104" s="6">
        <v>11249.778</v>
      </c>
      <c r="E104" s="7">
        <v>9877.3330000000005</v>
      </c>
    </row>
    <row r="105" spans="1:5" x14ac:dyDescent="0.2">
      <c r="A105" s="5">
        <v>8344.8889999999992</v>
      </c>
      <c r="B105" s="6">
        <v>12403.556</v>
      </c>
      <c r="C105" s="6">
        <v>11756.444</v>
      </c>
      <c r="D105" s="6">
        <v>9877.3330000000005</v>
      </c>
      <c r="E105" s="7">
        <v>9907.5560000000005</v>
      </c>
    </row>
    <row r="106" spans="1:5" x14ac:dyDescent="0.2">
      <c r="A106" s="5">
        <v>6924.4440000000004</v>
      </c>
      <c r="B106" s="6">
        <v>11827.556</v>
      </c>
      <c r="C106" s="6">
        <v>10552.888999999999</v>
      </c>
      <c r="D106" s="6">
        <v>10833.778</v>
      </c>
      <c r="E106" s="7">
        <v>10405.333000000001</v>
      </c>
    </row>
    <row r="107" spans="1:5" x14ac:dyDescent="0.2">
      <c r="A107" s="5">
        <v>7601.7780000000002</v>
      </c>
      <c r="B107" s="6">
        <v>15173.333000000001</v>
      </c>
      <c r="C107" s="6">
        <v>14686.222</v>
      </c>
      <c r="D107" s="6">
        <v>9939.5560000000005</v>
      </c>
      <c r="E107" s="7">
        <v>11182.222</v>
      </c>
    </row>
    <row r="108" spans="1:5" x14ac:dyDescent="0.2">
      <c r="A108" s="5">
        <v>7292.4440000000004</v>
      </c>
      <c r="B108" s="6">
        <v>12467.556</v>
      </c>
      <c r="C108" s="6">
        <v>11505.778</v>
      </c>
      <c r="D108" s="6">
        <v>9703.1110000000008</v>
      </c>
      <c r="E108" s="7">
        <v>13480.888999999999</v>
      </c>
    </row>
    <row r="109" spans="1:5" x14ac:dyDescent="0.2">
      <c r="A109" s="5">
        <v>7863.1109999999999</v>
      </c>
      <c r="B109" s="6">
        <v>12176</v>
      </c>
      <c r="C109" s="6">
        <v>11575.111000000001</v>
      </c>
      <c r="D109" s="6">
        <v>9694.2219999999998</v>
      </c>
      <c r="E109" s="7">
        <v>11272.888999999999</v>
      </c>
    </row>
    <row r="110" spans="1:5" x14ac:dyDescent="0.2">
      <c r="A110" s="5">
        <v>8860.4439999999995</v>
      </c>
      <c r="B110" s="6">
        <v>22424.888999999999</v>
      </c>
      <c r="C110" s="6">
        <v>10430.222</v>
      </c>
      <c r="D110" s="6">
        <v>11027.556</v>
      </c>
      <c r="E110" s="7">
        <v>11196.444</v>
      </c>
    </row>
    <row r="111" spans="1:5" x14ac:dyDescent="0.2">
      <c r="A111" s="5">
        <v>8172.4440000000004</v>
      </c>
      <c r="B111" s="6">
        <v>17351.111000000001</v>
      </c>
      <c r="C111" s="6">
        <v>11703.111000000001</v>
      </c>
      <c r="D111" s="6">
        <v>11354.666999999999</v>
      </c>
      <c r="E111" s="7">
        <v>11992.888999999999</v>
      </c>
    </row>
    <row r="112" spans="1:5" x14ac:dyDescent="0.2">
      <c r="A112" s="5">
        <v>8741.3330000000005</v>
      </c>
      <c r="B112" s="6">
        <v>18152.888999999999</v>
      </c>
      <c r="C112" s="6">
        <v>13319.111000000001</v>
      </c>
      <c r="D112" s="6">
        <v>10414.222</v>
      </c>
      <c r="E112" s="7">
        <v>11928.888999999999</v>
      </c>
    </row>
    <row r="113" spans="1:5" x14ac:dyDescent="0.2">
      <c r="A113" s="5">
        <v>8707.5560000000005</v>
      </c>
      <c r="B113" s="6">
        <v>17365.332999999999</v>
      </c>
      <c r="C113" s="6">
        <v>12485.333000000001</v>
      </c>
      <c r="D113" s="6">
        <v>10288</v>
      </c>
      <c r="E113" s="7">
        <v>10401.778</v>
      </c>
    </row>
    <row r="114" spans="1:5" x14ac:dyDescent="0.2">
      <c r="A114" s="5">
        <v>9470.2219999999998</v>
      </c>
      <c r="B114" s="6">
        <v>21072</v>
      </c>
      <c r="C114" s="6">
        <v>10605.333000000001</v>
      </c>
      <c r="D114" s="6">
        <v>11461.333000000001</v>
      </c>
      <c r="E114" s="7">
        <v>10174.222</v>
      </c>
    </row>
    <row r="115" spans="1:5" x14ac:dyDescent="0.2">
      <c r="A115" s="5">
        <v>12467.556</v>
      </c>
      <c r="B115" s="6">
        <v>20227.556</v>
      </c>
      <c r="C115" s="6">
        <v>12906.666999999999</v>
      </c>
      <c r="D115" s="6">
        <v>9740.4439999999995</v>
      </c>
      <c r="E115" s="7">
        <v>10618.666999999999</v>
      </c>
    </row>
    <row r="116" spans="1:5" x14ac:dyDescent="0.2">
      <c r="A116" s="5">
        <v>13733.333000000001</v>
      </c>
      <c r="B116" s="6">
        <v>19137.777999999998</v>
      </c>
      <c r="C116" s="6">
        <v>12231.111000000001</v>
      </c>
      <c r="D116" s="6">
        <v>10576</v>
      </c>
      <c r="E116" s="7">
        <v>10688</v>
      </c>
    </row>
    <row r="117" spans="1:5" x14ac:dyDescent="0.2">
      <c r="A117" s="5">
        <v>11752.888999999999</v>
      </c>
      <c r="B117" s="6">
        <v>19889.777999999998</v>
      </c>
      <c r="C117" s="6">
        <v>13507.556</v>
      </c>
      <c r="D117" s="6">
        <v>11900.444</v>
      </c>
      <c r="E117" s="7">
        <v>12136.888999999999</v>
      </c>
    </row>
    <row r="118" spans="1:5" x14ac:dyDescent="0.2">
      <c r="A118" s="5">
        <v>12945.778</v>
      </c>
      <c r="B118" s="6">
        <v>22195.556</v>
      </c>
      <c r="C118" s="6">
        <v>11729.778</v>
      </c>
      <c r="D118" s="6">
        <v>10938.666999999999</v>
      </c>
      <c r="E118" s="7">
        <v>10823.111000000001</v>
      </c>
    </row>
    <row r="119" spans="1:5" x14ac:dyDescent="0.2">
      <c r="A119" s="5">
        <v>15040</v>
      </c>
      <c r="B119" s="6">
        <v>22323.556</v>
      </c>
      <c r="C119" s="6">
        <v>11608.888999999999</v>
      </c>
      <c r="D119" s="6">
        <v>10709.333000000001</v>
      </c>
      <c r="E119" s="7">
        <v>10942.222</v>
      </c>
    </row>
    <row r="120" spans="1:5" x14ac:dyDescent="0.2">
      <c r="A120" s="5">
        <v>12680.888999999999</v>
      </c>
      <c r="B120" s="6">
        <v>18782.222000000002</v>
      </c>
      <c r="C120" s="6">
        <v>11361.778</v>
      </c>
      <c r="D120" s="6">
        <v>12894.222</v>
      </c>
      <c r="E120" s="7">
        <v>9265.7780000000002</v>
      </c>
    </row>
    <row r="121" spans="1:5" x14ac:dyDescent="0.2">
      <c r="A121" s="5">
        <v>14170.666999999999</v>
      </c>
      <c r="B121" s="6">
        <v>15137.778</v>
      </c>
      <c r="C121" s="6">
        <v>11132.444</v>
      </c>
      <c r="D121" s="6">
        <v>10474.666999999999</v>
      </c>
      <c r="E121" s="7">
        <v>10807.111000000001</v>
      </c>
    </row>
    <row r="122" spans="1:5" x14ac:dyDescent="0.2">
      <c r="A122" s="5">
        <v>13246.222</v>
      </c>
      <c r="B122" s="6">
        <v>14081.778</v>
      </c>
      <c r="C122" s="6">
        <v>9959.1110000000008</v>
      </c>
      <c r="D122" s="6">
        <v>9886.2219999999998</v>
      </c>
      <c r="E122" s="7">
        <v>9473.7780000000002</v>
      </c>
    </row>
    <row r="123" spans="1:5" x14ac:dyDescent="0.2">
      <c r="A123" s="5">
        <v>16677.332999999999</v>
      </c>
      <c r="B123" s="6">
        <v>13427.556</v>
      </c>
      <c r="C123" s="6">
        <v>10440.888999999999</v>
      </c>
      <c r="D123" s="6">
        <v>10387.556</v>
      </c>
      <c r="E123" s="7">
        <v>11351.111000000001</v>
      </c>
    </row>
    <row r="124" spans="1:5" x14ac:dyDescent="0.2">
      <c r="A124" s="5">
        <v>14613.333000000001</v>
      </c>
      <c r="B124" s="6">
        <v>12883.556</v>
      </c>
      <c r="C124" s="6">
        <v>10430.222</v>
      </c>
      <c r="D124" s="6">
        <v>11217.778</v>
      </c>
      <c r="E124" s="7">
        <v>13514.666999999999</v>
      </c>
    </row>
    <row r="125" spans="1:5" x14ac:dyDescent="0.2">
      <c r="A125" s="5">
        <v>13018.666999999999</v>
      </c>
      <c r="B125" s="6">
        <v>11013.333000000001</v>
      </c>
      <c r="C125" s="6">
        <v>11584</v>
      </c>
      <c r="D125" s="6">
        <v>11079.111000000001</v>
      </c>
      <c r="E125" s="7">
        <v>10680.888999999999</v>
      </c>
    </row>
    <row r="126" spans="1:5" x14ac:dyDescent="0.2">
      <c r="A126" s="5">
        <v>14830.222</v>
      </c>
      <c r="B126" s="6">
        <v>9912.8889999999992</v>
      </c>
      <c r="C126" s="6">
        <v>10933.333000000001</v>
      </c>
      <c r="D126" s="6">
        <v>15009.778</v>
      </c>
      <c r="E126" s="7">
        <v>9482.6669999999995</v>
      </c>
    </row>
    <row r="127" spans="1:5" x14ac:dyDescent="0.2">
      <c r="A127" s="5">
        <v>14540.444</v>
      </c>
      <c r="B127" s="6">
        <v>19578.667000000001</v>
      </c>
      <c r="C127" s="6">
        <v>11848.888999999999</v>
      </c>
      <c r="D127" s="6">
        <v>13713.778</v>
      </c>
      <c r="E127" s="7">
        <v>10277.333000000001</v>
      </c>
    </row>
    <row r="128" spans="1:5" x14ac:dyDescent="0.2">
      <c r="A128" s="5">
        <v>13345.778</v>
      </c>
      <c r="B128" s="6">
        <v>19287.111000000001</v>
      </c>
      <c r="C128" s="6">
        <v>10711.111000000001</v>
      </c>
      <c r="D128" s="6">
        <v>12062.222</v>
      </c>
      <c r="E128" s="7">
        <v>10101.333000000001</v>
      </c>
    </row>
    <row r="129" spans="1:5" x14ac:dyDescent="0.2">
      <c r="A129" s="5">
        <v>12789.333000000001</v>
      </c>
      <c r="B129" s="6">
        <v>14736</v>
      </c>
      <c r="C129" s="6">
        <v>10318.222</v>
      </c>
      <c r="D129" s="6">
        <v>11891.556</v>
      </c>
      <c r="E129" s="7">
        <v>10814.222</v>
      </c>
    </row>
    <row r="130" spans="1:5" x14ac:dyDescent="0.2">
      <c r="A130" s="5">
        <v>11696</v>
      </c>
      <c r="B130" s="6">
        <v>15274.666999999999</v>
      </c>
      <c r="C130" s="6">
        <v>10874.666999999999</v>
      </c>
      <c r="D130" s="6">
        <v>11731.556</v>
      </c>
      <c r="E130" s="7">
        <v>9354.6669999999995</v>
      </c>
    </row>
    <row r="131" spans="1:5" x14ac:dyDescent="0.2">
      <c r="A131" s="5">
        <v>9788.4439999999995</v>
      </c>
      <c r="B131" s="6">
        <v>14712.888999999999</v>
      </c>
      <c r="C131" s="6">
        <v>11706.666999999999</v>
      </c>
      <c r="D131" s="6">
        <v>10835.556</v>
      </c>
      <c r="E131" s="7">
        <v>9418.6669999999995</v>
      </c>
    </row>
    <row r="132" spans="1:5" x14ac:dyDescent="0.2">
      <c r="A132" s="5">
        <v>10517.333000000001</v>
      </c>
      <c r="B132" s="6">
        <v>18337.777999999998</v>
      </c>
      <c r="C132" s="6">
        <v>12033.778</v>
      </c>
      <c r="D132" s="6">
        <v>14172.444</v>
      </c>
      <c r="E132" s="7">
        <v>7847.1109999999999</v>
      </c>
    </row>
    <row r="133" spans="1:5" x14ac:dyDescent="0.2">
      <c r="A133" s="5">
        <v>12421.333000000001</v>
      </c>
      <c r="B133" s="6">
        <v>14908.444</v>
      </c>
      <c r="C133" s="6">
        <v>13029.333000000001</v>
      </c>
      <c r="D133" s="6">
        <v>12929.778</v>
      </c>
      <c r="E133" s="7">
        <v>7907.5559999999996</v>
      </c>
    </row>
    <row r="134" spans="1:5" x14ac:dyDescent="0.2">
      <c r="A134" s="5">
        <v>11319.111000000001</v>
      </c>
      <c r="B134" s="6">
        <v>19649.777999999998</v>
      </c>
      <c r="C134" s="6">
        <v>12072.888999999999</v>
      </c>
      <c r="D134" s="6">
        <v>14696.888999999999</v>
      </c>
      <c r="E134" s="7">
        <v>9114.6669999999995</v>
      </c>
    </row>
    <row r="135" spans="1:5" x14ac:dyDescent="0.2">
      <c r="A135" s="5">
        <v>12053.333000000001</v>
      </c>
      <c r="B135" s="6">
        <v>20302.222000000002</v>
      </c>
      <c r="C135" s="6">
        <v>11304.888999999999</v>
      </c>
      <c r="D135" s="6">
        <v>13317.333000000001</v>
      </c>
      <c r="E135" s="7">
        <v>9927.1110000000008</v>
      </c>
    </row>
    <row r="136" spans="1:5" x14ac:dyDescent="0.2">
      <c r="A136" s="5">
        <v>7980.4440000000004</v>
      </c>
      <c r="B136" s="6">
        <v>18974.222000000002</v>
      </c>
      <c r="C136" s="6">
        <v>14010.666999999999</v>
      </c>
      <c r="D136" s="6">
        <v>13857.778</v>
      </c>
      <c r="E136" s="7">
        <v>10343.111000000001</v>
      </c>
    </row>
    <row r="137" spans="1:5" x14ac:dyDescent="0.2">
      <c r="A137" s="5">
        <v>9747.5560000000005</v>
      </c>
      <c r="B137" s="6">
        <v>16540.444</v>
      </c>
      <c r="C137" s="6">
        <v>11457.778</v>
      </c>
      <c r="D137" s="6">
        <v>13210.666999999999</v>
      </c>
      <c r="E137" s="7">
        <v>9880.8889999999992</v>
      </c>
    </row>
    <row r="138" spans="1:5" x14ac:dyDescent="0.2">
      <c r="A138" s="5">
        <v>10517.333000000001</v>
      </c>
      <c r="B138" s="6">
        <v>16161.778</v>
      </c>
      <c r="C138" s="6">
        <v>12060.444</v>
      </c>
      <c r="D138" s="6">
        <v>13207.111000000001</v>
      </c>
      <c r="E138" s="7">
        <v>10327.111000000001</v>
      </c>
    </row>
    <row r="139" spans="1:5" x14ac:dyDescent="0.2">
      <c r="A139" s="5">
        <v>9886.2219999999998</v>
      </c>
      <c r="B139" s="6">
        <v>19452.444</v>
      </c>
      <c r="C139" s="6">
        <v>10567.111000000001</v>
      </c>
      <c r="D139" s="6">
        <v>13118.222</v>
      </c>
      <c r="E139" s="7">
        <v>11109.333000000001</v>
      </c>
    </row>
    <row r="140" spans="1:5" x14ac:dyDescent="0.2">
      <c r="A140" s="5">
        <v>15287.111000000001</v>
      </c>
      <c r="B140" s="6">
        <v>17987.556</v>
      </c>
      <c r="C140" s="6">
        <v>11532.444</v>
      </c>
      <c r="D140" s="6">
        <v>12483.556</v>
      </c>
      <c r="E140" s="7">
        <v>9436.4439999999995</v>
      </c>
    </row>
    <row r="141" spans="1:5" x14ac:dyDescent="0.2">
      <c r="A141" s="5">
        <v>9667.5560000000005</v>
      </c>
      <c r="B141" s="6">
        <v>19719.111000000001</v>
      </c>
      <c r="C141" s="6">
        <v>13495.111000000001</v>
      </c>
      <c r="D141" s="6">
        <v>13696</v>
      </c>
      <c r="E141" s="7">
        <v>9059.5560000000005</v>
      </c>
    </row>
    <row r="142" spans="1:5" x14ac:dyDescent="0.2">
      <c r="A142" s="5">
        <v>9096.8889999999992</v>
      </c>
      <c r="B142" s="6">
        <v>18552.888999999999</v>
      </c>
      <c r="C142" s="6">
        <v>12768</v>
      </c>
      <c r="D142" s="6">
        <v>12888.888999999999</v>
      </c>
      <c r="E142" s="7">
        <v>8232.8889999999992</v>
      </c>
    </row>
    <row r="143" spans="1:5" x14ac:dyDescent="0.2">
      <c r="A143" s="5">
        <v>9953.7780000000002</v>
      </c>
      <c r="B143" s="6">
        <v>18266.667000000001</v>
      </c>
      <c r="C143" s="6">
        <v>10412.444</v>
      </c>
      <c r="D143" s="6">
        <v>12215.111000000001</v>
      </c>
      <c r="E143" s="7">
        <v>9080.8889999999992</v>
      </c>
    </row>
    <row r="144" spans="1:5" x14ac:dyDescent="0.2">
      <c r="A144" s="5">
        <v>9880.8889999999992</v>
      </c>
      <c r="B144" s="6">
        <v>18924.444</v>
      </c>
      <c r="C144" s="6">
        <v>16131.556</v>
      </c>
      <c r="D144" s="6">
        <v>9767.1110000000008</v>
      </c>
      <c r="E144" s="7">
        <v>9322.6669999999995</v>
      </c>
    </row>
    <row r="145" spans="1:5" x14ac:dyDescent="0.2">
      <c r="A145" s="5">
        <v>12736</v>
      </c>
      <c r="B145" s="6">
        <v>20544</v>
      </c>
      <c r="C145" s="6">
        <v>15594.666999999999</v>
      </c>
      <c r="D145" s="6">
        <v>8995.5560000000005</v>
      </c>
      <c r="E145" s="7">
        <v>8321.7780000000002</v>
      </c>
    </row>
    <row r="146" spans="1:5" x14ac:dyDescent="0.2">
      <c r="A146" s="5">
        <v>8312.8889999999992</v>
      </c>
      <c r="B146" s="6">
        <v>20453.332999999999</v>
      </c>
      <c r="C146" s="6">
        <v>11660.444</v>
      </c>
      <c r="D146" s="6">
        <v>8830.2219999999998</v>
      </c>
      <c r="E146" s="7">
        <v>8286.2219999999998</v>
      </c>
    </row>
    <row r="147" spans="1:5" x14ac:dyDescent="0.2">
      <c r="A147" s="5">
        <v>7626.6670000000004</v>
      </c>
      <c r="B147" s="6">
        <v>16846.222000000002</v>
      </c>
      <c r="C147" s="6">
        <v>13450.666999999999</v>
      </c>
      <c r="D147" s="6">
        <v>9987.5560000000005</v>
      </c>
      <c r="E147" s="7">
        <v>9907.5560000000005</v>
      </c>
    </row>
    <row r="148" spans="1:5" x14ac:dyDescent="0.2">
      <c r="A148" s="5">
        <v>10524.444</v>
      </c>
      <c r="B148" s="6">
        <v>17425.777999999998</v>
      </c>
      <c r="C148" s="6">
        <v>11589.333000000001</v>
      </c>
      <c r="D148" s="6">
        <v>9377.7780000000002</v>
      </c>
      <c r="E148" s="7">
        <v>9612.4439999999995</v>
      </c>
    </row>
    <row r="149" spans="1:5" x14ac:dyDescent="0.2">
      <c r="A149" s="5">
        <v>9982.2219999999998</v>
      </c>
      <c r="B149" s="6">
        <v>17786.667000000001</v>
      </c>
      <c r="C149" s="6">
        <v>13872</v>
      </c>
      <c r="D149" s="6">
        <v>9859.5560000000005</v>
      </c>
      <c r="E149" s="7">
        <v>10110.222</v>
      </c>
    </row>
    <row r="150" spans="1:5" x14ac:dyDescent="0.2">
      <c r="A150" s="5">
        <v>10545.778</v>
      </c>
      <c r="B150" s="6">
        <v>17470.222000000002</v>
      </c>
      <c r="C150" s="6">
        <v>13329.778</v>
      </c>
      <c r="D150" s="6">
        <v>12787.556</v>
      </c>
      <c r="E150" s="7">
        <v>10542.222</v>
      </c>
    </row>
    <row r="151" spans="1:5" x14ac:dyDescent="0.2">
      <c r="A151" s="5">
        <v>12206.222</v>
      </c>
      <c r="B151" s="6">
        <v>16568.888999999999</v>
      </c>
      <c r="C151" s="6">
        <v>13608.888999999999</v>
      </c>
      <c r="D151" s="6">
        <v>14140.444</v>
      </c>
      <c r="E151" s="7">
        <v>11907.556</v>
      </c>
    </row>
    <row r="152" spans="1:5" x14ac:dyDescent="0.2">
      <c r="A152" s="5">
        <v>9356.4439999999995</v>
      </c>
      <c r="B152" s="6">
        <v>15690.666999999999</v>
      </c>
      <c r="C152" s="6">
        <v>12256</v>
      </c>
      <c r="D152" s="6">
        <v>11655.111000000001</v>
      </c>
      <c r="E152" s="7">
        <v>10677.333000000001</v>
      </c>
    </row>
    <row r="153" spans="1:5" x14ac:dyDescent="0.2">
      <c r="A153" s="5">
        <v>13340.444</v>
      </c>
      <c r="B153" s="6">
        <v>16280.888999999999</v>
      </c>
      <c r="C153" s="6">
        <v>15233.778</v>
      </c>
      <c r="D153" s="6">
        <v>11447.111000000001</v>
      </c>
      <c r="E153" s="7">
        <v>13027.556</v>
      </c>
    </row>
    <row r="154" spans="1:5" x14ac:dyDescent="0.2">
      <c r="A154" s="5">
        <v>9079.1110000000008</v>
      </c>
      <c r="B154" s="6">
        <v>16136.888999999999</v>
      </c>
      <c r="C154" s="6">
        <v>12152.888999999999</v>
      </c>
      <c r="D154" s="6">
        <v>13525.333000000001</v>
      </c>
      <c r="E154" s="7">
        <v>11504</v>
      </c>
    </row>
    <row r="155" spans="1:5" x14ac:dyDescent="0.2">
      <c r="A155" s="5">
        <v>10012.444</v>
      </c>
      <c r="B155" s="6">
        <v>18968.888999999999</v>
      </c>
      <c r="C155" s="6">
        <v>10974.222</v>
      </c>
      <c r="D155" s="6">
        <v>10229.333000000001</v>
      </c>
      <c r="E155" s="7">
        <v>10951.111000000001</v>
      </c>
    </row>
    <row r="156" spans="1:5" x14ac:dyDescent="0.2">
      <c r="A156" s="5">
        <v>8309.3330000000005</v>
      </c>
      <c r="B156" s="6">
        <v>14858.666999999999</v>
      </c>
      <c r="C156" s="6">
        <v>11912.888999999999</v>
      </c>
      <c r="D156" s="6">
        <v>10536.888999999999</v>
      </c>
      <c r="E156" s="7">
        <v>10241.778</v>
      </c>
    </row>
    <row r="157" spans="1:5" x14ac:dyDescent="0.2">
      <c r="A157" s="5">
        <v>9754.6669999999995</v>
      </c>
      <c r="B157" s="6">
        <v>16405.332999999999</v>
      </c>
      <c r="C157" s="6">
        <v>13713.778</v>
      </c>
      <c r="D157" s="6">
        <v>11162.666999999999</v>
      </c>
      <c r="E157" s="7">
        <v>11223.111000000001</v>
      </c>
    </row>
    <row r="158" spans="1:5" x14ac:dyDescent="0.2">
      <c r="A158" s="5">
        <v>10480</v>
      </c>
      <c r="B158" s="6">
        <v>16506.667000000001</v>
      </c>
      <c r="C158" s="6">
        <v>11770.666999999999</v>
      </c>
      <c r="D158" s="6">
        <v>14193.778</v>
      </c>
      <c r="E158" s="7">
        <v>12408.888999999999</v>
      </c>
    </row>
    <row r="159" spans="1:5" x14ac:dyDescent="0.2">
      <c r="A159" s="5">
        <v>8060.4440000000004</v>
      </c>
      <c r="B159" s="6">
        <v>17664</v>
      </c>
      <c r="C159" s="6">
        <v>10325.333000000001</v>
      </c>
      <c r="D159" s="6">
        <v>13671.111000000001</v>
      </c>
      <c r="E159" s="7">
        <v>11859.556</v>
      </c>
    </row>
    <row r="160" spans="1:5" x14ac:dyDescent="0.2">
      <c r="A160" s="5">
        <v>10478.222</v>
      </c>
      <c r="B160" s="6">
        <v>16176</v>
      </c>
      <c r="C160" s="6">
        <v>11299.556</v>
      </c>
      <c r="D160" s="6">
        <v>12846.222</v>
      </c>
      <c r="E160" s="7">
        <v>11098.666999999999</v>
      </c>
    </row>
    <row r="161" spans="1:5" x14ac:dyDescent="0.2">
      <c r="A161" s="5">
        <v>8232.8889999999992</v>
      </c>
      <c r="B161" s="6">
        <v>19454.222000000002</v>
      </c>
      <c r="C161" s="6">
        <v>10421.333000000001</v>
      </c>
      <c r="D161" s="6">
        <v>12272</v>
      </c>
      <c r="E161" s="7">
        <v>10238.222</v>
      </c>
    </row>
    <row r="162" spans="1:5" x14ac:dyDescent="0.2">
      <c r="A162" s="5">
        <v>8168.8890000000001</v>
      </c>
      <c r="B162" s="6">
        <v>16554.667000000001</v>
      </c>
      <c r="C162" s="6">
        <v>10595.556</v>
      </c>
      <c r="D162" s="6">
        <v>11824</v>
      </c>
      <c r="E162" s="7">
        <v>10647.111000000001</v>
      </c>
    </row>
    <row r="163" spans="1:5" x14ac:dyDescent="0.2">
      <c r="A163" s="5">
        <v>9217.7780000000002</v>
      </c>
      <c r="B163" s="6">
        <v>17368.888999999999</v>
      </c>
      <c r="C163" s="6">
        <v>10650.666999999999</v>
      </c>
      <c r="D163" s="6">
        <v>13527.111000000001</v>
      </c>
      <c r="E163" s="7">
        <v>9907.5560000000005</v>
      </c>
    </row>
    <row r="164" spans="1:5" x14ac:dyDescent="0.2">
      <c r="A164" s="5">
        <v>12497.778</v>
      </c>
      <c r="B164" s="6">
        <v>17098.667000000001</v>
      </c>
      <c r="C164" s="6">
        <v>9416.8889999999992</v>
      </c>
      <c r="D164" s="6">
        <v>13061.333000000001</v>
      </c>
      <c r="E164" s="7">
        <v>9728</v>
      </c>
    </row>
    <row r="165" spans="1:5" x14ac:dyDescent="0.2">
      <c r="A165" s="5">
        <v>10318.222</v>
      </c>
      <c r="B165" s="6">
        <v>16826.667000000001</v>
      </c>
      <c r="C165" s="6">
        <v>10872.888999999999</v>
      </c>
      <c r="D165" s="6">
        <v>13914.666999999999</v>
      </c>
      <c r="E165" s="7">
        <v>9530.6669999999995</v>
      </c>
    </row>
    <row r="166" spans="1:5" x14ac:dyDescent="0.2">
      <c r="A166" s="5">
        <v>9916.4439999999995</v>
      </c>
      <c r="B166" s="6">
        <v>16549.332999999999</v>
      </c>
      <c r="C166" s="6">
        <v>13717.333000000001</v>
      </c>
      <c r="D166" s="6">
        <v>12750.222</v>
      </c>
      <c r="E166" s="7">
        <v>10855.111000000001</v>
      </c>
    </row>
    <row r="167" spans="1:5" x14ac:dyDescent="0.2">
      <c r="A167" s="5">
        <v>10709.333000000001</v>
      </c>
      <c r="B167" s="6">
        <v>17459.556</v>
      </c>
      <c r="C167" s="6">
        <v>11208.888999999999</v>
      </c>
      <c r="D167" s="6">
        <v>11715.556</v>
      </c>
      <c r="E167" s="7">
        <v>9870.2219999999998</v>
      </c>
    </row>
    <row r="168" spans="1:5" x14ac:dyDescent="0.2">
      <c r="A168" s="5">
        <v>12129.778</v>
      </c>
      <c r="B168" s="6">
        <v>14737.778</v>
      </c>
      <c r="C168" s="6">
        <v>8961.7780000000002</v>
      </c>
      <c r="D168" s="6">
        <v>11719.111000000001</v>
      </c>
      <c r="E168" s="7">
        <v>9594.6669999999995</v>
      </c>
    </row>
    <row r="169" spans="1:5" x14ac:dyDescent="0.2">
      <c r="A169" s="5">
        <v>11009.778</v>
      </c>
      <c r="B169" s="6">
        <v>15276.444</v>
      </c>
      <c r="C169" s="6">
        <v>10796.444</v>
      </c>
      <c r="D169" s="6">
        <v>10312.888999999999</v>
      </c>
      <c r="E169" s="7">
        <v>11084.444</v>
      </c>
    </row>
    <row r="170" spans="1:5" x14ac:dyDescent="0.2">
      <c r="A170" s="5">
        <v>11139.556</v>
      </c>
      <c r="B170" s="6">
        <v>14291.556</v>
      </c>
      <c r="C170" s="6">
        <v>10261.333000000001</v>
      </c>
      <c r="D170" s="6">
        <v>11923.556</v>
      </c>
      <c r="E170" s="7">
        <v>10071.111000000001</v>
      </c>
    </row>
    <row r="171" spans="1:5" x14ac:dyDescent="0.2">
      <c r="A171" s="5">
        <v>9868.4439999999995</v>
      </c>
      <c r="B171" s="6">
        <v>15742.222</v>
      </c>
      <c r="C171" s="6">
        <v>10753.778</v>
      </c>
      <c r="D171" s="6">
        <v>12426.666999999999</v>
      </c>
      <c r="E171" s="7">
        <v>10837.333000000001</v>
      </c>
    </row>
    <row r="172" spans="1:5" x14ac:dyDescent="0.2">
      <c r="A172" s="5">
        <v>11607.111000000001</v>
      </c>
      <c r="B172" s="6">
        <v>14453.333000000001</v>
      </c>
      <c r="C172" s="6">
        <v>10138.666999999999</v>
      </c>
      <c r="D172" s="6">
        <v>10323.556</v>
      </c>
      <c r="E172" s="7">
        <v>10083.556</v>
      </c>
    </row>
    <row r="173" spans="1:5" x14ac:dyDescent="0.2">
      <c r="A173" s="5">
        <v>10620.444</v>
      </c>
      <c r="B173" s="6">
        <v>15536</v>
      </c>
      <c r="C173" s="6">
        <v>9539.5560000000005</v>
      </c>
      <c r="D173" s="6">
        <v>10648.888999999999</v>
      </c>
      <c r="E173" s="7">
        <v>10369.778</v>
      </c>
    </row>
    <row r="174" spans="1:5" x14ac:dyDescent="0.2">
      <c r="A174" s="5">
        <v>11548.444</v>
      </c>
      <c r="B174" s="6">
        <v>18350.222000000002</v>
      </c>
      <c r="C174" s="6">
        <v>11216</v>
      </c>
      <c r="D174" s="6">
        <v>10832</v>
      </c>
      <c r="E174" s="7">
        <v>12536.888999999999</v>
      </c>
    </row>
    <row r="175" spans="1:5" x14ac:dyDescent="0.2">
      <c r="A175" s="5">
        <v>7738.6670000000004</v>
      </c>
      <c r="B175" s="6">
        <v>17884.444</v>
      </c>
      <c r="C175" s="6">
        <v>11848.888999999999</v>
      </c>
      <c r="D175" s="6">
        <v>10704</v>
      </c>
      <c r="E175" s="7">
        <v>11029.333000000001</v>
      </c>
    </row>
    <row r="176" spans="1:5" x14ac:dyDescent="0.2">
      <c r="A176" s="5">
        <v>10483.556</v>
      </c>
      <c r="B176" s="6">
        <v>15605.333000000001</v>
      </c>
      <c r="C176" s="6">
        <v>11082.666999999999</v>
      </c>
      <c r="D176" s="6">
        <v>11020.444</v>
      </c>
      <c r="E176" s="7">
        <v>11416.888999999999</v>
      </c>
    </row>
    <row r="177" spans="1:5" x14ac:dyDescent="0.2">
      <c r="A177" s="5">
        <v>8995.5560000000005</v>
      </c>
      <c r="B177" s="6">
        <v>13134.222</v>
      </c>
      <c r="C177" s="6">
        <v>12115.556</v>
      </c>
      <c r="D177" s="6">
        <v>13495.111000000001</v>
      </c>
      <c r="E177" s="7">
        <v>10670.222</v>
      </c>
    </row>
    <row r="178" spans="1:5" x14ac:dyDescent="0.2">
      <c r="A178" s="5">
        <v>8113.7780000000002</v>
      </c>
      <c r="B178" s="6">
        <v>12469.333000000001</v>
      </c>
      <c r="C178" s="6">
        <v>10407.111000000001</v>
      </c>
      <c r="D178" s="6">
        <v>12634.666999999999</v>
      </c>
      <c r="E178" s="7">
        <v>12526.222</v>
      </c>
    </row>
    <row r="179" spans="1:5" x14ac:dyDescent="0.2">
      <c r="A179" s="5">
        <v>9072</v>
      </c>
      <c r="B179" s="6">
        <v>14702.222</v>
      </c>
      <c r="C179" s="6">
        <v>11518.222</v>
      </c>
      <c r="D179" s="6">
        <v>10792.888999999999</v>
      </c>
      <c r="E179" s="7">
        <v>11806.222</v>
      </c>
    </row>
    <row r="180" spans="1:5" x14ac:dyDescent="0.2">
      <c r="A180" s="5">
        <v>11251.556</v>
      </c>
      <c r="B180" s="6">
        <v>17744</v>
      </c>
      <c r="C180" s="6">
        <v>12273.778</v>
      </c>
      <c r="D180" s="6">
        <v>12112</v>
      </c>
      <c r="E180" s="7">
        <v>12728.888999999999</v>
      </c>
    </row>
    <row r="181" spans="1:5" x14ac:dyDescent="0.2">
      <c r="A181" s="5">
        <v>12275.556</v>
      </c>
      <c r="B181" s="6">
        <v>15436.444</v>
      </c>
      <c r="C181" s="6">
        <v>10657.778</v>
      </c>
      <c r="D181" s="6">
        <v>10988.444</v>
      </c>
      <c r="E181" s="7">
        <v>11029.333000000001</v>
      </c>
    </row>
    <row r="182" spans="1:5" x14ac:dyDescent="0.2">
      <c r="A182" s="5">
        <v>9159.1110000000008</v>
      </c>
      <c r="B182" s="6">
        <v>16039.111000000001</v>
      </c>
      <c r="C182" s="6">
        <v>10472.888999999999</v>
      </c>
      <c r="D182" s="6">
        <v>13632</v>
      </c>
      <c r="E182" s="7">
        <v>13952</v>
      </c>
    </row>
    <row r="183" spans="1:5" x14ac:dyDescent="0.2">
      <c r="A183" s="5">
        <v>8597.3330000000005</v>
      </c>
      <c r="B183" s="6">
        <v>13738.666999999999</v>
      </c>
      <c r="C183" s="6">
        <v>10309.333000000001</v>
      </c>
      <c r="D183" s="6">
        <v>13354.666999999999</v>
      </c>
      <c r="E183" s="7">
        <v>12293.333000000001</v>
      </c>
    </row>
    <row r="184" spans="1:5" x14ac:dyDescent="0.2">
      <c r="A184" s="5">
        <v>8186.6670000000004</v>
      </c>
      <c r="B184" s="6">
        <v>17665.777999999998</v>
      </c>
      <c r="C184" s="6">
        <v>10099.556</v>
      </c>
      <c r="D184" s="6">
        <v>11182.222</v>
      </c>
      <c r="E184" s="7">
        <v>13520</v>
      </c>
    </row>
    <row r="185" spans="1:5" x14ac:dyDescent="0.2">
      <c r="A185" s="5">
        <v>8033.7780000000002</v>
      </c>
      <c r="B185" s="6">
        <v>16005.333000000001</v>
      </c>
      <c r="C185" s="6">
        <v>9479.1110000000008</v>
      </c>
      <c r="D185" s="6">
        <v>12727.111000000001</v>
      </c>
      <c r="E185" s="7">
        <v>13002.666999999999</v>
      </c>
    </row>
    <row r="186" spans="1:5" x14ac:dyDescent="0.2">
      <c r="A186" s="5">
        <v>10058.666999999999</v>
      </c>
      <c r="B186" s="6">
        <v>14739.556</v>
      </c>
      <c r="C186" s="6">
        <v>10327.111000000001</v>
      </c>
      <c r="D186" s="6">
        <v>12560</v>
      </c>
      <c r="E186" s="7">
        <v>14412.444</v>
      </c>
    </row>
    <row r="187" spans="1:5" x14ac:dyDescent="0.2">
      <c r="A187" s="5">
        <v>6782.2219999999998</v>
      </c>
      <c r="B187" s="6">
        <v>14039.111000000001</v>
      </c>
      <c r="C187" s="6">
        <v>12634.666999999999</v>
      </c>
      <c r="D187" s="6">
        <v>12760.888999999999</v>
      </c>
      <c r="E187" s="7">
        <v>13431.111000000001</v>
      </c>
    </row>
    <row r="188" spans="1:5" x14ac:dyDescent="0.2">
      <c r="A188" s="5">
        <v>6408.8890000000001</v>
      </c>
      <c r="B188" s="6">
        <v>13621.333000000001</v>
      </c>
      <c r="C188" s="6">
        <v>12119.111000000001</v>
      </c>
      <c r="D188" s="6">
        <v>11228.444</v>
      </c>
      <c r="E188" s="7">
        <v>11872</v>
      </c>
    </row>
    <row r="189" spans="1:5" x14ac:dyDescent="0.2">
      <c r="A189" s="5">
        <v>6396.4440000000004</v>
      </c>
      <c r="B189" s="6">
        <v>13888</v>
      </c>
      <c r="C189" s="6">
        <v>10483.556</v>
      </c>
      <c r="D189" s="6">
        <v>11408</v>
      </c>
      <c r="E189" s="7">
        <v>12311.111000000001</v>
      </c>
    </row>
    <row r="190" spans="1:5" x14ac:dyDescent="0.2">
      <c r="A190" s="5">
        <v>6814.2219999999998</v>
      </c>
      <c r="B190" s="6">
        <v>13393.778</v>
      </c>
      <c r="C190" s="6">
        <v>9813.3330000000005</v>
      </c>
      <c r="D190" s="6">
        <v>13889.778</v>
      </c>
      <c r="E190" s="7">
        <v>12023.111000000001</v>
      </c>
    </row>
    <row r="191" spans="1:5" x14ac:dyDescent="0.2">
      <c r="A191" s="5">
        <v>8167.1109999999999</v>
      </c>
      <c r="B191" s="6">
        <v>12437.333000000001</v>
      </c>
      <c r="C191" s="6">
        <v>10709.333000000001</v>
      </c>
      <c r="D191" s="6">
        <v>12309.333000000001</v>
      </c>
      <c r="E191" s="7">
        <v>11651.556</v>
      </c>
    </row>
    <row r="192" spans="1:5" x14ac:dyDescent="0.2">
      <c r="A192" s="5">
        <v>7466.6670000000004</v>
      </c>
      <c r="B192" s="6"/>
      <c r="C192" s="6">
        <v>10312.888999999999</v>
      </c>
      <c r="D192" s="6">
        <v>11653.333000000001</v>
      </c>
      <c r="E192" s="7">
        <v>12864</v>
      </c>
    </row>
    <row r="193" spans="1:5" x14ac:dyDescent="0.2">
      <c r="A193" s="5">
        <v>7319.1109999999999</v>
      </c>
      <c r="B193" s="6"/>
      <c r="C193" s="6">
        <v>10296.888999999999</v>
      </c>
      <c r="D193" s="6">
        <v>11543.111000000001</v>
      </c>
      <c r="E193" s="7">
        <v>11864.888999999999</v>
      </c>
    </row>
    <row r="194" spans="1:5" x14ac:dyDescent="0.2">
      <c r="A194" s="5">
        <v>8608</v>
      </c>
      <c r="B194" s="6"/>
      <c r="C194" s="6">
        <v>9150.2219999999998</v>
      </c>
      <c r="D194" s="6">
        <v>12654.222</v>
      </c>
      <c r="E194" s="7">
        <v>8691.5560000000005</v>
      </c>
    </row>
    <row r="195" spans="1:5" x14ac:dyDescent="0.2">
      <c r="A195" s="5">
        <v>7744</v>
      </c>
      <c r="B195" s="6"/>
      <c r="C195" s="6">
        <v>11653.333000000001</v>
      </c>
      <c r="D195" s="6">
        <v>13838.222</v>
      </c>
      <c r="E195" s="7">
        <v>9934.2219999999998</v>
      </c>
    </row>
    <row r="196" spans="1:5" x14ac:dyDescent="0.2">
      <c r="A196" s="5">
        <v>8254.2219999999998</v>
      </c>
      <c r="B196" s="6"/>
      <c r="C196" s="6">
        <v>9280</v>
      </c>
      <c r="D196" s="6">
        <v>11669.333000000001</v>
      </c>
      <c r="E196" s="7">
        <v>10236.444</v>
      </c>
    </row>
    <row r="197" spans="1:5" x14ac:dyDescent="0.2">
      <c r="A197" s="5">
        <v>6881.7780000000002</v>
      </c>
      <c r="B197" s="6"/>
      <c r="C197" s="6">
        <v>14056.888999999999</v>
      </c>
      <c r="D197" s="6">
        <v>11955.556</v>
      </c>
      <c r="E197" s="7">
        <v>9365.3330000000005</v>
      </c>
    </row>
    <row r="198" spans="1:5" x14ac:dyDescent="0.2">
      <c r="A198" s="5">
        <v>8566</v>
      </c>
      <c r="B198" s="6"/>
      <c r="C198" s="6">
        <v>12355.556</v>
      </c>
      <c r="D198" s="6">
        <v>11617.778</v>
      </c>
      <c r="E198" s="7">
        <v>8992</v>
      </c>
    </row>
    <row r="199" spans="1:5" x14ac:dyDescent="0.2">
      <c r="A199" s="5">
        <v>11805.333000000001</v>
      </c>
      <c r="B199" s="6"/>
      <c r="C199" s="6">
        <v>11349.333000000001</v>
      </c>
      <c r="D199" s="6">
        <v>13784.888999999999</v>
      </c>
      <c r="E199" s="7">
        <v>9324.4439999999995</v>
      </c>
    </row>
    <row r="200" spans="1:5" x14ac:dyDescent="0.2">
      <c r="A200" s="5">
        <v>10979.556</v>
      </c>
      <c r="B200" s="6"/>
      <c r="C200" s="6">
        <v>13576.888999999999</v>
      </c>
      <c r="D200" s="6">
        <v>13676.444</v>
      </c>
      <c r="E200" s="7">
        <v>8535.1110000000008</v>
      </c>
    </row>
    <row r="201" spans="1:5" x14ac:dyDescent="0.2">
      <c r="A201" s="5">
        <v>10375.111000000001</v>
      </c>
      <c r="B201" s="6"/>
      <c r="C201" s="6">
        <v>12074.666999999999</v>
      </c>
      <c r="D201" s="6">
        <v>14408.888999999999</v>
      </c>
      <c r="E201" s="7">
        <v>9187.5560000000005</v>
      </c>
    </row>
    <row r="202" spans="1:5" x14ac:dyDescent="0.2">
      <c r="A202" s="5">
        <v>12277.333000000001</v>
      </c>
      <c r="B202" s="6"/>
      <c r="C202" s="6">
        <v>16945.777999999998</v>
      </c>
      <c r="D202" s="6">
        <v>14160</v>
      </c>
      <c r="E202" s="7">
        <v>9763.5560000000005</v>
      </c>
    </row>
    <row r="203" spans="1:5" x14ac:dyDescent="0.2">
      <c r="A203" s="5">
        <v>12840.888999999999</v>
      </c>
      <c r="B203" s="6"/>
      <c r="C203" s="6">
        <v>15322.666999999999</v>
      </c>
      <c r="D203" s="6">
        <v>13872</v>
      </c>
      <c r="E203" s="7">
        <v>8026.6670000000004</v>
      </c>
    </row>
    <row r="204" spans="1:5" x14ac:dyDescent="0.2">
      <c r="A204" s="5">
        <v>10686.222</v>
      </c>
      <c r="B204" s="6"/>
      <c r="C204" s="6">
        <v>14094.222</v>
      </c>
      <c r="D204" s="6">
        <v>14600.888999999999</v>
      </c>
      <c r="E204" s="7">
        <v>8924.4439999999995</v>
      </c>
    </row>
    <row r="205" spans="1:5" x14ac:dyDescent="0.2">
      <c r="A205" s="5">
        <v>14661.333000000001</v>
      </c>
      <c r="B205" s="6"/>
      <c r="C205" s="6">
        <v>14408.888999999999</v>
      </c>
      <c r="D205" s="6">
        <v>12343.111000000001</v>
      </c>
      <c r="E205" s="7">
        <v>7660.4440000000004</v>
      </c>
    </row>
    <row r="206" spans="1:5" x14ac:dyDescent="0.2">
      <c r="A206" s="5">
        <v>9046</v>
      </c>
      <c r="B206" s="6"/>
      <c r="C206" s="6">
        <v>14492.444</v>
      </c>
      <c r="D206" s="6">
        <v>11863.111000000001</v>
      </c>
      <c r="E206" s="7">
        <v>7363.5559999999996</v>
      </c>
    </row>
    <row r="207" spans="1:5" x14ac:dyDescent="0.2">
      <c r="A207" s="5">
        <v>8992</v>
      </c>
      <c r="B207" s="6"/>
      <c r="C207" s="6">
        <v>12670.222</v>
      </c>
      <c r="D207" s="6">
        <v>12638.222</v>
      </c>
      <c r="E207" s="7">
        <v>7578.6670000000004</v>
      </c>
    </row>
    <row r="208" spans="1:5" x14ac:dyDescent="0.2">
      <c r="A208" s="5">
        <v>8046.2219999999998</v>
      </c>
      <c r="B208" s="6"/>
      <c r="C208" s="6">
        <v>12567.111000000001</v>
      </c>
      <c r="D208" s="6">
        <v>11703.111000000001</v>
      </c>
      <c r="E208" s="7">
        <v>8695.1110000000008</v>
      </c>
    </row>
    <row r="209" spans="1:5" x14ac:dyDescent="0.2">
      <c r="A209" s="5">
        <v>10119.111000000001</v>
      </c>
      <c r="B209" s="6"/>
      <c r="C209" s="6">
        <v>14353.778</v>
      </c>
      <c r="D209" s="6">
        <v>11392</v>
      </c>
      <c r="E209" s="7">
        <v>7946.6670000000004</v>
      </c>
    </row>
    <row r="210" spans="1:5" x14ac:dyDescent="0.2">
      <c r="A210" s="5">
        <v>9864.8889999999992</v>
      </c>
      <c r="B210" s="6"/>
      <c r="C210" s="6">
        <v>11633.778</v>
      </c>
      <c r="D210" s="6">
        <v>11367.111000000001</v>
      </c>
      <c r="E210" s="7">
        <v>9072</v>
      </c>
    </row>
    <row r="211" spans="1:5" x14ac:dyDescent="0.2">
      <c r="A211" s="5">
        <v>8814.2219999999998</v>
      </c>
      <c r="B211" s="6"/>
      <c r="C211" s="6">
        <v>11941.333000000001</v>
      </c>
      <c r="D211" s="6">
        <v>14634.666999999999</v>
      </c>
      <c r="E211" s="7">
        <v>10640</v>
      </c>
    </row>
    <row r="212" spans="1:5" x14ac:dyDescent="0.2">
      <c r="A212" s="5">
        <v>9152</v>
      </c>
      <c r="B212" s="6"/>
      <c r="C212" s="6">
        <v>12330.666999999999</v>
      </c>
      <c r="D212" s="6">
        <v>14142.222</v>
      </c>
      <c r="E212" s="7">
        <v>8801.7780000000002</v>
      </c>
    </row>
    <row r="213" spans="1:5" x14ac:dyDescent="0.2">
      <c r="A213" s="5">
        <v>8323.5560000000005</v>
      </c>
      <c r="B213" s="6"/>
      <c r="C213" s="6">
        <v>12657.778</v>
      </c>
      <c r="D213" s="6">
        <v>12323.556</v>
      </c>
      <c r="E213" s="7">
        <v>8764.4439999999995</v>
      </c>
    </row>
    <row r="214" spans="1:5" x14ac:dyDescent="0.2">
      <c r="A214" s="5">
        <v>9872</v>
      </c>
      <c r="B214" s="6"/>
      <c r="C214" s="6">
        <v>13130.666999999999</v>
      </c>
      <c r="D214" s="6">
        <v>13802.666999999999</v>
      </c>
      <c r="E214" s="7">
        <v>9815.1110000000008</v>
      </c>
    </row>
    <row r="215" spans="1:5" x14ac:dyDescent="0.2">
      <c r="A215" s="5">
        <v>10202.666999999999</v>
      </c>
      <c r="B215" s="6"/>
      <c r="C215" s="6">
        <v>13274.666999999999</v>
      </c>
      <c r="D215" s="6">
        <v>15443.556</v>
      </c>
      <c r="E215" s="7">
        <v>8832</v>
      </c>
    </row>
    <row r="216" spans="1:5" x14ac:dyDescent="0.2">
      <c r="A216" s="5">
        <v>9434.6669999999995</v>
      </c>
      <c r="B216" s="6"/>
      <c r="C216" s="6">
        <v>14062.222</v>
      </c>
      <c r="D216" s="6">
        <v>11040</v>
      </c>
      <c r="E216" s="7">
        <v>9136</v>
      </c>
    </row>
    <row r="217" spans="1:5" x14ac:dyDescent="0.2">
      <c r="A217" s="5">
        <v>10252.444</v>
      </c>
      <c r="B217" s="6"/>
      <c r="C217" s="6">
        <v>11998.222</v>
      </c>
      <c r="D217" s="6">
        <v>11660.444</v>
      </c>
      <c r="E217" s="7">
        <v>10760.888999999999</v>
      </c>
    </row>
    <row r="218" spans="1:5" x14ac:dyDescent="0.2">
      <c r="A218" s="5">
        <v>11873.778</v>
      </c>
      <c r="B218" s="6"/>
      <c r="C218" s="6">
        <v>13354.666999999999</v>
      </c>
      <c r="D218" s="6">
        <v>14279.111000000001</v>
      </c>
      <c r="E218" s="7">
        <v>12254.222</v>
      </c>
    </row>
    <row r="219" spans="1:5" x14ac:dyDescent="0.2">
      <c r="A219" s="5">
        <v>10042.666999999999</v>
      </c>
      <c r="B219" s="6"/>
      <c r="C219" s="6">
        <v>14392.888999999999</v>
      </c>
      <c r="D219" s="6">
        <v>11068.444</v>
      </c>
      <c r="E219" s="7">
        <v>11406.222</v>
      </c>
    </row>
    <row r="220" spans="1:5" x14ac:dyDescent="0.2">
      <c r="A220" s="5">
        <v>10599.111000000001</v>
      </c>
      <c r="B220" s="6"/>
      <c r="C220" s="6">
        <v>12488.888999999999</v>
      </c>
      <c r="D220" s="6">
        <v>10983.111000000001</v>
      </c>
      <c r="E220" s="7">
        <v>12161.778</v>
      </c>
    </row>
    <row r="221" spans="1:5" x14ac:dyDescent="0.2">
      <c r="A221" s="5">
        <v>8256</v>
      </c>
      <c r="B221" s="6"/>
      <c r="C221" s="6">
        <v>14556.444</v>
      </c>
      <c r="D221" s="6">
        <v>11889.778</v>
      </c>
      <c r="E221" s="7">
        <v>10995.556</v>
      </c>
    </row>
    <row r="222" spans="1:5" x14ac:dyDescent="0.2">
      <c r="A222" s="5">
        <v>8940.4439999999995</v>
      </c>
      <c r="B222" s="6"/>
      <c r="C222" s="6">
        <v>15834.666999999999</v>
      </c>
      <c r="D222" s="6">
        <v>11952</v>
      </c>
      <c r="E222" s="7">
        <v>14816</v>
      </c>
    </row>
    <row r="223" spans="1:5" x14ac:dyDescent="0.2">
      <c r="A223" s="5">
        <v>9164.4439999999995</v>
      </c>
      <c r="B223" s="6"/>
      <c r="C223" s="6">
        <v>16016</v>
      </c>
      <c r="D223" s="6">
        <v>13514.666999999999</v>
      </c>
      <c r="E223" s="7">
        <v>8871.1110000000008</v>
      </c>
    </row>
    <row r="224" spans="1:5" x14ac:dyDescent="0.2">
      <c r="A224" s="5">
        <v>8732.4439999999995</v>
      </c>
      <c r="B224" s="6"/>
      <c r="C224" s="6">
        <v>13219.556</v>
      </c>
      <c r="D224" s="6">
        <v>13512.888999999999</v>
      </c>
      <c r="E224" s="7">
        <v>10688</v>
      </c>
    </row>
    <row r="225" spans="1:5" x14ac:dyDescent="0.2">
      <c r="A225" s="5">
        <v>9210.6669999999995</v>
      </c>
      <c r="B225" s="6"/>
      <c r="C225" s="6">
        <v>13335.111000000001</v>
      </c>
      <c r="D225" s="6">
        <v>10718.222</v>
      </c>
      <c r="E225" s="7">
        <v>11722.666999999999</v>
      </c>
    </row>
    <row r="226" spans="1:5" x14ac:dyDescent="0.2">
      <c r="A226" s="5">
        <v>10282.666999999999</v>
      </c>
      <c r="B226" s="6"/>
      <c r="C226" s="6">
        <v>10860.444</v>
      </c>
      <c r="D226" s="6">
        <v>9943.1110000000008</v>
      </c>
      <c r="E226" s="7">
        <v>10762.666999999999</v>
      </c>
    </row>
    <row r="227" spans="1:5" x14ac:dyDescent="0.2">
      <c r="A227" s="5">
        <v>10723.556</v>
      </c>
      <c r="B227" s="6"/>
      <c r="C227" s="6">
        <v>11745.778</v>
      </c>
      <c r="D227" s="6">
        <v>9783.1110000000008</v>
      </c>
      <c r="E227" s="7">
        <v>9934.2219999999998</v>
      </c>
    </row>
    <row r="228" spans="1:5" x14ac:dyDescent="0.2">
      <c r="A228" s="5">
        <v>7496.8890000000001</v>
      </c>
      <c r="B228" s="6"/>
      <c r="C228" s="6">
        <v>11148.444</v>
      </c>
      <c r="D228" s="6">
        <v>11395.556</v>
      </c>
      <c r="E228" s="7">
        <v>11148.444</v>
      </c>
    </row>
    <row r="229" spans="1:5" x14ac:dyDescent="0.2">
      <c r="A229" s="5">
        <v>7848.8890000000001</v>
      </c>
      <c r="B229" s="6"/>
      <c r="C229" s="6">
        <v>13952</v>
      </c>
      <c r="D229" s="6">
        <v>13431.111000000001</v>
      </c>
      <c r="E229" s="7">
        <v>11829.333000000001</v>
      </c>
    </row>
    <row r="230" spans="1:5" x14ac:dyDescent="0.2">
      <c r="A230" s="5">
        <v>7550.2219999999998</v>
      </c>
      <c r="B230" s="6"/>
      <c r="C230" s="6">
        <v>13688.888999999999</v>
      </c>
      <c r="D230" s="6">
        <v>17786.667000000001</v>
      </c>
      <c r="E230" s="7">
        <v>11136</v>
      </c>
    </row>
    <row r="231" spans="1:5" x14ac:dyDescent="0.2">
      <c r="A231" s="5">
        <v>7242.6670000000004</v>
      </c>
      <c r="B231" s="6"/>
      <c r="C231" s="6">
        <v>13674.666999999999</v>
      </c>
      <c r="D231" s="6">
        <v>13733.333000000001</v>
      </c>
      <c r="E231" s="7">
        <v>10112</v>
      </c>
    </row>
    <row r="232" spans="1:5" x14ac:dyDescent="0.2">
      <c r="A232" s="5">
        <v>7134.2219999999998</v>
      </c>
      <c r="B232" s="6"/>
      <c r="C232" s="6">
        <v>16254.222</v>
      </c>
      <c r="D232" s="6">
        <v>12787.556</v>
      </c>
      <c r="E232" s="7">
        <v>11061.333000000001</v>
      </c>
    </row>
    <row r="233" spans="1:5" x14ac:dyDescent="0.2">
      <c r="A233" s="5">
        <v>6725.3329999999996</v>
      </c>
      <c r="B233" s="6"/>
      <c r="C233" s="6">
        <v>13847.111000000001</v>
      </c>
      <c r="D233" s="6">
        <v>13752.888999999999</v>
      </c>
      <c r="E233" s="7">
        <v>10392.888999999999</v>
      </c>
    </row>
    <row r="234" spans="1:5" x14ac:dyDescent="0.2">
      <c r="A234" s="5">
        <v>6654.2219999999998</v>
      </c>
      <c r="B234" s="6"/>
      <c r="C234" s="6">
        <v>12885.333000000001</v>
      </c>
      <c r="D234" s="6">
        <v>14090.666999999999</v>
      </c>
      <c r="E234" s="7">
        <v>10067.556</v>
      </c>
    </row>
    <row r="235" spans="1:5" x14ac:dyDescent="0.2">
      <c r="A235" s="5">
        <v>7991.1109999999999</v>
      </c>
      <c r="B235" s="6"/>
      <c r="C235" s="6">
        <v>12304</v>
      </c>
      <c r="D235" s="6">
        <v>14782.222</v>
      </c>
      <c r="E235" s="7">
        <v>9683.5560000000005</v>
      </c>
    </row>
    <row r="236" spans="1:5" x14ac:dyDescent="0.2">
      <c r="A236" s="5">
        <v>9402.6669999999995</v>
      </c>
      <c r="B236" s="6"/>
      <c r="C236" s="6">
        <v>12716.444</v>
      </c>
      <c r="D236" s="6">
        <v>11875.556</v>
      </c>
      <c r="E236" s="7">
        <v>10202.666999999999</v>
      </c>
    </row>
    <row r="237" spans="1:5" x14ac:dyDescent="0.2">
      <c r="A237" s="5">
        <v>8321.7780000000002</v>
      </c>
      <c r="B237" s="6"/>
      <c r="C237" s="6">
        <v>12885.333000000001</v>
      </c>
      <c r="D237" s="6">
        <v>12090.666999999999</v>
      </c>
      <c r="E237" s="7">
        <v>12357.333000000001</v>
      </c>
    </row>
    <row r="238" spans="1:5" x14ac:dyDescent="0.2">
      <c r="A238" s="5">
        <v>15432.888999999999</v>
      </c>
      <c r="B238" s="6"/>
      <c r="C238" s="6">
        <v>11667.556</v>
      </c>
      <c r="D238" s="6">
        <v>11226.666999999999</v>
      </c>
      <c r="E238" s="7">
        <v>10231.111000000001</v>
      </c>
    </row>
    <row r="239" spans="1:5" x14ac:dyDescent="0.2">
      <c r="A239" s="5">
        <v>12200.888999999999</v>
      </c>
      <c r="B239" s="6"/>
      <c r="C239" s="6">
        <v>13120</v>
      </c>
      <c r="D239" s="6">
        <v>12586.666999999999</v>
      </c>
      <c r="E239" s="7">
        <v>13034.666999999999</v>
      </c>
    </row>
    <row r="240" spans="1:5" x14ac:dyDescent="0.2">
      <c r="A240" s="5">
        <v>9656.8889999999992</v>
      </c>
      <c r="B240" s="6"/>
      <c r="C240" s="6">
        <v>14732.444</v>
      </c>
      <c r="D240" s="6">
        <v>11973.333000000001</v>
      </c>
      <c r="E240" s="7">
        <v>14648.888999999999</v>
      </c>
    </row>
    <row r="241" spans="1:5" x14ac:dyDescent="0.2">
      <c r="A241" s="5">
        <v>8618.6669999999995</v>
      </c>
      <c r="B241" s="6"/>
      <c r="C241" s="6">
        <v>15685.333000000001</v>
      </c>
      <c r="D241" s="6">
        <v>12140.444</v>
      </c>
      <c r="E241" s="7">
        <v>12243.556</v>
      </c>
    </row>
    <row r="242" spans="1:5" x14ac:dyDescent="0.2">
      <c r="A242" s="5">
        <v>8563.5560000000005</v>
      </c>
      <c r="B242" s="6"/>
      <c r="C242" s="6">
        <v>11957.333000000001</v>
      </c>
      <c r="D242" s="6">
        <v>11767.111000000001</v>
      </c>
      <c r="E242" s="7">
        <v>11968</v>
      </c>
    </row>
    <row r="243" spans="1:5" x14ac:dyDescent="0.2">
      <c r="A243" s="5">
        <v>10807.111000000001</v>
      </c>
      <c r="B243" s="6"/>
      <c r="C243" s="6">
        <v>11118.222</v>
      </c>
      <c r="D243" s="6">
        <v>11799.111000000001</v>
      </c>
      <c r="E243" s="7">
        <v>11703.111000000001</v>
      </c>
    </row>
    <row r="244" spans="1:5" x14ac:dyDescent="0.2">
      <c r="A244" s="5">
        <v>7763.5559999999996</v>
      </c>
      <c r="B244" s="6"/>
      <c r="C244" s="6">
        <v>12172.444</v>
      </c>
      <c r="D244" s="6">
        <v>10654.222</v>
      </c>
      <c r="E244" s="7">
        <v>12682.666999999999</v>
      </c>
    </row>
    <row r="245" spans="1:5" x14ac:dyDescent="0.2">
      <c r="A245" s="5">
        <v>7644.4440000000004</v>
      </c>
      <c r="B245" s="6"/>
      <c r="C245" s="6">
        <v>12524.444</v>
      </c>
      <c r="D245" s="6">
        <v>11731.556</v>
      </c>
      <c r="E245" s="7">
        <v>12122.666999999999</v>
      </c>
    </row>
    <row r="246" spans="1:5" x14ac:dyDescent="0.2">
      <c r="A246" s="5">
        <v>8179.5559999999996</v>
      </c>
      <c r="B246" s="6"/>
      <c r="C246" s="6">
        <v>11640.888999999999</v>
      </c>
      <c r="D246" s="6">
        <v>10608</v>
      </c>
      <c r="E246" s="7">
        <v>12670.666999999999</v>
      </c>
    </row>
    <row r="247" spans="1:5" x14ac:dyDescent="0.2">
      <c r="A247" s="5">
        <v>7975.1109999999999</v>
      </c>
      <c r="B247" s="6"/>
      <c r="C247" s="6">
        <v>12510.222</v>
      </c>
      <c r="D247" s="6">
        <v>10787.556</v>
      </c>
      <c r="E247" s="7">
        <v>10579.556</v>
      </c>
    </row>
    <row r="248" spans="1:5" x14ac:dyDescent="0.2">
      <c r="A248" s="5">
        <v>9617.7780000000002</v>
      </c>
      <c r="B248" s="6"/>
      <c r="C248" s="6">
        <v>11733.333000000001</v>
      </c>
      <c r="D248" s="6">
        <v>10547.556</v>
      </c>
      <c r="E248" s="7">
        <v>13745.778</v>
      </c>
    </row>
    <row r="249" spans="1:5" x14ac:dyDescent="0.2">
      <c r="A249" s="5">
        <v>7511.1109999999999</v>
      </c>
      <c r="B249" s="6"/>
      <c r="C249" s="6">
        <v>11902.222</v>
      </c>
      <c r="D249" s="6">
        <v>9221.3330000000005</v>
      </c>
      <c r="E249" s="7">
        <v>15244.444</v>
      </c>
    </row>
    <row r="250" spans="1:5" x14ac:dyDescent="0.2">
      <c r="A250" s="5">
        <v>8323.5560000000005</v>
      </c>
      <c r="B250" s="6"/>
      <c r="C250" s="6">
        <v>14236.444</v>
      </c>
      <c r="D250" s="6">
        <v>8600.8889999999992</v>
      </c>
      <c r="E250" s="7">
        <v>10305.778</v>
      </c>
    </row>
    <row r="251" spans="1:5" x14ac:dyDescent="0.2">
      <c r="A251" s="5">
        <v>8081.7780000000002</v>
      </c>
      <c r="B251" s="6"/>
      <c r="C251" s="6">
        <v>11729.778</v>
      </c>
      <c r="D251" s="6">
        <v>10407.111000000001</v>
      </c>
      <c r="E251" s="7">
        <v>8657.7780000000002</v>
      </c>
    </row>
    <row r="252" spans="1:5" x14ac:dyDescent="0.2">
      <c r="A252" s="5">
        <v>6202.6670000000004</v>
      </c>
      <c r="B252" s="6"/>
      <c r="C252" s="6">
        <v>10958.222</v>
      </c>
      <c r="D252" s="6">
        <v>9061.3330000000005</v>
      </c>
      <c r="E252" s="7">
        <v>9160.8889999999992</v>
      </c>
    </row>
    <row r="253" spans="1:5" x14ac:dyDescent="0.2">
      <c r="A253" s="5">
        <v>9388.4439999999995</v>
      </c>
      <c r="B253" s="6"/>
      <c r="C253" s="6">
        <v>11168</v>
      </c>
      <c r="D253" s="6">
        <v>9800.8889999999992</v>
      </c>
      <c r="E253" s="7">
        <v>10593.778</v>
      </c>
    </row>
    <row r="254" spans="1:5" x14ac:dyDescent="0.2">
      <c r="A254" s="5">
        <v>8368</v>
      </c>
      <c r="B254" s="6"/>
      <c r="C254" s="6">
        <v>11045.333000000001</v>
      </c>
      <c r="D254" s="6">
        <v>13127.111000000001</v>
      </c>
      <c r="E254" s="7">
        <v>9959.1110000000008</v>
      </c>
    </row>
    <row r="255" spans="1:5" x14ac:dyDescent="0.2">
      <c r="A255" s="5">
        <v>8042.6670000000004</v>
      </c>
      <c r="B255" s="6"/>
      <c r="C255" s="6">
        <v>11354.666999999999</v>
      </c>
      <c r="D255" s="6">
        <v>10592</v>
      </c>
      <c r="E255" s="7">
        <v>8938.6669999999995</v>
      </c>
    </row>
    <row r="256" spans="1:5" x14ac:dyDescent="0.2">
      <c r="A256" s="5">
        <v>6494.2219999999998</v>
      </c>
      <c r="B256" s="6"/>
      <c r="C256" s="6">
        <v>10574.222</v>
      </c>
      <c r="D256" s="6">
        <v>9916.4439999999995</v>
      </c>
      <c r="E256" s="7">
        <v>9454.2219999999998</v>
      </c>
    </row>
    <row r="257" spans="1:5" x14ac:dyDescent="0.2">
      <c r="A257" s="5">
        <v>9345.7780000000002</v>
      </c>
      <c r="B257" s="6"/>
      <c r="C257" s="6">
        <v>10472.888999999999</v>
      </c>
      <c r="D257" s="6">
        <v>9194.6669999999995</v>
      </c>
      <c r="E257" s="7">
        <v>8933.3330000000005</v>
      </c>
    </row>
    <row r="258" spans="1:5" x14ac:dyDescent="0.2">
      <c r="A258" s="5">
        <v>7667.5559999999996</v>
      </c>
      <c r="B258" s="6"/>
      <c r="C258" s="6">
        <v>11240.888999999999</v>
      </c>
      <c r="D258" s="6">
        <v>8291.5560000000005</v>
      </c>
      <c r="E258" s="7">
        <v>8787.5560000000005</v>
      </c>
    </row>
    <row r="259" spans="1:5" x14ac:dyDescent="0.2">
      <c r="A259" s="5"/>
      <c r="B259" s="6"/>
      <c r="C259" s="6">
        <v>11555.556</v>
      </c>
      <c r="D259" s="6">
        <v>9998.2219999999998</v>
      </c>
      <c r="E259" s="7">
        <v>9356.4439999999995</v>
      </c>
    </row>
    <row r="260" spans="1:5" x14ac:dyDescent="0.2">
      <c r="A260" s="5"/>
      <c r="B260" s="6"/>
      <c r="C260" s="6">
        <v>12373.333000000001</v>
      </c>
      <c r="D260" s="6">
        <v>10625.778</v>
      </c>
      <c r="E260" s="7">
        <v>9704.8889999999992</v>
      </c>
    </row>
    <row r="261" spans="1:5" x14ac:dyDescent="0.2">
      <c r="A261" s="5"/>
      <c r="B261" s="6"/>
      <c r="C261" s="6">
        <v>12360.888999999999</v>
      </c>
      <c r="D261" s="6">
        <v>10056.888999999999</v>
      </c>
      <c r="E261" s="7">
        <v>11726.222</v>
      </c>
    </row>
    <row r="262" spans="1:5" x14ac:dyDescent="0.2">
      <c r="A262" s="5"/>
      <c r="B262" s="6"/>
      <c r="C262" s="6">
        <v>11000.888999999999</v>
      </c>
      <c r="D262" s="6">
        <v>10032</v>
      </c>
      <c r="E262" s="7">
        <v>8817.7780000000002</v>
      </c>
    </row>
    <row r="263" spans="1:5" x14ac:dyDescent="0.2">
      <c r="A263" s="5"/>
      <c r="B263" s="6"/>
      <c r="C263" s="6">
        <v>11324.444</v>
      </c>
      <c r="D263" s="6">
        <v>10471.111000000001</v>
      </c>
      <c r="E263" s="7">
        <v>10842.666999999999</v>
      </c>
    </row>
    <row r="264" spans="1:5" x14ac:dyDescent="0.2">
      <c r="A264" s="5"/>
      <c r="B264" s="6"/>
      <c r="C264" s="6">
        <v>10688</v>
      </c>
      <c r="D264" s="6">
        <v>10888.888999999999</v>
      </c>
      <c r="E264" s="7">
        <v>12538.666999999999</v>
      </c>
    </row>
    <row r="265" spans="1:5" x14ac:dyDescent="0.2">
      <c r="A265" s="5"/>
      <c r="B265" s="6"/>
      <c r="C265" s="6">
        <v>10520.888999999999</v>
      </c>
      <c r="D265" s="6">
        <v>9852.4439999999995</v>
      </c>
      <c r="E265" s="7">
        <v>11763.556</v>
      </c>
    </row>
    <row r="266" spans="1:5" x14ac:dyDescent="0.2">
      <c r="A266" s="5"/>
      <c r="B266" s="6"/>
      <c r="C266" s="6">
        <v>9536</v>
      </c>
      <c r="D266" s="6">
        <v>9452.4439999999995</v>
      </c>
      <c r="E266" s="7">
        <v>12289.778</v>
      </c>
    </row>
    <row r="267" spans="1:5" x14ac:dyDescent="0.2">
      <c r="A267" s="5"/>
      <c r="B267" s="6"/>
      <c r="C267" s="6">
        <v>12869.333000000001</v>
      </c>
      <c r="D267" s="6">
        <v>15308.444</v>
      </c>
      <c r="E267" s="7">
        <v>13480.888999999999</v>
      </c>
    </row>
    <row r="268" spans="1:5" x14ac:dyDescent="0.2">
      <c r="A268" s="5"/>
      <c r="B268" s="6"/>
      <c r="C268" s="6">
        <v>11233.778</v>
      </c>
      <c r="D268" s="6">
        <v>13688.888999999999</v>
      </c>
      <c r="E268" s="7">
        <v>11560.888999999999</v>
      </c>
    </row>
    <row r="269" spans="1:5" x14ac:dyDescent="0.2">
      <c r="A269" s="5"/>
      <c r="B269" s="6"/>
      <c r="C269" s="6">
        <v>9397.3330000000005</v>
      </c>
      <c r="D269" s="6">
        <v>12737.778</v>
      </c>
      <c r="E269" s="7">
        <v>12663.111000000001</v>
      </c>
    </row>
    <row r="270" spans="1:5" x14ac:dyDescent="0.2">
      <c r="A270" s="5"/>
      <c r="B270" s="6"/>
      <c r="C270" s="6">
        <v>9297.7780000000002</v>
      </c>
      <c r="D270" s="6">
        <v>17632</v>
      </c>
      <c r="E270" s="7">
        <v>12944</v>
      </c>
    </row>
    <row r="271" spans="1:5" x14ac:dyDescent="0.2">
      <c r="A271" s="5"/>
      <c r="B271" s="6"/>
      <c r="C271" s="6">
        <v>9331.5560000000005</v>
      </c>
      <c r="D271" s="6">
        <v>14108.444</v>
      </c>
      <c r="E271" s="7">
        <v>14069.333000000001</v>
      </c>
    </row>
    <row r="272" spans="1:5" x14ac:dyDescent="0.2">
      <c r="A272" s="5"/>
      <c r="B272" s="6"/>
      <c r="C272" s="6">
        <v>13847.111000000001</v>
      </c>
      <c r="D272" s="6">
        <v>15477.333000000001</v>
      </c>
      <c r="E272" s="7">
        <v>11178.666999999999</v>
      </c>
    </row>
    <row r="273" spans="1:5" x14ac:dyDescent="0.2">
      <c r="A273" s="5"/>
      <c r="B273" s="6"/>
      <c r="C273" s="6">
        <v>13667.556</v>
      </c>
      <c r="D273" s="6">
        <v>13736.888999999999</v>
      </c>
      <c r="E273" s="7">
        <v>12503.111000000001</v>
      </c>
    </row>
    <row r="274" spans="1:5" x14ac:dyDescent="0.2">
      <c r="A274" s="5"/>
      <c r="B274" s="6"/>
      <c r="C274" s="6">
        <v>12752</v>
      </c>
      <c r="D274" s="6">
        <v>13539.556</v>
      </c>
      <c r="E274" s="7">
        <v>13724.444</v>
      </c>
    </row>
    <row r="275" spans="1:5" x14ac:dyDescent="0.2">
      <c r="A275" s="5"/>
      <c r="B275" s="6"/>
      <c r="C275" s="6">
        <v>10752</v>
      </c>
      <c r="D275" s="6">
        <v>12616.888999999999</v>
      </c>
      <c r="E275" s="7">
        <v>12983.111000000001</v>
      </c>
    </row>
    <row r="276" spans="1:5" x14ac:dyDescent="0.2">
      <c r="A276" s="5"/>
      <c r="B276" s="6"/>
      <c r="C276" s="6">
        <v>12396.444</v>
      </c>
      <c r="D276" s="6">
        <v>13539.556</v>
      </c>
      <c r="E276" s="7">
        <v>12483.556</v>
      </c>
    </row>
    <row r="277" spans="1:5" x14ac:dyDescent="0.2">
      <c r="A277" s="5"/>
      <c r="B277" s="6"/>
      <c r="C277" s="6">
        <v>10636.444</v>
      </c>
      <c r="D277" s="6">
        <v>16090.666999999999</v>
      </c>
      <c r="E277" s="7">
        <v>12131.556</v>
      </c>
    </row>
    <row r="278" spans="1:5" x14ac:dyDescent="0.2">
      <c r="A278" s="5"/>
      <c r="B278" s="6"/>
      <c r="C278" s="6">
        <v>15086.222</v>
      </c>
      <c r="D278" s="6">
        <v>12817.778</v>
      </c>
      <c r="E278" s="7">
        <v>13864.888999999999</v>
      </c>
    </row>
    <row r="279" spans="1:5" x14ac:dyDescent="0.2">
      <c r="A279" s="5"/>
      <c r="B279" s="6"/>
      <c r="C279" s="6">
        <v>12504.888999999999</v>
      </c>
      <c r="D279" s="6">
        <v>15898.666999999999</v>
      </c>
      <c r="E279" s="7">
        <v>13978.666999999999</v>
      </c>
    </row>
    <row r="280" spans="1:5" x14ac:dyDescent="0.2">
      <c r="A280" s="5"/>
      <c r="B280" s="6"/>
      <c r="C280" s="6">
        <v>11104</v>
      </c>
      <c r="D280" s="6">
        <v>14920.888999999999</v>
      </c>
      <c r="E280" s="7">
        <v>10510.222</v>
      </c>
    </row>
    <row r="281" spans="1:5" x14ac:dyDescent="0.2">
      <c r="A281" s="5"/>
      <c r="B281" s="6"/>
      <c r="C281" s="6">
        <v>8563.5560000000005</v>
      </c>
      <c r="D281" s="6">
        <v>13208.888999999999</v>
      </c>
      <c r="E281" s="7">
        <v>10856.888999999999</v>
      </c>
    </row>
    <row r="282" spans="1:5" x14ac:dyDescent="0.2">
      <c r="A282" s="5"/>
      <c r="B282" s="6"/>
      <c r="C282" s="6">
        <v>8248.8889999999992</v>
      </c>
      <c r="D282" s="6">
        <v>15596.444</v>
      </c>
      <c r="E282" s="7">
        <v>11921.778</v>
      </c>
    </row>
    <row r="283" spans="1:5" x14ac:dyDescent="0.2">
      <c r="A283" s="5"/>
      <c r="B283" s="6"/>
      <c r="C283" s="6">
        <v>9009.7780000000002</v>
      </c>
      <c r="D283" s="6">
        <v>14661.333000000001</v>
      </c>
      <c r="E283" s="7">
        <v>12224</v>
      </c>
    </row>
    <row r="284" spans="1:5" x14ac:dyDescent="0.2">
      <c r="A284" s="5"/>
      <c r="B284" s="6"/>
      <c r="C284" s="6">
        <v>8862.2219999999998</v>
      </c>
      <c r="D284" s="6">
        <v>15235.556</v>
      </c>
      <c r="E284" s="7">
        <v>12512</v>
      </c>
    </row>
    <row r="285" spans="1:5" x14ac:dyDescent="0.2">
      <c r="A285" s="5"/>
      <c r="B285" s="6"/>
      <c r="C285" s="6">
        <v>9187.5560000000005</v>
      </c>
      <c r="D285" s="6">
        <v>14023.111000000001</v>
      </c>
      <c r="E285" s="7">
        <v>13356.444</v>
      </c>
    </row>
    <row r="286" spans="1:5" x14ac:dyDescent="0.2">
      <c r="A286" s="5"/>
      <c r="B286" s="6"/>
      <c r="C286" s="6">
        <v>7824</v>
      </c>
      <c r="D286" s="6">
        <v>16967.111000000001</v>
      </c>
      <c r="E286" s="7">
        <v>13290.666999999999</v>
      </c>
    </row>
    <row r="287" spans="1:5" x14ac:dyDescent="0.2">
      <c r="A287" s="5"/>
      <c r="B287" s="6"/>
      <c r="C287" s="6">
        <v>7877.3329999999996</v>
      </c>
      <c r="D287" s="6">
        <v>12256</v>
      </c>
      <c r="E287" s="7">
        <v>11004.444</v>
      </c>
    </row>
    <row r="288" spans="1:5" x14ac:dyDescent="0.2">
      <c r="A288" s="5"/>
      <c r="B288" s="6"/>
      <c r="C288" s="6">
        <v>9312</v>
      </c>
      <c r="D288" s="6">
        <v>12256</v>
      </c>
      <c r="E288" s="7">
        <v>11854.222</v>
      </c>
    </row>
    <row r="289" spans="1:5" x14ac:dyDescent="0.2">
      <c r="A289" s="5"/>
      <c r="B289" s="6"/>
      <c r="C289" s="6">
        <v>9205.3330000000005</v>
      </c>
      <c r="D289" s="6">
        <v>13847.111000000001</v>
      </c>
      <c r="E289" s="7">
        <v>10341.333000000001</v>
      </c>
    </row>
    <row r="290" spans="1:5" x14ac:dyDescent="0.2">
      <c r="A290" s="5"/>
      <c r="B290" s="6"/>
      <c r="C290" s="6"/>
      <c r="D290" s="6">
        <v>13249.778</v>
      </c>
      <c r="E290" s="7">
        <v>10259.556</v>
      </c>
    </row>
    <row r="291" spans="1:5" x14ac:dyDescent="0.2">
      <c r="A291" s="5"/>
      <c r="B291" s="6"/>
      <c r="C291" s="6"/>
      <c r="D291" s="6">
        <v>14232.888999999999</v>
      </c>
      <c r="E291" s="7">
        <v>10908.444</v>
      </c>
    </row>
    <row r="292" spans="1:5" x14ac:dyDescent="0.2">
      <c r="A292" s="5"/>
      <c r="B292" s="6"/>
      <c r="C292" s="6"/>
      <c r="D292" s="6">
        <v>12627.556</v>
      </c>
      <c r="E292" s="7">
        <v>12104.888999999999</v>
      </c>
    </row>
    <row r="293" spans="1:5" x14ac:dyDescent="0.2">
      <c r="A293" s="5"/>
      <c r="B293" s="6"/>
      <c r="C293" s="6"/>
      <c r="D293" s="6">
        <v>12567.111000000001</v>
      </c>
      <c r="E293" s="7">
        <v>12778.666999999999</v>
      </c>
    </row>
    <row r="294" spans="1:5" x14ac:dyDescent="0.2">
      <c r="A294" s="5"/>
      <c r="B294" s="6"/>
      <c r="C294" s="6"/>
      <c r="D294" s="6">
        <v>12675.556</v>
      </c>
      <c r="E294" s="7">
        <v>13027.556</v>
      </c>
    </row>
    <row r="295" spans="1:5" x14ac:dyDescent="0.2">
      <c r="A295" s="5"/>
      <c r="B295" s="6"/>
      <c r="C295" s="6"/>
      <c r="D295" s="6">
        <v>12935.111000000001</v>
      </c>
      <c r="E295" s="7">
        <v>14832</v>
      </c>
    </row>
    <row r="296" spans="1:5" x14ac:dyDescent="0.2">
      <c r="A296" s="5"/>
      <c r="B296" s="6"/>
      <c r="C296" s="6"/>
      <c r="D296" s="6">
        <v>12561.778</v>
      </c>
      <c r="E296" s="7">
        <v>10348.444</v>
      </c>
    </row>
    <row r="297" spans="1:5" x14ac:dyDescent="0.2">
      <c r="A297" s="5"/>
      <c r="B297" s="6"/>
      <c r="C297" s="6"/>
      <c r="D297" s="6">
        <v>11816.888999999999</v>
      </c>
      <c r="E297" s="7">
        <v>10599.111000000001</v>
      </c>
    </row>
    <row r="298" spans="1:5" x14ac:dyDescent="0.2">
      <c r="A298" s="5"/>
      <c r="B298" s="6"/>
      <c r="C298" s="6"/>
      <c r="D298" s="6">
        <v>11598.222</v>
      </c>
      <c r="E298" s="7">
        <v>11064.888999999999</v>
      </c>
    </row>
    <row r="299" spans="1:5" x14ac:dyDescent="0.2">
      <c r="A299" s="5"/>
      <c r="B299" s="6"/>
      <c r="C299" s="6"/>
      <c r="D299" s="6">
        <v>11710.222</v>
      </c>
      <c r="E299" s="7">
        <v>12544</v>
      </c>
    </row>
    <row r="300" spans="1:5" x14ac:dyDescent="0.2">
      <c r="A300" s="5"/>
      <c r="B300" s="6"/>
      <c r="C300" s="6"/>
      <c r="D300" s="6">
        <v>11793.778</v>
      </c>
      <c r="E300" s="7">
        <v>10547.556</v>
      </c>
    </row>
    <row r="301" spans="1:5" x14ac:dyDescent="0.2">
      <c r="A301" s="5"/>
      <c r="B301" s="6"/>
      <c r="C301" s="6"/>
      <c r="D301" s="6">
        <v>14645.333000000001</v>
      </c>
      <c r="E301" s="7">
        <v>10979.556</v>
      </c>
    </row>
    <row r="302" spans="1:5" x14ac:dyDescent="0.2">
      <c r="A302" s="5"/>
      <c r="B302" s="6"/>
      <c r="C302" s="6"/>
      <c r="D302" s="6">
        <v>12337.778</v>
      </c>
      <c r="E302" s="7">
        <v>11317.333000000001</v>
      </c>
    </row>
    <row r="303" spans="1:5" x14ac:dyDescent="0.2">
      <c r="A303" s="5"/>
      <c r="B303" s="6"/>
      <c r="C303" s="6"/>
      <c r="D303" s="6">
        <v>12037.333000000001</v>
      </c>
      <c r="E303" s="7">
        <v>10954.666999999999</v>
      </c>
    </row>
    <row r="304" spans="1:5" x14ac:dyDescent="0.2">
      <c r="A304" s="5"/>
      <c r="B304" s="6"/>
      <c r="C304" s="6"/>
      <c r="D304" s="6">
        <v>10995.556</v>
      </c>
      <c r="E304" s="7">
        <v>10840.888999999999</v>
      </c>
    </row>
    <row r="305" spans="1:5" x14ac:dyDescent="0.2">
      <c r="A305" s="5"/>
      <c r="B305" s="6"/>
      <c r="C305" s="6"/>
      <c r="D305" s="6">
        <v>11584</v>
      </c>
      <c r="E305" s="7">
        <v>14380.444</v>
      </c>
    </row>
    <row r="306" spans="1:5" x14ac:dyDescent="0.2">
      <c r="A306" s="5"/>
      <c r="B306" s="6"/>
      <c r="C306" s="6"/>
      <c r="D306" s="6">
        <v>11365.333000000001</v>
      </c>
      <c r="E306" s="7">
        <v>15491.556</v>
      </c>
    </row>
    <row r="307" spans="1:5" x14ac:dyDescent="0.2">
      <c r="A307" s="5"/>
      <c r="B307" s="6"/>
      <c r="C307" s="6"/>
      <c r="D307" s="6">
        <v>11722.666999999999</v>
      </c>
      <c r="E307" s="7">
        <v>13786.666999999999</v>
      </c>
    </row>
    <row r="308" spans="1:5" x14ac:dyDescent="0.2">
      <c r="A308" s="5"/>
      <c r="B308" s="6"/>
      <c r="C308" s="6"/>
      <c r="D308" s="6">
        <v>10650.666999999999</v>
      </c>
      <c r="E308" s="7">
        <v>12026.666999999999</v>
      </c>
    </row>
    <row r="309" spans="1:5" x14ac:dyDescent="0.2">
      <c r="A309" s="5"/>
      <c r="B309" s="6"/>
      <c r="C309" s="6"/>
      <c r="D309" s="6">
        <v>11534.222</v>
      </c>
      <c r="E309" s="7">
        <v>12017.778</v>
      </c>
    </row>
    <row r="310" spans="1:5" x14ac:dyDescent="0.2">
      <c r="A310" s="5"/>
      <c r="B310" s="6"/>
      <c r="C310" s="6"/>
      <c r="D310" s="6">
        <v>11288.888999999999</v>
      </c>
      <c r="E310" s="7">
        <v>15527.111000000001</v>
      </c>
    </row>
    <row r="311" spans="1:5" x14ac:dyDescent="0.2">
      <c r="A311" s="5"/>
      <c r="B311" s="6"/>
      <c r="C311" s="6"/>
      <c r="D311" s="6">
        <v>11699.556</v>
      </c>
      <c r="E311" s="7">
        <v>15751.111000000001</v>
      </c>
    </row>
    <row r="312" spans="1:5" x14ac:dyDescent="0.2">
      <c r="A312" s="5"/>
      <c r="B312" s="6"/>
      <c r="C312" s="6"/>
      <c r="D312" s="6">
        <v>12309.333000000001</v>
      </c>
      <c r="E312" s="7">
        <v>13180.444</v>
      </c>
    </row>
    <row r="313" spans="1:5" x14ac:dyDescent="0.2">
      <c r="A313" s="5"/>
      <c r="B313" s="6"/>
      <c r="C313" s="6"/>
      <c r="D313" s="6">
        <v>11872</v>
      </c>
      <c r="E313" s="7">
        <v>16819.556</v>
      </c>
    </row>
    <row r="314" spans="1:5" x14ac:dyDescent="0.2">
      <c r="A314" s="5"/>
      <c r="B314" s="6"/>
      <c r="C314" s="6"/>
      <c r="D314" s="6">
        <v>13552</v>
      </c>
      <c r="E314" s="7">
        <v>13427.556</v>
      </c>
    </row>
    <row r="315" spans="1:5" x14ac:dyDescent="0.2">
      <c r="A315" s="5"/>
      <c r="B315" s="6"/>
      <c r="C315" s="6"/>
      <c r="D315" s="6">
        <v>12087.111000000001</v>
      </c>
      <c r="E315" s="7">
        <v>14766.222</v>
      </c>
    </row>
    <row r="316" spans="1:5" x14ac:dyDescent="0.2">
      <c r="A316" s="5"/>
      <c r="B316" s="6"/>
      <c r="C316" s="6"/>
      <c r="D316" s="6">
        <v>12487.111000000001</v>
      </c>
      <c r="E316" s="7">
        <v>15454.222</v>
      </c>
    </row>
    <row r="317" spans="1:5" x14ac:dyDescent="0.2">
      <c r="A317" s="5"/>
      <c r="B317" s="6"/>
      <c r="C317" s="6"/>
      <c r="D317" s="6">
        <v>13491.556</v>
      </c>
      <c r="E317" s="7">
        <v>14568.888999999999</v>
      </c>
    </row>
    <row r="318" spans="1:5" x14ac:dyDescent="0.2">
      <c r="A318" s="5"/>
      <c r="B318" s="6"/>
      <c r="C318" s="6"/>
      <c r="D318" s="6">
        <v>11783.111000000001</v>
      </c>
      <c r="E318" s="7">
        <v>14892.444</v>
      </c>
    </row>
    <row r="319" spans="1:5" x14ac:dyDescent="0.2">
      <c r="A319" s="5"/>
      <c r="B319" s="6"/>
      <c r="C319" s="6"/>
      <c r="D319" s="6">
        <v>10892.444</v>
      </c>
      <c r="E319" s="7">
        <v>12485.333000000001</v>
      </c>
    </row>
    <row r="320" spans="1:5" x14ac:dyDescent="0.2">
      <c r="A320" s="5"/>
      <c r="B320" s="6"/>
      <c r="C320" s="6"/>
      <c r="D320" s="6">
        <v>12408.888999999999</v>
      </c>
      <c r="E320" s="7">
        <v>11351.111000000001</v>
      </c>
    </row>
    <row r="321" spans="1:5" x14ac:dyDescent="0.2">
      <c r="A321" s="5"/>
      <c r="B321" s="6"/>
      <c r="C321" s="6"/>
      <c r="D321" s="6">
        <v>12894.222</v>
      </c>
      <c r="E321" s="7">
        <v>15358.222</v>
      </c>
    </row>
    <row r="322" spans="1:5" x14ac:dyDescent="0.2">
      <c r="A322" s="5"/>
      <c r="B322" s="6"/>
      <c r="C322" s="6"/>
      <c r="D322" s="6">
        <v>11605.333000000001</v>
      </c>
      <c r="E322" s="7">
        <v>13685.333000000001</v>
      </c>
    </row>
    <row r="323" spans="1:5" x14ac:dyDescent="0.2">
      <c r="A323" s="5"/>
      <c r="B323" s="6"/>
      <c r="C323" s="6"/>
      <c r="D323" s="6">
        <v>12366.222</v>
      </c>
      <c r="E323" s="7">
        <v>13504</v>
      </c>
    </row>
    <row r="324" spans="1:5" x14ac:dyDescent="0.2">
      <c r="A324" s="5"/>
      <c r="B324" s="6"/>
      <c r="C324" s="6"/>
      <c r="D324" s="6">
        <v>11662.222</v>
      </c>
      <c r="E324" s="7">
        <v>14071.111000000001</v>
      </c>
    </row>
    <row r="325" spans="1:5" x14ac:dyDescent="0.2">
      <c r="A325" s="5"/>
      <c r="B325" s="6"/>
      <c r="C325" s="6"/>
      <c r="D325" s="6">
        <v>11907.556</v>
      </c>
      <c r="E325" s="7">
        <v>11719.111000000001</v>
      </c>
    </row>
    <row r="326" spans="1:5" x14ac:dyDescent="0.2">
      <c r="A326" s="5"/>
      <c r="B326" s="6"/>
      <c r="C326" s="6"/>
      <c r="D326" s="6">
        <v>10992</v>
      </c>
      <c r="E326" s="7">
        <v>11573.333000000001</v>
      </c>
    </row>
    <row r="327" spans="1:5" x14ac:dyDescent="0.2">
      <c r="A327" s="5"/>
      <c r="B327" s="6"/>
      <c r="C327" s="6"/>
      <c r="D327" s="6">
        <v>11114.666999999999</v>
      </c>
      <c r="E327" s="7">
        <v>10503.111000000001</v>
      </c>
    </row>
    <row r="328" spans="1:5" x14ac:dyDescent="0.2">
      <c r="A328" s="5"/>
      <c r="B328" s="6"/>
      <c r="C328" s="6"/>
      <c r="D328" s="6">
        <v>12133.333000000001</v>
      </c>
      <c r="E328" s="7">
        <v>14558.222</v>
      </c>
    </row>
    <row r="329" spans="1:5" x14ac:dyDescent="0.2">
      <c r="A329" s="5"/>
      <c r="B329" s="6"/>
      <c r="C329" s="6"/>
      <c r="D329" s="6">
        <v>12385.778</v>
      </c>
      <c r="E329" s="7">
        <v>14709.333000000001</v>
      </c>
    </row>
    <row r="330" spans="1:5" x14ac:dyDescent="0.2">
      <c r="A330" s="5"/>
      <c r="B330" s="6"/>
      <c r="C330" s="6"/>
      <c r="D330" s="6">
        <v>13511.111000000001</v>
      </c>
      <c r="E330" s="7">
        <v>11365.333000000001</v>
      </c>
    </row>
    <row r="331" spans="1:5" x14ac:dyDescent="0.2">
      <c r="A331" s="5"/>
      <c r="B331" s="6"/>
      <c r="C331" s="6"/>
      <c r="D331" s="6">
        <v>12940.444</v>
      </c>
      <c r="E331" s="7">
        <v>12318.222</v>
      </c>
    </row>
    <row r="332" spans="1:5" x14ac:dyDescent="0.2">
      <c r="A332" s="5"/>
      <c r="B332" s="6"/>
      <c r="C332" s="6"/>
      <c r="D332" s="6">
        <v>14700.444</v>
      </c>
      <c r="E332" s="7">
        <v>10627.556</v>
      </c>
    </row>
    <row r="333" spans="1:5" x14ac:dyDescent="0.2">
      <c r="A333" s="5"/>
      <c r="B333" s="6"/>
      <c r="C333" s="6"/>
      <c r="D333" s="6">
        <v>12030.222</v>
      </c>
      <c r="E333" s="7">
        <v>12069.333000000001</v>
      </c>
    </row>
    <row r="334" spans="1:5" x14ac:dyDescent="0.2">
      <c r="A334" s="5"/>
      <c r="B334" s="6"/>
      <c r="C334" s="6"/>
      <c r="D334" s="6">
        <v>12076.444</v>
      </c>
      <c r="E334" s="7">
        <v>12222.222</v>
      </c>
    </row>
    <row r="335" spans="1:5" x14ac:dyDescent="0.2">
      <c r="A335" s="5"/>
      <c r="B335" s="6"/>
      <c r="C335" s="6"/>
      <c r="D335" s="6">
        <v>15088</v>
      </c>
      <c r="E335" s="7">
        <v>12138.666999999999</v>
      </c>
    </row>
    <row r="336" spans="1:5" x14ac:dyDescent="0.2">
      <c r="A336" s="5"/>
      <c r="B336" s="6"/>
      <c r="C336" s="6"/>
      <c r="D336" s="6">
        <v>13548.444</v>
      </c>
      <c r="E336" s="7">
        <v>11269.333000000001</v>
      </c>
    </row>
    <row r="337" spans="1:5" x14ac:dyDescent="0.2">
      <c r="A337" s="5"/>
      <c r="B337" s="6"/>
      <c r="C337" s="6"/>
      <c r="D337" s="6">
        <v>15777.778</v>
      </c>
      <c r="E337" s="7">
        <v>11032.888999999999</v>
      </c>
    </row>
    <row r="338" spans="1:5" x14ac:dyDescent="0.2">
      <c r="A338" s="5"/>
      <c r="B338" s="6"/>
      <c r="C338" s="6"/>
      <c r="D338" s="6">
        <v>13781.333000000001</v>
      </c>
      <c r="E338" s="7">
        <v>11335.111000000001</v>
      </c>
    </row>
    <row r="339" spans="1:5" x14ac:dyDescent="0.2">
      <c r="A339" s="5"/>
      <c r="B339" s="6"/>
      <c r="C339" s="6"/>
      <c r="D339" s="6">
        <v>16080</v>
      </c>
      <c r="E339" s="7">
        <v>13797.333000000001</v>
      </c>
    </row>
    <row r="340" spans="1:5" x14ac:dyDescent="0.2">
      <c r="A340" s="5"/>
      <c r="B340" s="6"/>
      <c r="C340" s="6"/>
      <c r="D340" s="6">
        <v>16888.888999999999</v>
      </c>
      <c r="E340" s="7">
        <v>11198.222</v>
      </c>
    </row>
    <row r="341" spans="1:5" x14ac:dyDescent="0.2">
      <c r="A341" s="5"/>
      <c r="B341" s="6"/>
      <c r="C341" s="6"/>
      <c r="D341" s="6">
        <v>14012.444</v>
      </c>
      <c r="E341" s="7">
        <v>10279.111000000001</v>
      </c>
    </row>
    <row r="342" spans="1:5" x14ac:dyDescent="0.2">
      <c r="A342" s="5"/>
      <c r="B342" s="6"/>
      <c r="C342" s="6"/>
      <c r="D342" s="6">
        <v>14209.778</v>
      </c>
      <c r="E342" s="7">
        <v>9918.2219999999998</v>
      </c>
    </row>
    <row r="343" spans="1:5" x14ac:dyDescent="0.2">
      <c r="A343" s="5"/>
      <c r="B343" s="6"/>
      <c r="C343" s="6"/>
      <c r="D343" s="6">
        <v>13258.666999999999</v>
      </c>
      <c r="E343" s="7">
        <v>10686.222</v>
      </c>
    </row>
    <row r="344" spans="1:5" x14ac:dyDescent="0.2">
      <c r="A344" s="5"/>
      <c r="B344" s="6"/>
      <c r="C344" s="6"/>
      <c r="D344" s="6">
        <v>17045.332999999999</v>
      </c>
      <c r="E344" s="7">
        <v>9696</v>
      </c>
    </row>
    <row r="345" spans="1:5" x14ac:dyDescent="0.2">
      <c r="A345" s="5"/>
      <c r="B345" s="6"/>
      <c r="C345" s="6"/>
      <c r="D345" s="6">
        <v>18835.556</v>
      </c>
      <c r="E345" s="7">
        <v>12010.666999999999</v>
      </c>
    </row>
    <row r="346" spans="1:5" x14ac:dyDescent="0.2">
      <c r="A346" s="5"/>
      <c r="B346" s="6"/>
      <c r="C346" s="6"/>
      <c r="D346" s="6">
        <v>15224.888999999999</v>
      </c>
      <c r="E346" s="7">
        <v>9978.6669999999995</v>
      </c>
    </row>
    <row r="347" spans="1:5" x14ac:dyDescent="0.2">
      <c r="A347" s="5"/>
      <c r="B347" s="6"/>
      <c r="C347" s="6"/>
      <c r="D347" s="6">
        <v>13706.666999999999</v>
      </c>
      <c r="E347" s="7">
        <v>9959.1110000000008</v>
      </c>
    </row>
    <row r="348" spans="1:5" x14ac:dyDescent="0.2">
      <c r="A348" s="5"/>
      <c r="B348" s="6"/>
      <c r="C348" s="6"/>
      <c r="D348" s="6">
        <v>19363.556</v>
      </c>
      <c r="E348" s="7">
        <v>9667.5560000000005</v>
      </c>
    </row>
    <row r="349" spans="1:5" x14ac:dyDescent="0.2">
      <c r="A349" s="5"/>
      <c r="B349" s="6"/>
      <c r="C349" s="6"/>
      <c r="D349" s="6">
        <v>15000.888999999999</v>
      </c>
      <c r="E349" s="7">
        <v>10280.888999999999</v>
      </c>
    </row>
    <row r="350" spans="1:5" x14ac:dyDescent="0.2">
      <c r="A350" s="5"/>
      <c r="B350" s="6"/>
      <c r="C350" s="6"/>
      <c r="D350" s="6">
        <v>14202.666999999999</v>
      </c>
      <c r="E350" s="7">
        <v>9413.3330000000005</v>
      </c>
    </row>
    <row r="351" spans="1:5" x14ac:dyDescent="0.2">
      <c r="A351" s="5"/>
      <c r="B351" s="6"/>
      <c r="C351" s="6"/>
      <c r="D351" s="6">
        <v>15194.666999999999</v>
      </c>
      <c r="E351" s="7">
        <v>9959.1110000000008</v>
      </c>
    </row>
    <row r="352" spans="1:5" x14ac:dyDescent="0.2">
      <c r="A352" s="5"/>
      <c r="B352" s="6"/>
      <c r="C352" s="6"/>
      <c r="D352" s="6">
        <v>18465.777999999998</v>
      </c>
      <c r="E352" s="7">
        <v>11596.444</v>
      </c>
    </row>
    <row r="353" spans="1:5" x14ac:dyDescent="0.2">
      <c r="A353" s="5"/>
      <c r="B353" s="6"/>
      <c r="C353" s="6"/>
      <c r="D353" s="6">
        <v>15360</v>
      </c>
      <c r="E353" s="7">
        <v>12528</v>
      </c>
    </row>
    <row r="354" spans="1:5" x14ac:dyDescent="0.2">
      <c r="A354" s="5"/>
      <c r="B354" s="6"/>
      <c r="C354" s="6"/>
      <c r="D354" s="6">
        <v>15331.556</v>
      </c>
      <c r="E354" s="7">
        <v>12526.222</v>
      </c>
    </row>
    <row r="355" spans="1:5" x14ac:dyDescent="0.2">
      <c r="A355" s="5"/>
      <c r="B355" s="6"/>
      <c r="C355" s="6"/>
      <c r="D355" s="6">
        <v>13953.778</v>
      </c>
      <c r="E355" s="7">
        <v>12323.556</v>
      </c>
    </row>
    <row r="356" spans="1:5" x14ac:dyDescent="0.2">
      <c r="A356" s="5"/>
      <c r="B356" s="6"/>
      <c r="C356" s="6"/>
      <c r="D356" s="6">
        <v>13560.888999999999</v>
      </c>
      <c r="E356" s="7">
        <v>10970.666999999999</v>
      </c>
    </row>
    <row r="357" spans="1:5" x14ac:dyDescent="0.2">
      <c r="A357" s="5"/>
      <c r="B357" s="6"/>
      <c r="C357" s="6"/>
      <c r="D357" s="6">
        <v>13601.778</v>
      </c>
      <c r="E357" s="7">
        <v>11009.778</v>
      </c>
    </row>
    <row r="358" spans="1:5" x14ac:dyDescent="0.2">
      <c r="A358" s="5"/>
      <c r="B358" s="6"/>
      <c r="C358" s="6"/>
      <c r="D358" s="6">
        <v>13873.778</v>
      </c>
      <c r="E358" s="7">
        <v>13352.888999999999</v>
      </c>
    </row>
    <row r="359" spans="1:5" x14ac:dyDescent="0.2">
      <c r="A359" s="5"/>
      <c r="B359" s="6"/>
      <c r="C359" s="6"/>
      <c r="D359" s="6">
        <v>13461.333000000001</v>
      </c>
      <c r="E359" s="7">
        <v>10112</v>
      </c>
    </row>
    <row r="360" spans="1:5" x14ac:dyDescent="0.2">
      <c r="A360" s="5"/>
      <c r="B360" s="6"/>
      <c r="C360" s="6"/>
      <c r="D360" s="6">
        <v>12753.778</v>
      </c>
      <c r="E360" s="7">
        <v>10074.666999999999</v>
      </c>
    </row>
    <row r="361" spans="1:5" x14ac:dyDescent="0.2">
      <c r="A361" s="5"/>
      <c r="B361" s="6"/>
      <c r="C361" s="6"/>
      <c r="D361" s="6">
        <v>13960.888999999999</v>
      </c>
      <c r="E361" s="7">
        <v>11571.556</v>
      </c>
    </row>
    <row r="362" spans="1:5" x14ac:dyDescent="0.2">
      <c r="A362" s="5"/>
      <c r="B362" s="6"/>
      <c r="C362" s="6"/>
      <c r="D362" s="6">
        <v>15708.444</v>
      </c>
      <c r="E362" s="7">
        <v>12284.444</v>
      </c>
    </row>
    <row r="363" spans="1:5" x14ac:dyDescent="0.2">
      <c r="A363" s="5"/>
      <c r="B363" s="6"/>
      <c r="C363" s="6"/>
      <c r="D363" s="6">
        <v>17116.444</v>
      </c>
      <c r="E363" s="7">
        <v>12855.111000000001</v>
      </c>
    </row>
    <row r="364" spans="1:5" x14ac:dyDescent="0.2">
      <c r="A364" s="5"/>
      <c r="B364" s="6"/>
      <c r="C364" s="6"/>
      <c r="D364" s="6">
        <v>14856.888999999999</v>
      </c>
      <c r="E364" s="7">
        <v>10640</v>
      </c>
    </row>
    <row r="365" spans="1:5" x14ac:dyDescent="0.2">
      <c r="A365" s="5"/>
      <c r="B365" s="6"/>
      <c r="C365" s="6"/>
      <c r="D365" s="6">
        <v>13873.778</v>
      </c>
      <c r="E365" s="7">
        <v>11345.778</v>
      </c>
    </row>
    <row r="366" spans="1:5" x14ac:dyDescent="0.2">
      <c r="A366" s="5"/>
      <c r="B366" s="6"/>
      <c r="C366" s="6"/>
      <c r="D366" s="6">
        <v>15521.778</v>
      </c>
      <c r="E366" s="7">
        <v>11632</v>
      </c>
    </row>
    <row r="367" spans="1:5" x14ac:dyDescent="0.2">
      <c r="A367" s="5"/>
      <c r="B367" s="6"/>
      <c r="C367" s="6"/>
      <c r="D367" s="6">
        <v>16035.556</v>
      </c>
      <c r="E367" s="7">
        <v>11219.556</v>
      </c>
    </row>
    <row r="368" spans="1:5" x14ac:dyDescent="0.2">
      <c r="A368" s="5"/>
      <c r="B368" s="6"/>
      <c r="C368" s="6"/>
      <c r="D368" s="6">
        <v>17292.444</v>
      </c>
      <c r="E368" s="7">
        <v>10707.556</v>
      </c>
    </row>
    <row r="369" spans="1:5" x14ac:dyDescent="0.2">
      <c r="A369" s="5"/>
      <c r="B369" s="6"/>
      <c r="C369" s="6"/>
      <c r="D369" s="6">
        <v>13260.444</v>
      </c>
      <c r="E369" s="7">
        <v>10231.111000000001</v>
      </c>
    </row>
    <row r="370" spans="1:5" x14ac:dyDescent="0.2">
      <c r="A370" s="5"/>
      <c r="B370" s="6"/>
      <c r="C370" s="6"/>
      <c r="D370" s="6">
        <v>14442.666999999999</v>
      </c>
      <c r="E370" s="7">
        <v>9957.3330000000005</v>
      </c>
    </row>
    <row r="371" spans="1:5" x14ac:dyDescent="0.2">
      <c r="A371" s="5"/>
      <c r="B371" s="6"/>
      <c r="C371" s="6"/>
      <c r="D371" s="6">
        <v>13772.444</v>
      </c>
      <c r="E371" s="7">
        <v>9960.8889999999992</v>
      </c>
    </row>
    <row r="372" spans="1:5" x14ac:dyDescent="0.2">
      <c r="A372" s="5"/>
      <c r="B372" s="6"/>
      <c r="C372" s="6"/>
      <c r="D372" s="6">
        <v>12862.222</v>
      </c>
      <c r="E372" s="7">
        <v>9715.5560000000005</v>
      </c>
    </row>
    <row r="373" spans="1:5" x14ac:dyDescent="0.2">
      <c r="A373" s="5"/>
      <c r="B373" s="6"/>
      <c r="C373" s="6"/>
      <c r="D373" s="6">
        <v>14183.111000000001</v>
      </c>
      <c r="E373" s="7">
        <v>11488</v>
      </c>
    </row>
    <row r="374" spans="1:5" x14ac:dyDescent="0.2">
      <c r="A374" s="5"/>
      <c r="B374" s="6"/>
      <c r="C374" s="6"/>
      <c r="D374" s="6">
        <v>14490.666999999999</v>
      </c>
      <c r="E374" s="7">
        <v>12341.333000000001</v>
      </c>
    </row>
    <row r="375" spans="1:5" x14ac:dyDescent="0.2">
      <c r="A375" s="5"/>
      <c r="B375" s="6"/>
      <c r="C375" s="6"/>
      <c r="D375" s="6">
        <v>12236.444</v>
      </c>
      <c r="E375" s="7">
        <v>9886.2219999999998</v>
      </c>
    </row>
    <row r="376" spans="1:5" x14ac:dyDescent="0.2">
      <c r="A376" s="5"/>
      <c r="B376" s="6"/>
      <c r="C376" s="6"/>
      <c r="D376" s="6">
        <v>11838.222</v>
      </c>
      <c r="E376" s="7">
        <v>9315.5560000000005</v>
      </c>
    </row>
    <row r="377" spans="1:5" x14ac:dyDescent="0.2">
      <c r="A377" s="5"/>
      <c r="B377" s="6"/>
      <c r="C377" s="6"/>
      <c r="D377" s="6">
        <v>13013.333000000001</v>
      </c>
      <c r="E377" s="7">
        <v>12060.444</v>
      </c>
    </row>
    <row r="378" spans="1:5" x14ac:dyDescent="0.2">
      <c r="A378" s="5"/>
      <c r="B378" s="6"/>
      <c r="C378" s="6"/>
      <c r="D378" s="6">
        <v>14887.111000000001</v>
      </c>
      <c r="E378" s="7">
        <v>11984</v>
      </c>
    </row>
    <row r="379" spans="1:5" x14ac:dyDescent="0.2">
      <c r="A379" s="5"/>
      <c r="B379" s="6"/>
      <c r="C379" s="6"/>
      <c r="D379" s="6">
        <v>12910.222</v>
      </c>
      <c r="E379" s="7">
        <v>13438.222</v>
      </c>
    </row>
    <row r="380" spans="1:5" x14ac:dyDescent="0.2">
      <c r="A380" s="5"/>
      <c r="B380" s="6"/>
      <c r="C380" s="6"/>
      <c r="D380" s="6">
        <v>11957.333000000001</v>
      </c>
      <c r="E380" s="7">
        <v>12892.444</v>
      </c>
    </row>
    <row r="381" spans="1:5" x14ac:dyDescent="0.2">
      <c r="A381" s="5"/>
      <c r="B381" s="6"/>
      <c r="C381" s="6"/>
      <c r="D381" s="6">
        <v>10506.666999999999</v>
      </c>
      <c r="E381" s="7">
        <v>12046.222</v>
      </c>
    </row>
    <row r="382" spans="1:5" x14ac:dyDescent="0.2">
      <c r="A382" s="5"/>
      <c r="B382" s="6"/>
      <c r="C382" s="6"/>
      <c r="D382" s="6">
        <v>10776.888999999999</v>
      </c>
      <c r="E382" s="7">
        <v>11768.888999999999</v>
      </c>
    </row>
    <row r="383" spans="1:5" x14ac:dyDescent="0.2">
      <c r="A383" s="5"/>
      <c r="B383" s="6"/>
      <c r="C383" s="6"/>
      <c r="D383" s="6">
        <v>10977.778</v>
      </c>
      <c r="E383" s="7">
        <v>12252.444</v>
      </c>
    </row>
    <row r="384" spans="1:5" x14ac:dyDescent="0.2">
      <c r="A384" s="5"/>
      <c r="B384" s="6"/>
      <c r="C384" s="6"/>
      <c r="D384" s="6">
        <v>13623.111000000001</v>
      </c>
      <c r="E384" s="7">
        <v>12476.444</v>
      </c>
    </row>
    <row r="385" spans="1:5" x14ac:dyDescent="0.2">
      <c r="A385" s="5"/>
      <c r="B385" s="6"/>
      <c r="C385" s="6"/>
      <c r="D385" s="6">
        <v>12202.666999999999</v>
      </c>
      <c r="E385" s="7">
        <v>11224.888999999999</v>
      </c>
    </row>
    <row r="386" spans="1:5" x14ac:dyDescent="0.2">
      <c r="A386" s="5"/>
      <c r="B386" s="6"/>
      <c r="C386" s="6"/>
      <c r="D386" s="6">
        <v>10705.778</v>
      </c>
      <c r="E386" s="7">
        <v>13584</v>
      </c>
    </row>
    <row r="387" spans="1:5" x14ac:dyDescent="0.2">
      <c r="A387" s="5"/>
      <c r="B387" s="6"/>
      <c r="C387" s="6"/>
      <c r="D387" s="6">
        <v>10165.333000000001</v>
      </c>
      <c r="E387" s="7">
        <v>16679.111000000001</v>
      </c>
    </row>
    <row r="388" spans="1:5" x14ac:dyDescent="0.2">
      <c r="A388" s="5"/>
      <c r="B388" s="6"/>
      <c r="C388" s="6"/>
      <c r="D388" s="6">
        <v>9870.2219999999998</v>
      </c>
      <c r="E388" s="7">
        <v>12382.222</v>
      </c>
    </row>
    <row r="389" spans="1:5" x14ac:dyDescent="0.2">
      <c r="A389" s="5"/>
      <c r="B389" s="6"/>
      <c r="C389" s="6"/>
      <c r="D389" s="6">
        <v>10986.666999999999</v>
      </c>
      <c r="E389" s="7">
        <v>13107.556</v>
      </c>
    </row>
    <row r="390" spans="1:5" x14ac:dyDescent="0.2">
      <c r="A390" s="5"/>
      <c r="B390" s="6"/>
      <c r="C390" s="6"/>
      <c r="D390" s="6">
        <v>10728.888999999999</v>
      </c>
      <c r="E390" s="7">
        <v>11930.666999999999</v>
      </c>
    </row>
    <row r="391" spans="1:5" x14ac:dyDescent="0.2">
      <c r="A391" s="5"/>
      <c r="B391" s="6"/>
      <c r="C391" s="6"/>
      <c r="D391" s="6">
        <v>10652.444</v>
      </c>
      <c r="E391" s="7">
        <v>16051.556</v>
      </c>
    </row>
    <row r="392" spans="1:5" x14ac:dyDescent="0.2">
      <c r="A392" s="5"/>
      <c r="B392" s="6"/>
      <c r="C392" s="6"/>
      <c r="D392" s="6">
        <v>9973.3330000000005</v>
      </c>
      <c r="E392" s="7">
        <v>13447.111000000001</v>
      </c>
    </row>
    <row r="393" spans="1:5" x14ac:dyDescent="0.2">
      <c r="A393" s="5"/>
      <c r="B393" s="6"/>
      <c r="C393" s="6"/>
      <c r="D393" s="6">
        <v>9290.6669999999995</v>
      </c>
      <c r="E393" s="7">
        <v>13107.556</v>
      </c>
    </row>
    <row r="394" spans="1:5" x14ac:dyDescent="0.2">
      <c r="A394" s="5"/>
      <c r="B394" s="6"/>
      <c r="C394" s="6"/>
      <c r="D394" s="6">
        <v>10236.444</v>
      </c>
      <c r="E394" s="7">
        <v>12499.556</v>
      </c>
    </row>
    <row r="395" spans="1:5" x14ac:dyDescent="0.2">
      <c r="A395" s="5"/>
      <c r="B395" s="6"/>
      <c r="C395" s="6"/>
      <c r="D395" s="6">
        <v>9912.8889999999992</v>
      </c>
      <c r="E395" s="7">
        <v>12128</v>
      </c>
    </row>
    <row r="396" spans="1:5" x14ac:dyDescent="0.2">
      <c r="A396" s="5"/>
      <c r="B396" s="6"/>
      <c r="C396" s="6"/>
      <c r="D396" s="6">
        <v>9278.2219999999998</v>
      </c>
      <c r="E396" s="7">
        <v>13786.666999999999</v>
      </c>
    </row>
    <row r="397" spans="1:5" x14ac:dyDescent="0.2">
      <c r="A397" s="5"/>
      <c r="B397" s="6"/>
      <c r="C397" s="6"/>
      <c r="D397" s="6">
        <v>8986.6669999999995</v>
      </c>
      <c r="E397" s="7">
        <v>10032</v>
      </c>
    </row>
    <row r="398" spans="1:5" x14ac:dyDescent="0.2">
      <c r="A398" s="5"/>
      <c r="B398" s="6"/>
      <c r="C398" s="6"/>
      <c r="D398" s="6">
        <v>12449.778</v>
      </c>
      <c r="E398" s="7">
        <v>11868.444</v>
      </c>
    </row>
    <row r="399" spans="1:5" x14ac:dyDescent="0.2">
      <c r="A399" s="5"/>
      <c r="B399" s="6"/>
      <c r="C399" s="6"/>
      <c r="D399" s="6">
        <v>15493.333000000001</v>
      </c>
      <c r="E399" s="7">
        <v>13342.222</v>
      </c>
    </row>
    <row r="400" spans="1:5" x14ac:dyDescent="0.2">
      <c r="A400" s="5"/>
      <c r="B400" s="6"/>
      <c r="C400" s="6"/>
      <c r="D400" s="6">
        <v>13639.111000000001</v>
      </c>
      <c r="E400" s="7">
        <v>11911.111000000001</v>
      </c>
    </row>
    <row r="401" spans="1:5" x14ac:dyDescent="0.2">
      <c r="A401" s="5"/>
      <c r="B401" s="6"/>
      <c r="C401" s="6"/>
      <c r="D401" s="6">
        <v>11018.666999999999</v>
      </c>
      <c r="E401" s="7">
        <v>10195.556</v>
      </c>
    </row>
    <row r="402" spans="1:5" x14ac:dyDescent="0.2">
      <c r="A402" s="5"/>
      <c r="B402" s="6"/>
      <c r="C402" s="6"/>
      <c r="D402" s="6">
        <v>12824.888999999999</v>
      </c>
      <c r="E402" s="7">
        <v>10074.666999999999</v>
      </c>
    </row>
    <row r="403" spans="1:5" x14ac:dyDescent="0.2">
      <c r="A403" s="5"/>
      <c r="B403" s="6"/>
      <c r="C403" s="6"/>
      <c r="D403" s="6">
        <v>10704</v>
      </c>
      <c r="E403" s="7">
        <v>13760</v>
      </c>
    </row>
    <row r="404" spans="1:5" x14ac:dyDescent="0.2">
      <c r="A404" s="5"/>
      <c r="B404" s="6"/>
      <c r="C404" s="6"/>
      <c r="D404" s="6">
        <v>14120.888999999999</v>
      </c>
      <c r="E404" s="7">
        <v>14113.778</v>
      </c>
    </row>
    <row r="405" spans="1:5" x14ac:dyDescent="0.2">
      <c r="A405" s="5"/>
      <c r="B405" s="6"/>
      <c r="C405" s="6"/>
      <c r="D405" s="6">
        <v>14471.111000000001</v>
      </c>
      <c r="E405" s="7">
        <v>14423.111000000001</v>
      </c>
    </row>
    <row r="406" spans="1:5" x14ac:dyDescent="0.2">
      <c r="A406" s="5"/>
      <c r="B406" s="6"/>
      <c r="C406" s="6"/>
      <c r="D406" s="6">
        <v>15475.556</v>
      </c>
      <c r="E406" s="7">
        <v>15783.111000000001</v>
      </c>
    </row>
    <row r="407" spans="1:5" x14ac:dyDescent="0.2">
      <c r="A407" s="5"/>
      <c r="B407" s="6"/>
      <c r="C407" s="6"/>
      <c r="D407" s="6">
        <v>17073.777999999998</v>
      </c>
      <c r="E407" s="7">
        <v>14958.222</v>
      </c>
    </row>
    <row r="408" spans="1:5" x14ac:dyDescent="0.2">
      <c r="A408" s="5"/>
      <c r="B408" s="6"/>
      <c r="C408" s="6"/>
      <c r="D408" s="6">
        <v>15294.222</v>
      </c>
      <c r="E408" s="7">
        <v>13100.444</v>
      </c>
    </row>
    <row r="409" spans="1:5" x14ac:dyDescent="0.2">
      <c r="A409" s="5"/>
      <c r="B409" s="6"/>
      <c r="C409" s="6"/>
      <c r="D409" s="6">
        <v>15160.888999999999</v>
      </c>
      <c r="E409" s="7">
        <v>13153.778</v>
      </c>
    </row>
    <row r="410" spans="1:5" x14ac:dyDescent="0.2">
      <c r="A410" s="5"/>
      <c r="B410" s="6"/>
      <c r="C410" s="6"/>
      <c r="D410" s="6">
        <v>13080.888999999999</v>
      </c>
      <c r="E410" s="7">
        <v>15280</v>
      </c>
    </row>
    <row r="411" spans="1:5" x14ac:dyDescent="0.2">
      <c r="A411" s="5"/>
      <c r="B411" s="6"/>
      <c r="C411" s="6"/>
      <c r="D411" s="6">
        <v>13116.444</v>
      </c>
      <c r="E411" s="7">
        <v>15722.666999999999</v>
      </c>
    </row>
    <row r="412" spans="1:5" x14ac:dyDescent="0.2">
      <c r="A412" s="5"/>
      <c r="B412" s="6"/>
      <c r="C412" s="6"/>
      <c r="D412" s="6">
        <v>12432</v>
      </c>
      <c r="E412" s="7">
        <v>13576.888999999999</v>
      </c>
    </row>
    <row r="413" spans="1:5" x14ac:dyDescent="0.2">
      <c r="A413" s="5"/>
      <c r="B413" s="6"/>
      <c r="C413" s="6"/>
      <c r="D413" s="6">
        <v>14657.778</v>
      </c>
      <c r="E413" s="7">
        <v>13016.888999999999</v>
      </c>
    </row>
    <row r="414" spans="1:5" x14ac:dyDescent="0.2">
      <c r="A414" s="5"/>
      <c r="B414" s="6"/>
      <c r="C414" s="6"/>
      <c r="D414" s="6">
        <v>12878.222</v>
      </c>
      <c r="E414" s="7">
        <v>15440</v>
      </c>
    </row>
    <row r="415" spans="1:5" x14ac:dyDescent="0.2">
      <c r="A415" s="5"/>
      <c r="B415" s="6"/>
      <c r="C415" s="6"/>
      <c r="D415" s="6">
        <v>11932.444</v>
      </c>
      <c r="E415" s="7">
        <v>14295.111000000001</v>
      </c>
    </row>
    <row r="416" spans="1:5" x14ac:dyDescent="0.2">
      <c r="A416" s="5"/>
      <c r="B416" s="6"/>
      <c r="C416" s="6"/>
      <c r="D416" s="6">
        <v>13555.556</v>
      </c>
      <c r="E416" s="7">
        <v>14830.222</v>
      </c>
    </row>
    <row r="417" spans="1:5" x14ac:dyDescent="0.2">
      <c r="A417" s="5"/>
      <c r="B417" s="6"/>
      <c r="C417" s="6"/>
      <c r="D417" s="6">
        <v>15287.111000000001</v>
      </c>
      <c r="E417" s="7">
        <v>13584</v>
      </c>
    </row>
    <row r="418" spans="1:5" x14ac:dyDescent="0.2">
      <c r="A418" s="5"/>
      <c r="B418" s="6"/>
      <c r="C418" s="6"/>
      <c r="D418" s="6">
        <v>12481.778</v>
      </c>
      <c r="E418" s="7">
        <v>14769.778</v>
      </c>
    </row>
    <row r="419" spans="1:5" x14ac:dyDescent="0.2">
      <c r="A419" s="5"/>
      <c r="B419" s="6"/>
      <c r="C419" s="6"/>
      <c r="D419" s="6">
        <v>12096</v>
      </c>
      <c r="E419" s="7">
        <v>13319.111000000001</v>
      </c>
    </row>
    <row r="420" spans="1:5" x14ac:dyDescent="0.2">
      <c r="A420" s="5"/>
      <c r="B420" s="6"/>
      <c r="C420" s="6"/>
      <c r="D420" s="6">
        <v>12410.666999999999</v>
      </c>
      <c r="E420" s="7">
        <v>14855.111000000001</v>
      </c>
    </row>
    <row r="421" spans="1:5" x14ac:dyDescent="0.2">
      <c r="A421" s="5"/>
      <c r="B421" s="6"/>
      <c r="C421" s="6"/>
      <c r="D421" s="6">
        <v>12200.888999999999</v>
      </c>
      <c r="E421" s="7">
        <v>12302.222</v>
      </c>
    </row>
    <row r="422" spans="1:5" x14ac:dyDescent="0.2">
      <c r="A422" s="5"/>
      <c r="B422" s="6"/>
      <c r="C422" s="6"/>
      <c r="D422" s="6">
        <v>12332.444</v>
      </c>
      <c r="E422" s="7">
        <v>10691.556</v>
      </c>
    </row>
    <row r="423" spans="1:5" x14ac:dyDescent="0.2">
      <c r="A423" s="5"/>
      <c r="B423" s="6"/>
      <c r="C423" s="6"/>
      <c r="D423" s="6">
        <v>12318.222</v>
      </c>
      <c r="E423" s="7">
        <v>13527.111000000001</v>
      </c>
    </row>
    <row r="424" spans="1:5" x14ac:dyDescent="0.2">
      <c r="A424" s="5"/>
      <c r="B424" s="6"/>
      <c r="C424" s="6"/>
      <c r="D424" s="6">
        <v>11527.111000000001</v>
      </c>
      <c r="E424" s="7">
        <v>14472.888999999999</v>
      </c>
    </row>
    <row r="425" spans="1:5" x14ac:dyDescent="0.2">
      <c r="A425" s="5"/>
      <c r="B425" s="6"/>
      <c r="C425" s="6"/>
      <c r="D425" s="6">
        <v>14101.333000000001</v>
      </c>
      <c r="E425" s="7">
        <v>13966.222</v>
      </c>
    </row>
    <row r="426" spans="1:5" x14ac:dyDescent="0.2">
      <c r="A426" s="5"/>
      <c r="B426" s="6"/>
      <c r="C426" s="6"/>
      <c r="D426" s="6">
        <v>12935.111000000001</v>
      </c>
      <c r="E426" s="7">
        <v>12867.556</v>
      </c>
    </row>
    <row r="427" spans="1:5" x14ac:dyDescent="0.2">
      <c r="A427" s="5"/>
      <c r="B427" s="6"/>
      <c r="C427" s="6"/>
      <c r="D427" s="6">
        <v>11399.111000000001</v>
      </c>
      <c r="E427" s="7">
        <v>18424</v>
      </c>
    </row>
    <row r="428" spans="1:5" x14ac:dyDescent="0.2">
      <c r="A428" s="5"/>
      <c r="B428" s="6"/>
      <c r="C428" s="6"/>
      <c r="D428" s="6">
        <v>11527.111000000001</v>
      </c>
      <c r="E428" s="7">
        <v>11297.778</v>
      </c>
    </row>
    <row r="429" spans="1:5" x14ac:dyDescent="0.2">
      <c r="A429" s="5"/>
      <c r="B429" s="6"/>
      <c r="C429" s="6"/>
      <c r="D429" s="6">
        <v>11294.222</v>
      </c>
      <c r="E429" s="7">
        <v>11041.778</v>
      </c>
    </row>
    <row r="430" spans="1:5" x14ac:dyDescent="0.2">
      <c r="A430" s="5"/>
      <c r="B430" s="6"/>
      <c r="C430" s="6"/>
      <c r="D430" s="6">
        <v>10981.333000000001</v>
      </c>
      <c r="E430" s="7">
        <v>17155.556</v>
      </c>
    </row>
    <row r="431" spans="1:5" x14ac:dyDescent="0.2">
      <c r="A431" s="5"/>
      <c r="B431" s="6"/>
      <c r="C431" s="6"/>
      <c r="D431" s="6">
        <v>11937.778</v>
      </c>
      <c r="E431" s="7">
        <v>17020.444</v>
      </c>
    </row>
    <row r="432" spans="1:5" x14ac:dyDescent="0.2">
      <c r="A432" s="5"/>
      <c r="B432" s="6"/>
      <c r="C432" s="6"/>
      <c r="D432" s="6">
        <v>11454.222</v>
      </c>
      <c r="E432" s="7">
        <v>12545.778</v>
      </c>
    </row>
    <row r="433" spans="1:5" x14ac:dyDescent="0.2">
      <c r="A433" s="5"/>
      <c r="B433" s="6"/>
      <c r="C433" s="6"/>
      <c r="D433" s="6">
        <v>10903.111000000001</v>
      </c>
      <c r="E433" s="7">
        <v>11815.111000000001</v>
      </c>
    </row>
    <row r="434" spans="1:5" x14ac:dyDescent="0.2">
      <c r="A434" s="5"/>
      <c r="B434" s="6"/>
      <c r="C434" s="6"/>
      <c r="D434" s="6">
        <v>10686.222</v>
      </c>
      <c r="E434" s="7">
        <v>12899.556</v>
      </c>
    </row>
    <row r="435" spans="1:5" x14ac:dyDescent="0.2">
      <c r="A435" s="5"/>
      <c r="B435" s="6"/>
      <c r="C435" s="6"/>
      <c r="D435" s="6">
        <v>10218.666999999999</v>
      </c>
      <c r="E435" s="7">
        <v>11952</v>
      </c>
    </row>
    <row r="436" spans="1:5" x14ac:dyDescent="0.2">
      <c r="A436" s="5"/>
      <c r="B436" s="6"/>
      <c r="C436" s="6"/>
      <c r="D436" s="6">
        <v>11000.888999999999</v>
      </c>
      <c r="E436" s="7">
        <v>12428.444</v>
      </c>
    </row>
    <row r="437" spans="1:5" x14ac:dyDescent="0.2">
      <c r="A437" s="5"/>
      <c r="B437" s="6"/>
      <c r="C437" s="6"/>
      <c r="D437" s="6">
        <v>10554.666999999999</v>
      </c>
      <c r="E437" s="7">
        <v>13216</v>
      </c>
    </row>
    <row r="438" spans="1:5" x14ac:dyDescent="0.2">
      <c r="A438" s="5"/>
      <c r="B438" s="6"/>
      <c r="C438" s="6"/>
      <c r="D438" s="6">
        <v>11847.111000000001</v>
      </c>
      <c r="E438" s="7">
        <v>13754.666999999999</v>
      </c>
    </row>
    <row r="439" spans="1:5" x14ac:dyDescent="0.2">
      <c r="A439" s="5"/>
      <c r="B439" s="6"/>
      <c r="C439" s="6"/>
      <c r="D439" s="6">
        <v>10680.888999999999</v>
      </c>
      <c r="E439" s="7">
        <v>12080</v>
      </c>
    </row>
    <row r="440" spans="1:5" x14ac:dyDescent="0.2">
      <c r="A440" s="5"/>
      <c r="B440" s="6"/>
      <c r="C440" s="6"/>
      <c r="D440" s="6">
        <v>11109.333000000001</v>
      </c>
      <c r="E440" s="7">
        <v>11486.222</v>
      </c>
    </row>
    <row r="441" spans="1:5" x14ac:dyDescent="0.2">
      <c r="A441" s="5"/>
      <c r="B441" s="6"/>
      <c r="C441" s="6"/>
      <c r="D441" s="6">
        <v>11313.778</v>
      </c>
      <c r="E441" s="7">
        <v>12064</v>
      </c>
    </row>
    <row r="442" spans="1:5" x14ac:dyDescent="0.2">
      <c r="A442" s="5"/>
      <c r="B442" s="6"/>
      <c r="C442" s="6"/>
      <c r="D442" s="6">
        <v>12005.333000000001</v>
      </c>
      <c r="E442" s="7">
        <v>14275.556</v>
      </c>
    </row>
    <row r="443" spans="1:5" x14ac:dyDescent="0.2">
      <c r="A443" s="5"/>
      <c r="B443" s="6"/>
      <c r="C443" s="6"/>
      <c r="D443" s="6">
        <v>12437.333000000001</v>
      </c>
      <c r="E443" s="7">
        <v>10616.888999999999</v>
      </c>
    </row>
    <row r="444" spans="1:5" x14ac:dyDescent="0.2">
      <c r="A444" s="5"/>
      <c r="B444" s="6"/>
      <c r="C444" s="6"/>
      <c r="D444" s="6">
        <v>11221.333000000001</v>
      </c>
      <c r="E444" s="7">
        <v>12295.111000000001</v>
      </c>
    </row>
    <row r="445" spans="1:5" x14ac:dyDescent="0.2">
      <c r="A445" s="5"/>
      <c r="B445" s="6"/>
      <c r="C445" s="6"/>
      <c r="D445" s="6">
        <v>11665.778</v>
      </c>
      <c r="E445" s="7">
        <v>11347.556</v>
      </c>
    </row>
    <row r="446" spans="1:5" x14ac:dyDescent="0.2">
      <c r="A446" s="5"/>
      <c r="B446" s="6"/>
      <c r="C446" s="6"/>
      <c r="D446" s="6">
        <v>10608</v>
      </c>
      <c r="E446" s="7">
        <v>11194.666999999999</v>
      </c>
    </row>
    <row r="447" spans="1:5" x14ac:dyDescent="0.2">
      <c r="A447" s="5"/>
      <c r="B447" s="6"/>
      <c r="C447" s="6"/>
      <c r="D447" s="6">
        <v>12090.666999999999</v>
      </c>
      <c r="E447" s="7">
        <v>11564.444</v>
      </c>
    </row>
    <row r="448" spans="1:5" x14ac:dyDescent="0.2">
      <c r="A448" s="5"/>
      <c r="B448" s="6"/>
      <c r="C448" s="6"/>
      <c r="D448" s="6">
        <v>10186.666999999999</v>
      </c>
      <c r="E448" s="7">
        <v>11697.778</v>
      </c>
    </row>
    <row r="449" spans="1:5" x14ac:dyDescent="0.2">
      <c r="A449" s="5"/>
      <c r="B449" s="6"/>
      <c r="C449" s="6"/>
      <c r="D449" s="6">
        <v>9504</v>
      </c>
      <c r="E449" s="7">
        <v>11160.888999999999</v>
      </c>
    </row>
    <row r="450" spans="1:5" x14ac:dyDescent="0.2">
      <c r="A450" s="5"/>
      <c r="B450" s="6"/>
      <c r="C450" s="6"/>
      <c r="D450" s="6">
        <v>11646.222</v>
      </c>
      <c r="E450" s="7">
        <v>11678.222</v>
      </c>
    </row>
    <row r="451" spans="1:5" x14ac:dyDescent="0.2">
      <c r="A451" s="5"/>
      <c r="B451" s="6"/>
      <c r="C451" s="6"/>
      <c r="D451" s="6">
        <v>10215.111000000001</v>
      </c>
      <c r="E451" s="7">
        <v>10131.556</v>
      </c>
    </row>
    <row r="452" spans="1:5" x14ac:dyDescent="0.2">
      <c r="A452" s="5"/>
      <c r="B452" s="6"/>
      <c r="C452" s="6"/>
      <c r="D452" s="6">
        <v>10440.888999999999</v>
      </c>
      <c r="E452" s="7">
        <v>13089.778</v>
      </c>
    </row>
    <row r="453" spans="1:5" x14ac:dyDescent="0.2">
      <c r="A453" s="5"/>
      <c r="B453" s="6"/>
      <c r="C453" s="6"/>
      <c r="D453" s="6">
        <v>12211.556</v>
      </c>
      <c r="E453" s="7">
        <v>10798.222</v>
      </c>
    </row>
    <row r="454" spans="1:5" x14ac:dyDescent="0.2">
      <c r="A454" s="5"/>
      <c r="B454" s="6"/>
      <c r="C454" s="6"/>
      <c r="D454" s="6">
        <v>12407.111000000001</v>
      </c>
      <c r="E454" s="7">
        <v>11205.333000000001</v>
      </c>
    </row>
    <row r="455" spans="1:5" x14ac:dyDescent="0.2">
      <c r="A455" s="5"/>
      <c r="B455" s="6"/>
      <c r="C455" s="6"/>
      <c r="D455" s="6">
        <v>11832.888999999999</v>
      </c>
      <c r="E455" s="7">
        <v>12956.444</v>
      </c>
    </row>
    <row r="456" spans="1:5" x14ac:dyDescent="0.2">
      <c r="A456" s="5"/>
      <c r="B456" s="6"/>
      <c r="C456" s="6"/>
      <c r="D456" s="6">
        <v>16142.222</v>
      </c>
      <c r="E456" s="7">
        <v>13303.111000000001</v>
      </c>
    </row>
    <row r="457" spans="1:5" x14ac:dyDescent="0.2">
      <c r="A457" s="5"/>
      <c r="B457" s="6"/>
      <c r="C457" s="6"/>
      <c r="D457" s="6">
        <v>12311.111000000001</v>
      </c>
      <c r="E457" s="7">
        <v>12120.888999999999</v>
      </c>
    </row>
    <row r="458" spans="1:5" x14ac:dyDescent="0.2">
      <c r="A458" s="5"/>
      <c r="B458" s="6"/>
      <c r="C458" s="6"/>
      <c r="D458" s="6">
        <v>13840</v>
      </c>
      <c r="E458" s="7">
        <v>12487.111000000001</v>
      </c>
    </row>
    <row r="459" spans="1:5" x14ac:dyDescent="0.2">
      <c r="A459" s="5"/>
      <c r="B459" s="6"/>
      <c r="C459" s="6"/>
      <c r="D459" s="6">
        <v>12456.888999999999</v>
      </c>
      <c r="E459" s="7">
        <v>13736.888999999999</v>
      </c>
    </row>
    <row r="460" spans="1:5" x14ac:dyDescent="0.2">
      <c r="A460" s="5"/>
      <c r="B460" s="6"/>
      <c r="C460" s="6"/>
      <c r="D460" s="6">
        <v>13267.556</v>
      </c>
      <c r="E460" s="7">
        <v>14017.778</v>
      </c>
    </row>
    <row r="461" spans="1:5" x14ac:dyDescent="0.2">
      <c r="A461" s="5"/>
      <c r="B461" s="6"/>
      <c r="C461" s="6"/>
      <c r="D461" s="6">
        <v>11491.556</v>
      </c>
      <c r="E461" s="7">
        <v>15438.222</v>
      </c>
    </row>
    <row r="462" spans="1:5" x14ac:dyDescent="0.2">
      <c r="A462" s="5"/>
      <c r="B462" s="6"/>
      <c r="C462" s="6"/>
      <c r="D462" s="6">
        <v>13710.222</v>
      </c>
      <c r="E462" s="7">
        <v>10917.333000000001</v>
      </c>
    </row>
    <row r="463" spans="1:5" x14ac:dyDescent="0.2">
      <c r="A463" s="5"/>
      <c r="B463" s="6"/>
      <c r="C463" s="6"/>
      <c r="D463" s="6">
        <v>10414.222</v>
      </c>
      <c r="E463" s="7">
        <v>10718.222</v>
      </c>
    </row>
    <row r="464" spans="1:5" x14ac:dyDescent="0.2">
      <c r="A464" s="5"/>
      <c r="B464" s="6"/>
      <c r="C464" s="6"/>
      <c r="D464" s="6">
        <v>11591.111000000001</v>
      </c>
      <c r="E464" s="7">
        <v>9932.4439999999995</v>
      </c>
    </row>
    <row r="465" spans="1:5" x14ac:dyDescent="0.2">
      <c r="A465" s="5"/>
      <c r="B465" s="6"/>
      <c r="C465" s="6"/>
      <c r="D465" s="6">
        <v>12650.666999999999</v>
      </c>
      <c r="E465" s="7">
        <v>10291.556</v>
      </c>
    </row>
    <row r="466" spans="1:5" x14ac:dyDescent="0.2">
      <c r="A466" s="5"/>
      <c r="B466" s="6"/>
      <c r="C466" s="6"/>
      <c r="D466" s="6">
        <v>13292.444</v>
      </c>
      <c r="E466" s="7">
        <v>10712.888999999999</v>
      </c>
    </row>
    <row r="467" spans="1:5" x14ac:dyDescent="0.2">
      <c r="A467" s="5"/>
      <c r="B467" s="6"/>
      <c r="C467" s="6"/>
      <c r="D467" s="6">
        <v>12830.222</v>
      </c>
      <c r="E467" s="7">
        <v>11719.111000000001</v>
      </c>
    </row>
    <row r="468" spans="1:5" x14ac:dyDescent="0.2">
      <c r="A468" s="5"/>
      <c r="B468" s="6"/>
      <c r="C468" s="6"/>
      <c r="D468" s="6">
        <v>13313.778</v>
      </c>
      <c r="E468" s="7">
        <v>9701.3330000000005</v>
      </c>
    </row>
    <row r="469" spans="1:5" x14ac:dyDescent="0.2">
      <c r="A469" s="5"/>
      <c r="B469" s="6"/>
      <c r="C469" s="6"/>
      <c r="D469" s="6">
        <v>12638.222</v>
      </c>
      <c r="E469" s="7">
        <v>10028.444</v>
      </c>
    </row>
    <row r="470" spans="1:5" x14ac:dyDescent="0.2">
      <c r="A470" s="5"/>
      <c r="B470" s="6"/>
      <c r="C470" s="6"/>
      <c r="D470" s="6">
        <v>11953.778</v>
      </c>
      <c r="E470" s="7">
        <v>10243.556</v>
      </c>
    </row>
    <row r="471" spans="1:5" x14ac:dyDescent="0.2">
      <c r="A471" s="5"/>
      <c r="B471" s="6"/>
      <c r="C471" s="6"/>
      <c r="D471" s="6">
        <v>13528.888999999999</v>
      </c>
      <c r="E471" s="7">
        <v>9008</v>
      </c>
    </row>
    <row r="472" spans="1:5" x14ac:dyDescent="0.2">
      <c r="A472" s="5"/>
      <c r="B472" s="6"/>
      <c r="C472" s="6"/>
      <c r="D472" s="6">
        <v>13383.111000000001</v>
      </c>
      <c r="E472" s="7">
        <v>9285.3330000000005</v>
      </c>
    </row>
    <row r="473" spans="1:5" x14ac:dyDescent="0.2">
      <c r="A473" s="5"/>
      <c r="B473" s="6"/>
      <c r="C473" s="6"/>
      <c r="D473" s="6">
        <v>12176</v>
      </c>
      <c r="E473" s="7">
        <v>9738.6669999999995</v>
      </c>
    </row>
    <row r="474" spans="1:5" x14ac:dyDescent="0.2">
      <c r="A474" s="5"/>
      <c r="B474" s="6"/>
      <c r="C474" s="6"/>
      <c r="D474" s="6">
        <v>17376</v>
      </c>
      <c r="E474" s="7">
        <v>9829.3330000000005</v>
      </c>
    </row>
    <row r="475" spans="1:5" x14ac:dyDescent="0.2">
      <c r="A475" s="5"/>
      <c r="B475" s="6"/>
      <c r="C475" s="6"/>
      <c r="D475" s="6">
        <v>14339.556</v>
      </c>
      <c r="E475" s="7">
        <v>10673.778</v>
      </c>
    </row>
    <row r="476" spans="1:5" x14ac:dyDescent="0.2">
      <c r="A476" s="5"/>
      <c r="B476" s="6"/>
      <c r="C476" s="6"/>
      <c r="D476" s="6">
        <v>13827.556</v>
      </c>
      <c r="E476" s="7">
        <v>9765.3330000000005</v>
      </c>
    </row>
    <row r="477" spans="1:5" x14ac:dyDescent="0.2">
      <c r="A477" s="5"/>
      <c r="B477" s="6"/>
      <c r="C477" s="6"/>
      <c r="D477" s="6">
        <v>14986.666999999999</v>
      </c>
      <c r="E477" s="7">
        <v>8488.8889999999992</v>
      </c>
    </row>
    <row r="478" spans="1:5" x14ac:dyDescent="0.2">
      <c r="A478" s="5"/>
      <c r="B478" s="6"/>
      <c r="C478" s="6"/>
      <c r="D478" s="6">
        <v>15608.888999999999</v>
      </c>
      <c r="E478" s="7">
        <v>8867.5560000000005</v>
      </c>
    </row>
    <row r="479" spans="1:5" x14ac:dyDescent="0.2">
      <c r="A479" s="5"/>
      <c r="B479" s="6"/>
      <c r="C479" s="6"/>
      <c r="D479" s="6">
        <v>15936</v>
      </c>
      <c r="E479" s="7">
        <v>9196.4439999999995</v>
      </c>
    </row>
    <row r="480" spans="1:5" x14ac:dyDescent="0.2">
      <c r="A480" s="5"/>
      <c r="B480" s="6"/>
      <c r="C480" s="6"/>
      <c r="D480" s="6">
        <v>14517.333000000001</v>
      </c>
      <c r="E480" s="7">
        <v>9139.5560000000005</v>
      </c>
    </row>
    <row r="481" spans="1:5" x14ac:dyDescent="0.2">
      <c r="A481" s="5"/>
      <c r="B481" s="6"/>
      <c r="C481" s="6"/>
      <c r="D481" s="6">
        <v>15107.556</v>
      </c>
      <c r="E481" s="7">
        <v>8161.7780000000002</v>
      </c>
    </row>
    <row r="482" spans="1:5" x14ac:dyDescent="0.2">
      <c r="A482" s="5"/>
      <c r="B482" s="6"/>
      <c r="C482" s="6"/>
      <c r="D482" s="6">
        <v>17386.667000000001</v>
      </c>
      <c r="E482" s="7">
        <v>13854.222</v>
      </c>
    </row>
    <row r="483" spans="1:5" x14ac:dyDescent="0.2">
      <c r="A483" s="5"/>
      <c r="B483" s="6"/>
      <c r="C483" s="6"/>
      <c r="D483" s="6">
        <v>15928.888999999999</v>
      </c>
      <c r="E483" s="7">
        <v>10728.888999999999</v>
      </c>
    </row>
    <row r="484" spans="1:5" x14ac:dyDescent="0.2">
      <c r="A484" s="5"/>
      <c r="B484" s="6"/>
      <c r="C484" s="6"/>
      <c r="D484" s="6">
        <v>14816</v>
      </c>
      <c r="E484" s="7">
        <v>10618.666999999999</v>
      </c>
    </row>
    <row r="485" spans="1:5" x14ac:dyDescent="0.2">
      <c r="A485" s="5"/>
      <c r="B485" s="6"/>
      <c r="C485" s="6"/>
      <c r="D485" s="6">
        <v>16234.666999999999</v>
      </c>
      <c r="E485" s="7">
        <v>11697.778</v>
      </c>
    </row>
    <row r="486" spans="1:5" x14ac:dyDescent="0.2">
      <c r="A486" s="5"/>
      <c r="B486" s="6"/>
      <c r="C486" s="6"/>
      <c r="D486" s="6">
        <v>16003.556</v>
      </c>
      <c r="E486" s="7">
        <v>11306.666999999999</v>
      </c>
    </row>
    <row r="487" spans="1:5" x14ac:dyDescent="0.2">
      <c r="A487" s="5"/>
      <c r="B487" s="6"/>
      <c r="C487" s="6"/>
      <c r="D487" s="6">
        <v>14728</v>
      </c>
      <c r="E487" s="7">
        <v>9441.7780000000002</v>
      </c>
    </row>
    <row r="488" spans="1:5" x14ac:dyDescent="0.2">
      <c r="A488" s="5"/>
      <c r="B488" s="6"/>
      <c r="C488" s="6"/>
      <c r="D488" s="6">
        <v>13815.111000000001</v>
      </c>
      <c r="E488" s="7">
        <v>10293.333000000001</v>
      </c>
    </row>
    <row r="489" spans="1:5" x14ac:dyDescent="0.2">
      <c r="A489" s="5"/>
      <c r="B489" s="6"/>
      <c r="C489" s="6"/>
      <c r="D489" s="6">
        <v>15557.333000000001</v>
      </c>
      <c r="E489" s="7">
        <v>9950.2219999999998</v>
      </c>
    </row>
    <row r="490" spans="1:5" x14ac:dyDescent="0.2">
      <c r="A490" s="5"/>
      <c r="B490" s="6"/>
      <c r="C490" s="6"/>
      <c r="D490" s="6">
        <v>14382.222</v>
      </c>
      <c r="E490" s="7">
        <v>9488</v>
      </c>
    </row>
    <row r="491" spans="1:5" x14ac:dyDescent="0.2">
      <c r="A491" s="5"/>
      <c r="B491" s="6"/>
      <c r="C491" s="6"/>
      <c r="D491" s="6">
        <v>15555.556</v>
      </c>
      <c r="E491" s="7">
        <v>10951.111000000001</v>
      </c>
    </row>
    <row r="492" spans="1:5" x14ac:dyDescent="0.2">
      <c r="A492" s="5"/>
      <c r="B492" s="6"/>
      <c r="C492" s="6"/>
      <c r="D492" s="6">
        <v>14414.222</v>
      </c>
      <c r="E492" s="7">
        <v>11790.222</v>
      </c>
    </row>
    <row r="493" spans="1:5" x14ac:dyDescent="0.2">
      <c r="A493" s="5"/>
      <c r="B493" s="6"/>
      <c r="C493" s="6"/>
      <c r="D493" s="6">
        <v>13354.666999999999</v>
      </c>
      <c r="E493" s="7">
        <v>10725.333000000001</v>
      </c>
    </row>
    <row r="494" spans="1:5" x14ac:dyDescent="0.2">
      <c r="A494" s="5"/>
      <c r="B494" s="6"/>
      <c r="C494" s="6"/>
      <c r="D494" s="6">
        <v>15884.444</v>
      </c>
      <c r="E494" s="7">
        <v>11345.778</v>
      </c>
    </row>
    <row r="495" spans="1:5" x14ac:dyDescent="0.2">
      <c r="A495" s="5"/>
      <c r="B495" s="6"/>
      <c r="C495" s="6"/>
      <c r="D495" s="6">
        <v>15528.888999999999</v>
      </c>
      <c r="E495" s="7">
        <v>9672.8889999999992</v>
      </c>
    </row>
    <row r="496" spans="1:5" x14ac:dyDescent="0.2">
      <c r="A496" s="5"/>
      <c r="B496" s="6"/>
      <c r="C496" s="6"/>
      <c r="D496" s="6">
        <v>17751.111000000001</v>
      </c>
      <c r="E496" s="7">
        <v>10615.111000000001</v>
      </c>
    </row>
    <row r="497" spans="1:5" x14ac:dyDescent="0.2">
      <c r="A497" s="5"/>
      <c r="B497" s="6"/>
      <c r="C497" s="6"/>
      <c r="D497" s="6">
        <v>15016.888999999999</v>
      </c>
      <c r="E497" s="7">
        <v>10741.333000000001</v>
      </c>
    </row>
    <row r="498" spans="1:5" x14ac:dyDescent="0.2">
      <c r="A498" s="5"/>
      <c r="B498" s="6"/>
      <c r="C498" s="6"/>
      <c r="D498" s="6">
        <v>15598.222</v>
      </c>
      <c r="E498" s="7">
        <v>8972.4439999999995</v>
      </c>
    </row>
    <row r="499" spans="1:5" x14ac:dyDescent="0.2">
      <c r="A499" s="5"/>
      <c r="B499" s="6"/>
      <c r="C499" s="6"/>
      <c r="D499" s="6">
        <v>15619.556</v>
      </c>
      <c r="E499" s="7">
        <v>9274.6669999999995</v>
      </c>
    </row>
    <row r="500" spans="1:5" x14ac:dyDescent="0.2">
      <c r="A500" s="5"/>
      <c r="B500" s="6"/>
      <c r="C500" s="6"/>
      <c r="D500" s="6">
        <v>14115.556</v>
      </c>
      <c r="E500" s="7">
        <v>10508.444</v>
      </c>
    </row>
    <row r="501" spans="1:5" x14ac:dyDescent="0.2">
      <c r="A501" s="5"/>
      <c r="B501" s="6"/>
      <c r="C501" s="6"/>
      <c r="D501" s="6">
        <v>14051.556</v>
      </c>
      <c r="E501" s="7">
        <v>9950.2219999999998</v>
      </c>
    </row>
    <row r="502" spans="1:5" x14ac:dyDescent="0.2">
      <c r="A502" s="5"/>
      <c r="B502" s="6"/>
      <c r="C502" s="6"/>
      <c r="D502" s="6">
        <v>15715.556</v>
      </c>
      <c r="E502" s="7">
        <v>10992</v>
      </c>
    </row>
    <row r="503" spans="1:5" x14ac:dyDescent="0.2">
      <c r="A503" s="5"/>
      <c r="B503" s="6"/>
      <c r="C503" s="6"/>
      <c r="D503" s="6">
        <v>14650.666999999999</v>
      </c>
      <c r="E503" s="7">
        <v>11685.333000000001</v>
      </c>
    </row>
    <row r="504" spans="1:5" x14ac:dyDescent="0.2">
      <c r="A504" s="5"/>
      <c r="B504" s="6"/>
      <c r="C504" s="6"/>
      <c r="D504" s="6">
        <v>13719.111000000001</v>
      </c>
      <c r="E504" s="7">
        <v>10874.666999999999</v>
      </c>
    </row>
    <row r="505" spans="1:5" x14ac:dyDescent="0.2">
      <c r="A505" s="5"/>
      <c r="B505" s="6"/>
      <c r="C505" s="6"/>
      <c r="D505" s="6">
        <v>13365.333000000001</v>
      </c>
      <c r="E505" s="7">
        <v>11367.111000000001</v>
      </c>
    </row>
    <row r="506" spans="1:5" x14ac:dyDescent="0.2">
      <c r="A506" s="5"/>
      <c r="B506" s="6"/>
      <c r="C506" s="6"/>
      <c r="D506" s="6">
        <v>12410.666999999999</v>
      </c>
      <c r="E506" s="7">
        <v>11125.333000000001</v>
      </c>
    </row>
    <row r="507" spans="1:5" x14ac:dyDescent="0.2">
      <c r="A507" s="5"/>
      <c r="B507" s="6"/>
      <c r="C507" s="6"/>
      <c r="D507" s="6">
        <v>12410.666999999999</v>
      </c>
      <c r="E507" s="7">
        <v>11089.778</v>
      </c>
    </row>
    <row r="508" spans="1:5" x14ac:dyDescent="0.2">
      <c r="A508" s="5"/>
      <c r="B508" s="6"/>
      <c r="C508" s="6"/>
      <c r="D508" s="6">
        <v>11694.222</v>
      </c>
      <c r="E508" s="7">
        <v>11697.778</v>
      </c>
    </row>
    <row r="509" spans="1:5" x14ac:dyDescent="0.2">
      <c r="A509" s="5"/>
      <c r="B509" s="6"/>
      <c r="C509" s="6"/>
      <c r="D509" s="6">
        <v>15544.888999999999</v>
      </c>
      <c r="E509" s="7">
        <v>10234.666999999999</v>
      </c>
    </row>
    <row r="510" spans="1:5" x14ac:dyDescent="0.2">
      <c r="A510" s="5"/>
      <c r="B510" s="6"/>
      <c r="C510" s="6"/>
      <c r="D510" s="6">
        <v>14903.111000000001</v>
      </c>
      <c r="E510" s="7">
        <v>9848.8889999999992</v>
      </c>
    </row>
    <row r="511" spans="1:5" x14ac:dyDescent="0.2">
      <c r="A511" s="5"/>
      <c r="B511" s="6"/>
      <c r="C511" s="6"/>
      <c r="D511" s="6">
        <v>15047.111000000001</v>
      </c>
      <c r="E511" s="7">
        <v>10972.444</v>
      </c>
    </row>
    <row r="512" spans="1:5" x14ac:dyDescent="0.2">
      <c r="A512" s="5"/>
      <c r="B512" s="6"/>
      <c r="C512" s="6"/>
      <c r="D512" s="6">
        <v>13139.556</v>
      </c>
      <c r="E512" s="7">
        <v>11681.778</v>
      </c>
    </row>
    <row r="513" spans="1:5" x14ac:dyDescent="0.2">
      <c r="A513" s="5"/>
      <c r="B513" s="6"/>
      <c r="C513" s="6"/>
      <c r="D513" s="6">
        <v>11128.888999999999</v>
      </c>
      <c r="E513" s="7">
        <v>10076.444</v>
      </c>
    </row>
    <row r="514" spans="1:5" x14ac:dyDescent="0.2">
      <c r="A514" s="5"/>
      <c r="B514" s="6"/>
      <c r="C514" s="6"/>
      <c r="D514" s="6">
        <v>11626.666999999999</v>
      </c>
      <c r="E514" s="7">
        <v>10890.666999999999</v>
      </c>
    </row>
    <row r="515" spans="1:5" x14ac:dyDescent="0.2">
      <c r="A515" s="5"/>
      <c r="B515" s="6"/>
      <c r="C515" s="6"/>
      <c r="D515" s="6">
        <v>9688.8889999999992</v>
      </c>
      <c r="E515" s="7">
        <v>10645.333000000001</v>
      </c>
    </row>
    <row r="516" spans="1:5" x14ac:dyDescent="0.2">
      <c r="A516" s="5"/>
      <c r="B516" s="6"/>
      <c r="C516" s="6"/>
      <c r="D516" s="6">
        <v>10753.778</v>
      </c>
      <c r="E516" s="7">
        <v>11326.222</v>
      </c>
    </row>
    <row r="517" spans="1:5" x14ac:dyDescent="0.2">
      <c r="A517" s="5"/>
      <c r="B517" s="6"/>
      <c r="C517" s="6"/>
      <c r="D517" s="6">
        <v>10168.888999999999</v>
      </c>
      <c r="E517" s="7">
        <v>10417.778</v>
      </c>
    </row>
    <row r="518" spans="1:5" x14ac:dyDescent="0.2">
      <c r="A518" s="5"/>
      <c r="B518" s="6"/>
      <c r="C518" s="6"/>
      <c r="D518" s="6">
        <v>13187.556</v>
      </c>
      <c r="E518" s="7">
        <v>9729.7780000000002</v>
      </c>
    </row>
    <row r="519" spans="1:5" x14ac:dyDescent="0.2">
      <c r="A519" s="5"/>
      <c r="B519" s="6"/>
      <c r="C519" s="6"/>
      <c r="D519" s="6">
        <v>10944</v>
      </c>
      <c r="E519" s="7">
        <v>10595.556</v>
      </c>
    </row>
    <row r="520" spans="1:5" x14ac:dyDescent="0.2">
      <c r="A520" s="5"/>
      <c r="B520" s="6"/>
      <c r="C520" s="6"/>
      <c r="D520" s="6">
        <v>16240</v>
      </c>
      <c r="E520" s="7">
        <v>9952</v>
      </c>
    </row>
    <row r="521" spans="1:5" x14ac:dyDescent="0.2">
      <c r="A521" s="5"/>
      <c r="B521" s="6"/>
      <c r="C521" s="6"/>
      <c r="D521" s="6">
        <v>12682.666999999999</v>
      </c>
      <c r="E521" s="7">
        <v>10785.778</v>
      </c>
    </row>
    <row r="522" spans="1:5" x14ac:dyDescent="0.2">
      <c r="A522" s="5"/>
      <c r="B522" s="6"/>
      <c r="C522" s="6"/>
      <c r="D522" s="6">
        <v>13027.556</v>
      </c>
      <c r="E522" s="7">
        <v>10074.666999999999</v>
      </c>
    </row>
    <row r="523" spans="1:5" x14ac:dyDescent="0.2">
      <c r="A523" s="5"/>
      <c r="B523" s="6"/>
      <c r="C523" s="6"/>
      <c r="D523" s="6">
        <v>10771.556</v>
      </c>
      <c r="E523" s="7">
        <v>9957.3330000000005</v>
      </c>
    </row>
    <row r="524" spans="1:5" x14ac:dyDescent="0.2">
      <c r="A524" s="5"/>
      <c r="B524" s="6"/>
      <c r="C524" s="6"/>
      <c r="D524" s="6">
        <v>11198.222</v>
      </c>
      <c r="E524" s="7">
        <v>11427.556</v>
      </c>
    </row>
    <row r="525" spans="1:5" x14ac:dyDescent="0.2">
      <c r="A525" s="5"/>
      <c r="B525" s="6"/>
      <c r="C525" s="6"/>
      <c r="D525" s="6">
        <v>11006.222</v>
      </c>
      <c r="E525" s="7">
        <v>9164.4439999999995</v>
      </c>
    </row>
    <row r="526" spans="1:5" x14ac:dyDescent="0.2">
      <c r="A526" s="5"/>
      <c r="B526" s="6"/>
      <c r="C526" s="6"/>
      <c r="D526" s="6">
        <v>11310.222</v>
      </c>
      <c r="E526" s="7">
        <v>9923.5560000000005</v>
      </c>
    </row>
    <row r="527" spans="1:5" x14ac:dyDescent="0.2">
      <c r="A527" s="5"/>
      <c r="B527" s="6"/>
      <c r="C527" s="6"/>
      <c r="D527" s="6">
        <v>11589.333000000001</v>
      </c>
      <c r="E527" s="7">
        <v>9825.7780000000002</v>
      </c>
    </row>
    <row r="528" spans="1:5" x14ac:dyDescent="0.2">
      <c r="A528" s="5"/>
      <c r="B528" s="6"/>
      <c r="C528" s="6"/>
      <c r="D528" s="6">
        <v>11253.333000000001</v>
      </c>
      <c r="E528" s="7">
        <v>11182.222</v>
      </c>
    </row>
    <row r="529" spans="1:5" x14ac:dyDescent="0.2">
      <c r="A529" s="5"/>
      <c r="B529" s="6"/>
      <c r="C529" s="6"/>
      <c r="D529" s="6">
        <v>14023.111000000001</v>
      </c>
      <c r="E529" s="7">
        <v>9792</v>
      </c>
    </row>
    <row r="530" spans="1:5" x14ac:dyDescent="0.2">
      <c r="A530" s="5"/>
      <c r="B530" s="6"/>
      <c r="C530" s="6"/>
      <c r="D530" s="6">
        <v>13063.111000000001</v>
      </c>
      <c r="E530" s="7">
        <v>9857.7780000000002</v>
      </c>
    </row>
    <row r="531" spans="1:5" x14ac:dyDescent="0.2">
      <c r="A531" s="5"/>
      <c r="B531" s="6"/>
      <c r="C531" s="6"/>
      <c r="D531" s="6">
        <v>14296.888999999999</v>
      </c>
      <c r="E531" s="7">
        <v>8840.8889999999992</v>
      </c>
    </row>
    <row r="532" spans="1:5" x14ac:dyDescent="0.2">
      <c r="A532" s="5"/>
      <c r="B532" s="6"/>
      <c r="C532" s="6"/>
      <c r="D532" s="6">
        <v>13118.222</v>
      </c>
      <c r="E532" s="7">
        <v>9648</v>
      </c>
    </row>
    <row r="533" spans="1:5" x14ac:dyDescent="0.2">
      <c r="A533" s="5"/>
      <c r="B533" s="6"/>
      <c r="C533" s="6"/>
      <c r="D533" s="6">
        <v>11749.333000000001</v>
      </c>
      <c r="E533" s="7">
        <v>9328</v>
      </c>
    </row>
    <row r="534" spans="1:5" x14ac:dyDescent="0.2">
      <c r="A534" s="5"/>
      <c r="B534" s="6"/>
      <c r="C534" s="6"/>
      <c r="D534" s="6">
        <v>12090.666999999999</v>
      </c>
      <c r="E534" s="7">
        <v>10839.111000000001</v>
      </c>
    </row>
    <row r="535" spans="1:5" x14ac:dyDescent="0.2">
      <c r="A535" s="5"/>
      <c r="B535" s="6"/>
      <c r="C535" s="6"/>
      <c r="D535" s="6">
        <v>13511.111000000001</v>
      </c>
      <c r="E535" s="7">
        <v>10611.556</v>
      </c>
    </row>
    <row r="536" spans="1:5" x14ac:dyDescent="0.2">
      <c r="A536" s="5"/>
      <c r="B536" s="6"/>
      <c r="C536" s="6"/>
      <c r="D536" s="6">
        <v>12542.222</v>
      </c>
      <c r="E536" s="7">
        <v>12517.333000000001</v>
      </c>
    </row>
    <row r="537" spans="1:5" x14ac:dyDescent="0.2">
      <c r="A537" s="5"/>
      <c r="B537" s="6"/>
      <c r="C537" s="6"/>
      <c r="D537" s="6">
        <v>12197.333000000001</v>
      </c>
      <c r="E537" s="7">
        <v>10865.778</v>
      </c>
    </row>
    <row r="538" spans="1:5" x14ac:dyDescent="0.2">
      <c r="A538" s="5"/>
      <c r="B538" s="6"/>
      <c r="C538" s="6"/>
      <c r="D538" s="6">
        <v>13317.333000000001</v>
      </c>
      <c r="E538" s="7">
        <v>9630.2219999999998</v>
      </c>
    </row>
    <row r="539" spans="1:5" x14ac:dyDescent="0.2">
      <c r="A539" s="5"/>
      <c r="B539" s="6"/>
      <c r="C539" s="6"/>
      <c r="D539" s="6">
        <v>12752</v>
      </c>
      <c r="E539" s="7">
        <v>8504.8889999999992</v>
      </c>
    </row>
    <row r="540" spans="1:5" x14ac:dyDescent="0.2">
      <c r="A540" s="5"/>
      <c r="B540" s="6"/>
      <c r="C540" s="6"/>
      <c r="D540" s="6">
        <v>10170.666999999999</v>
      </c>
      <c r="E540" s="7">
        <v>8524.4439999999995</v>
      </c>
    </row>
    <row r="541" spans="1:5" x14ac:dyDescent="0.2">
      <c r="A541" s="5"/>
      <c r="B541" s="6"/>
      <c r="C541" s="6"/>
      <c r="D541" s="6">
        <v>10688</v>
      </c>
      <c r="E541" s="7">
        <v>8858.6669999999995</v>
      </c>
    </row>
    <row r="542" spans="1:5" x14ac:dyDescent="0.2">
      <c r="A542" s="5"/>
      <c r="B542" s="6"/>
      <c r="C542" s="6"/>
      <c r="D542" s="6">
        <v>11882.666999999999</v>
      </c>
      <c r="E542" s="7">
        <v>8746.6669999999995</v>
      </c>
    </row>
    <row r="543" spans="1:5" x14ac:dyDescent="0.2">
      <c r="A543" s="5"/>
      <c r="B543" s="6"/>
      <c r="C543" s="6"/>
      <c r="D543" s="6">
        <v>10487.111000000001</v>
      </c>
      <c r="E543" s="7">
        <v>8817.7780000000002</v>
      </c>
    </row>
    <row r="544" spans="1:5" x14ac:dyDescent="0.2">
      <c r="A544" s="5"/>
      <c r="B544" s="6"/>
      <c r="C544" s="6"/>
      <c r="D544" s="6">
        <v>9767.1110000000008</v>
      </c>
      <c r="E544" s="7">
        <v>10608</v>
      </c>
    </row>
    <row r="545" spans="1:5" x14ac:dyDescent="0.2">
      <c r="A545" s="5"/>
      <c r="B545" s="6"/>
      <c r="C545" s="6"/>
      <c r="D545" s="6">
        <v>10437.333000000001</v>
      </c>
      <c r="E545" s="7">
        <v>9155.5560000000005</v>
      </c>
    </row>
    <row r="546" spans="1:5" x14ac:dyDescent="0.2">
      <c r="A546" s="5"/>
      <c r="B546" s="6"/>
      <c r="C546" s="6"/>
      <c r="D546" s="6">
        <v>11249.778</v>
      </c>
      <c r="E546" s="7">
        <v>9628.4439999999995</v>
      </c>
    </row>
    <row r="547" spans="1:5" x14ac:dyDescent="0.2">
      <c r="A547" s="5"/>
      <c r="B547" s="6"/>
      <c r="C547" s="6"/>
      <c r="D547" s="6">
        <v>11747.556</v>
      </c>
      <c r="E547" s="7">
        <v>8666.6669999999995</v>
      </c>
    </row>
    <row r="548" spans="1:5" x14ac:dyDescent="0.2">
      <c r="A548" s="5"/>
      <c r="B548" s="6"/>
      <c r="C548" s="6"/>
      <c r="D548" s="6">
        <v>11080.888999999999</v>
      </c>
      <c r="E548" s="7">
        <v>9002.6669999999995</v>
      </c>
    </row>
    <row r="549" spans="1:5" x14ac:dyDescent="0.2">
      <c r="A549" s="5"/>
      <c r="B549" s="6"/>
      <c r="C549" s="6"/>
      <c r="D549" s="6">
        <v>12508.444</v>
      </c>
      <c r="E549" s="7">
        <v>8789.3330000000005</v>
      </c>
    </row>
    <row r="550" spans="1:5" x14ac:dyDescent="0.2">
      <c r="A550" s="5"/>
      <c r="B550" s="6"/>
      <c r="C550" s="6"/>
      <c r="D550" s="6">
        <v>12060.444</v>
      </c>
      <c r="E550" s="7">
        <v>9715.5560000000005</v>
      </c>
    </row>
    <row r="551" spans="1:5" x14ac:dyDescent="0.2">
      <c r="A551" s="5"/>
      <c r="B551" s="6"/>
      <c r="C551" s="6"/>
      <c r="D551" s="6">
        <v>11498.666999999999</v>
      </c>
      <c r="E551" s="7">
        <v>9895.1110000000008</v>
      </c>
    </row>
    <row r="552" spans="1:5" x14ac:dyDescent="0.2">
      <c r="A552" s="5"/>
      <c r="B552" s="6"/>
      <c r="C552" s="6"/>
      <c r="D552" s="6">
        <v>11656.888999999999</v>
      </c>
      <c r="E552" s="7">
        <v>8583.1110000000008</v>
      </c>
    </row>
    <row r="553" spans="1:5" x14ac:dyDescent="0.2">
      <c r="A553" s="5"/>
      <c r="B553" s="6"/>
      <c r="C553" s="6"/>
      <c r="D553" s="6">
        <v>10222.222</v>
      </c>
      <c r="E553" s="7">
        <v>11351.111000000001</v>
      </c>
    </row>
    <row r="554" spans="1:5" x14ac:dyDescent="0.2">
      <c r="A554" s="5"/>
      <c r="B554" s="6"/>
      <c r="C554" s="6"/>
      <c r="D554" s="6">
        <v>9235.5560000000005</v>
      </c>
      <c r="E554" s="7">
        <v>9729.7780000000002</v>
      </c>
    </row>
    <row r="555" spans="1:5" x14ac:dyDescent="0.2">
      <c r="A555" s="5"/>
      <c r="B555" s="6"/>
      <c r="C555" s="6"/>
      <c r="D555" s="6">
        <v>9388.4439999999995</v>
      </c>
      <c r="E555" s="7">
        <v>9130.6669999999995</v>
      </c>
    </row>
    <row r="556" spans="1:5" x14ac:dyDescent="0.2">
      <c r="A556" s="5"/>
      <c r="B556" s="6"/>
      <c r="C556" s="6"/>
      <c r="D556" s="6">
        <v>10263.111000000001</v>
      </c>
      <c r="E556" s="7">
        <v>10579.556</v>
      </c>
    </row>
    <row r="557" spans="1:5" x14ac:dyDescent="0.2">
      <c r="A557" s="5"/>
      <c r="B557" s="6"/>
      <c r="C557" s="6"/>
      <c r="D557" s="6">
        <v>13096.888999999999</v>
      </c>
      <c r="E557" s="7">
        <v>9185.7780000000002</v>
      </c>
    </row>
    <row r="558" spans="1:5" x14ac:dyDescent="0.2">
      <c r="A558" s="5"/>
      <c r="B558" s="6"/>
      <c r="C558" s="6"/>
      <c r="D558" s="6">
        <v>12156.444</v>
      </c>
      <c r="E558" s="7">
        <v>9233.7780000000002</v>
      </c>
    </row>
    <row r="559" spans="1:5" x14ac:dyDescent="0.2">
      <c r="A559" s="5"/>
      <c r="B559" s="6"/>
      <c r="C559" s="6"/>
      <c r="D559" s="6">
        <v>11036.444</v>
      </c>
      <c r="E559" s="7">
        <v>10337.778</v>
      </c>
    </row>
    <row r="560" spans="1:5" x14ac:dyDescent="0.2">
      <c r="A560" s="5"/>
      <c r="B560" s="6"/>
      <c r="C560" s="6"/>
      <c r="D560" s="6">
        <v>10908.444</v>
      </c>
      <c r="E560" s="7">
        <v>8222.2219999999998</v>
      </c>
    </row>
    <row r="561" spans="1:5" x14ac:dyDescent="0.2">
      <c r="A561" s="5"/>
      <c r="B561" s="6"/>
      <c r="C561" s="6"/>
      <c r="D561" s="6">
        <v>9912.8889999999992</v>
      </c>
      <c r="E561" s="7">
        <v>8200.8889999999992</v>
      </c>
    </row>
    <row r="562" spans="1:5" x14ac:dyDescent="0.2">
      <c r="A562" s="5"/>
      <c r="B562" s="6"/>
      <c r="C562" s="6"/>
      <c r="D562" s="6">
        <v>11041.778</v>
      </c>
      <c r="E562" s="7">
        <v>8384</v>
      </c>
    </row>
    <row r="563" spans="1:5" x14ac:dyDescent="0.2">
      <c r="A563" s="5"/>
      <c r="B563" s="6"/>
      <c r="C563" s="6"/>
      <c r="D563" s="6">
        <v>11861.333000000001</v>
      </c>
      <c r="E563" s="7">
        <v>8524.4439999999995</v>
      </c>
    </row>
    <row r="564" spans="1:5" x14ac:dyDescent="0.2">
      <c r="A564" s="5"/>
      <c r="B564" s="6"/>
      <c r="C564" s="6"/>
      <c r="D564" s="6">
        <v>10583.111000000001</v>
      </c>
      <c r="E564" s="7">
        <v>8640</v>
      </c>
    </row>
    <row r="565" spans="1:5" x14ac:dyDescent="0.2">
      <c r="A565" s="5"/>
      <c r="B565" s="6"/>
      <c r="C565" s="6"/>
      <c r="D565" s="6">
        <v>11893.333000000001</v>
      </c>
      <c r="E565" s="7">
        <v>8552.8889999999992</v>
      </c>
    </row>
    <row r="566" spans="1:5" x14ac:dyDescent="0.2">
      <c r="A566" s="5"/>
      <c r="B566" s="6"/>
      <c r="C566" s="6"/>
      <c r="D566" s="6">
        <v>11048.888999999999</v>
      </c>
      <c r="E566" s="7">
        <v>7729.7780000000002</v>
      </c>
    </row>
    <row r="567" spans="1:5" x14ac:dyDescent="0.2">
      <c r="A567" s="5"/>
      <c r="B567" s="6"/>
      <c r="C567" s="6"/>
      <c r="D567" s="6">
        <v>12462.222</v>
      </c>
      <c r="E567" s="7">
        <v>7454.2219999999998</v>
      </c>
    </row>
    <row r="568" spans="1:5" x14ac:dyDescent="0.2">
      <c r="A568" s="5"/>
      <c r="B568" s="6"/>
      <c r="C568" s="6"/>
      <c r="D568" s="6">
        <v>11036.444</v>
      </c>
      <c r="E568" s="7">
        <v>8337.7780000000002</v>
      </c>
    </row>
    <row r="569" spans="1:5" x14ac:dyDescent="0.2">
      <c r="A569" s="5"/>
      <c r="B569" s="6"/>
      <c r="C569" s="6"/>
      <c r="D569" s="6">
        <v>11623.111000000001</v>
      </c>
      <c r="E569" s="7">
        <v>7772.4440000000004</v>
      </c>
    </row>
    <row r="570" spans="1:5" x14ac:dyDescent="0.2">
      <c r="A570" s="5"/>
      <c r="B570" s="6"/>
      <c r="C570" s="6"/>
      <c r="D570" s="6">
        <v>12560</v>
      </c>
      <c r="E570" s="7">
        <v>7191.1109999999999</v>
      </c>
    </row>
    <row r="571" spans="1:5" x14ac:dyDescent="0.2">
      <c r="A571" s="5"/>
      <c r="B571" s="6"/>
      <c r="C571" s="6"/>
      <c r="D571" s="6">
        <v>13456</v>
      </c>
      <c r="E571" s="7">
        <v>8476.4439999999995</v>
      </c>
    </row>
    <row r="572" spans="1:5" x14ac:dyDescent="0.2">
      <c r="A572" s="5"/>
      <c r="B572" s="6"/>
      <c r="C572" s="6"/>
      <c r="D572" s="6">
        <v>13658.666999999999</v>
      </c>
      <c r="E572" s="7">
        <v>12752</v>
      </c>
    </row>
    <row r="573" spans="1:5" x14ac:dyDescent="0.2">
      <c r="A573" s="5"/>
      <c r="B573" s="6"/>
      <c r="C573" s="6"/>
      <c r="D573" s="6">
        <v>14682.666999999999</v>
      </c>
      <c r="E573" s="7">
        <v>12972.444</v>
      </c>
    </row>
    <row r="574" spans="1:5" x14ac:dyDescent="0.2">
      <c r="A574" s="5"/>
      <c r="B574" s="6"/>
      <c r="C574" s="6"/>
      <c r="D574" s="6">
        <v>12156.444</v>
      </c>
      <c r="E574" s="7">
        <v>11351.111000000001</v>
      </c>
    </row>
    <row r="575" spans="1:5" x14ac:dyDescent="0.2">
      <c r="A575" s="5"/>
      <c r="B575" s="6"/>
      <c r="C575" s="6"/>
      <c r="D575" s="6">
        <v>12094.222</v>
      </c>
      <c r="E575" s="7">
        <v>10199.111000000001</v>
      </c>
    </row>
    <row r="576" spans="1:5" x14ac:dyDescent="0.2">
      <c r="A576" s="5"/>
      <c r="B576" s="6"/>
      <c r="C576" s="6"/>
      <c r="D576" s="6">
        <v>13525.333000000001</v>
      </c>
      <c r="E576" s="7">
        <v>10295.111000000001</v>
      </c>
    </row>
    <row r="577" spans="1:5" x14ac:dyDescent="0.2">
      <c r="A577" s="5"/>
      <c r="B577" s="6"/>
      <c r="C577" s="6"/>
      <c r="D577" s="6">
        <v>15454.222</v>
      </c>
      <c r="E577" s="7">
        <v>10108.444</v>
      </c>
    </row>
    <row r="578" spans="1:5" x14ac:dyDescent="0.2">
      <c r="A578" s="5"/>
      <c r="B578" s="6"/>
      <c r="C578" s="6"/>
      <c r="D578" s="6">
        <v>13317.333000000001</v>
      </c>
      <c r="E578" s="7">
        <v>11406.222</v>
      </c>
    </row>
    <row r="579" spans="1:5" x14ac:dyDescent="0.2">
      <c r="A579" s="5"/>
      <c r="B579" s="6"/>
      <c r="C579" s="6"/>
      <c r="D579" s="6">
        <v>12812.444</v>
      </c>
      <c r="E579" s="7">
        <v>9971.5560000000005</v>
      </c>
    </row>
    <row r="580" spans="1:5" x14ac:dyDescent="0.2">
      <c r="A580" s="5"/>
      <c r="B580" s="6"/>
      <c r="C580" s="6"/>
      <c r="D580" s="6">
        <v>13637.333000000001</v>
      </c>
      <c r="E580" s="7">
        <v>9852.4439999999995</v>
      </c>
    </row>
    <row r="581" spans="1:5" x14ac:dyDescent="0.2">
      <c r="A581" s="5"/>
      <c r="B581" s="6"/>
      <c r="C581" s="6"/>
      <c r="D581" s="6">
        <v>10782.222</v>
      </c>
      <c r="E581" s="7">
        <v>10787.556</v>
      </c>
    </row>
    <row r="582" spans="1:5" x14ac:dyDescent="0.2">
      <c r="A582" s="5"/>
      <c r="B582" s="6"/>
      <c r="C582" s="6"/>
      <c r="D582" s="6">
        <v>10449.778</v>
      </c>
      <c r="E582" s="7">
        <v>9550.2219999999998</v>
      </c>
    </row>
    <row r="583" spans="1:5" x14ac:dyDescent="0.2">
      <c r="A583" s="5"/>
      <c r="B583" s="6"/>
      <c r="C583" s="6"/>
      <c r="D583" s="6">
        <v>10638.222</v>
      </c>
      <c r="E583" s="7">
        <v>10641.778</v>
      </c>
    </row>
    <row r="584" spans="1:5" x14ac:dyDescent="0.2">
      <c r="A584" s="5"/>
      <c r="B584" s="6"/>
      <c r="C584" s="6"/>
      <c r="D584" s="6">
        <v>11134.222</v>
      </c>
      <c r="E584" s="7">
        <v>9344</v>
      </c>
    </row>
    <row r="585" spans="1:5" x14ac:dyDescent="0.2">
      <c r="A585" s="5"/>
      <c r="B585" s="6"/>
      <c r="C585" s="6"/>
      <c r="D585" s="6">
        <v>11802.666999999999</v>
      </c>
      <c r="E585" s="7">
        <v>8865.7780000000002</v>
      </c>
    </row>
    <row r="586" spans="1:5" x14ac:dyDescent="0.2">
      <c r="A586" s="5"/>
      <c r="B586" s="6"/>
      <c r="C586" s="6"/>
      <c r="D586" s="6">
        <v>11516.444</v>
      </c>
      <c r="E586" s="7">
        <v>9893.3330000000005</v>
      </c>
    </row>
    <row r="587" spans="1:5" x14ac:dyDescent="0.2">
      <c r="A587" s="5"/>
      <c r="B587" s="6"/>
      <c r="C587" s="6"/>
      <c r="D587" s="6">
        <v>13360</v>
      </c>
      <c r="E587" s="7">
        <v>9578.6669999999995</v>
      </c>
    </row>
    <row r="588" spans="1:5" x14ac:dyDescent="0.2">
      <c r="A588" s="5"/>
      <c r="B588" s="6"/>
      <c r="C588" s="6"/>
      <c r="D588" s="6">
        <v>12963.556</v>
      </c>
      <c r="E588" s="7">
        <v>9856</v>
      </c>
    </row>
    <row r="589" spans="1:5" x14ac:dyDescent="0.2">
      <c r="A589" s="5"/>
      <c r="B589" s="6"/>
      <c r="C589" s="6"/>
      <c r="D589" s="6">
        <v>14750.222</v>
      </c>
      <c r="E589" s="7">
        <v>10993.778</v>
      </c>
    </row>
    <row r="590" spans="1:5" x14ac:dyDescent="0.2">
      <c r="A590" s="5"/>
      <c r="B590" s="6"/>
      <c r="C590" s="6"/>
      <c r="D590" s="6">
        <v>10794.666999999999</v>
      </c>
      <c r="E590" s="7">
        <v>9843.5560000000005</v>
      </c>
    </row>
    <row r="591" spans="1:5" x14ac:dyDescent="0.2">
      <c r="A591" s="5"/>
      <c r="B591" s="6"/>
      <c r="C591" s="6"/>
      <c r="D591" s="6">
        <v>11708.444</v>
      </c>
      <c r="E591" s="7">
        <v>8497.7780000000002</v>
      </c>
    </row>
    <row r="592" spans="1:5" x14ac:dyDescent="0.2">
      <c r="A592" s="5"/>
      <c r="B592" s="6"/>
      <c r="C592" s="6"/>
      <c r="D592" s="6">
        <v>13061.333000000001</v>
      </c>
      <c r="E592" s="7">
        <v>8698.6669999999995</v>
      </c>
    </row>
    <row r="593" spans="1:5" x14ac:dyDescent="0.2">
      <c r="A593" s="5"/>
      <c r="B593" s="6"/>
      <c r="C593" s="6"/>
      <c r="D593" s="6">
        <v>12072.888999999999</v>
      </c>
      <c r="E593" s="7">
        <v>9253.3330000000005</v>
      </c>
    </row>
    <row r="594" spans="1:5" x14ac:dyDescent="0.2">
      <c r="A594" s="5"/>
      <c r="B594" s="6"/>
      <c r="C594" s="6"/>
      <c r="D594" s="6">
        <v>11384.888999999999</v>
      </c>
      <c r="E594" s="7">
        <v>9308.4439999999995</v>
      </c>
    </row>
    <row r="595" spans="1:5" x14ac:dyDescent="0.2">
      <c r="A595" s="5"/>
      <c r="B595" s="6"/>
      <c r="C595" s="6"/>
      <c r="D595" s="6">
        <v>11242.666999999999</v>
      </c>
      <c r="E595" s="7">
        <v>9770.6669999999995</v>
      </c>
    </row>
    <row r="596" spans="1:5" x14ac:dyDescent="0.2">
      <c r="A596" s="5"/>
      <c r="B596" s="6"/>
      <c r="C596" s="6"/>
      <c r="D596" s="6">
        <v>9989.3330000000005</v>
      </c>
      <c r="E596" s="7">
        <v>11047.111000000001</v>
      </c>
    </row>
    <row r="597" spans="1:5" x14ac:dyDescent="0.2">
      <c r="A597" s="5"/>
      <c r="B597" s="6"/>
      <c r="C597" s="6"/>
      <c r="D597" s="6">
        <v>10232.888999999999</v>
      </c>
      <c r="E597" s="7">
        <v>9345.7780000000002</v>
      </c>
    </row>
    <row r="598" spans="1:5" x14ac:dyDescent="0.2">
      <c r="A598" s="5"/>
      <c r="B598" s="6"/>
      <c r="C598" s="6"/>
      <c r="D598" s="6">
        <v>10318.222</v>
      </c>
      <c r="E598" s="7">
        <v>9372.4439999999995</v>
      </c>
    </row>
    <row r="599" spans="1:5" x14ac:dyDescent="0.2">
      <c r="A599" s="5"/>
      <c r="B599" s="6"/>
      <c r="C599" s="6"/>
      <c r="D599" s="6">
        <v>12014.222</v>
      </c>
      <c r="E599" s="7">
        <v>10748.444</v>
      </c>
    </row>
    <row r="600" spans="1:5" x14ac:dyDescent="0.2">
      <c r="A600" s="5"/>
      <c r="B600" s="6"/>
      <c r="C600" s="6"/>
      <c r="D600" s="6">
        <v>12033.778</v>
      </c>
      <c r="E600" s="7">
        <v>11920</v>
      </c>
    </row>
    <row r="601" spans="1:5" x14ac:dyDescent="0.2">
      <c r="A601" s="5"/>
      <c r="B601" s="6"/>
      <c r="C601" s="6"/>
      <c r="D601" s="6">
        <v>11333.333000000001</v>
      </c>
      <c r="E601" s="7">
        <v>13425.778</v>
      </c>
    </row>
    <row r="602" spans="1:5" x14ac:dyDescent="0.2">
      <c r="A602" s="5"/>
      <c r="B602" s="6"/>
      <c r="C602" s="6"/>
      <c r="D602" s="6">
        <v>13201.778</v>
      </c>
      <c r="E602" s="7">
        <v>14081.778</v>
      </c>
    </row>
    <row r="603" spans="1:5" x14ac:dyDescent="0.2">
      <c r="A603" s="5"/>
      <c r="B603" s="6"/>
      <c r="C603" s="6"/>
      <c r="D603" s="6">
        <v>13802.666999999999</v>
      </c>
      <c r="E603" s="7">
        <v>12668.444</v>
      </c>
    </row>
    <row r="604" spans="1:5" x14ac:dyDescent="0.2">
      <c r="A604" s="5"/>
      <c r="B604" s="6"/>
      <c r="C604" s="6"/>
      <c r="D604" s="6">
        <v>11379.556</v>
      </c>
      <c r="E604" s="7">
        <v>14465.778</v>
      </c>
    </row>
    <row r="605" spans="1:5" x14ac:dyDescent="0.2">
      <c r="A605" s="5"/>
      <c r="B605" s="6"/>
      <c r="C605" s="6"/>
      <c r="D605" s="6">
        <v>10689.778</v>
      </c>
      <c r="E605" s="7">
        <v>10124.444</v>
      </c>
    </row>
    <row r="606" spans="1:5" x14ac:dyDescent="0.2">
      <c r="A606" s="5"/>
      <c r="B606" s="6"/>
      <c r="C606" s="6"/>
      <c r="D606" s="6">
        <v>9571.5560000000005</v>
      </c>
      <c r="E606" s="7">
        <v>11578.666999999999</v>
      </c>
    </row>
    <row r="607" spans="1:5" x14ac:dyDescent="0.2">
      <c r="A607" s="5"/>
      <c r="B607" s="6"/>
      <c r="C607" s="6"/>
      <c r="D607" s="6">
        <v>9809.7780000000002</v>
      </c>
      <c r="E607" s="7">
        <v>13562.666999999999</v>
      </c>
    </row>
    <row r="608" spans="1:5" x14ac:dyDescent="0.2">
      <c r="A608" s="5"/>
      <c r="B608" s="6"/>
      <c r="C608" s="6"/>
      <c r="D608" s="6">
        <v>10501.333000000001</v>
      </c>
      <c r="E608" s="7">
        <v>14327.111000000001</v>
      </c>
    </row>
    <row r="609" spans="1:5" x14ac:dyDescent="0.2">
      <c r="A609" s="5"/>
      <c r="B609" s="6"/>
      <c r="C609" s="6"/>
      <c r="D609" s="6">
        <v>10206.222</v>
      </c>
      <c r="E609" s="7">
        <v>11024</v>
      </c>
    </row>
    <row r="610" spans="1:5" x14ac:dyDescent="0.2">
      <c r="A610" s="5"/>
      <c r="B610" s="6"/>
      <c r="C610" s="6"/>
      <c r="D610" s="6">
        <v>11420.444</v>
      </c>
      <c r="E610" s="7">
        <v>12451.556</v>
      </c>
    </row>
    <row r="611" spans="1:5" x14ac:dyDescent="0.2">
      <c r="A611" s="5"/>
      <c r="B611" s="6"/>
      <c r="C611" s="6"/>
      <c r="D611" s="6">
        <v>10010.666999999999</v>
      </c>
      <c r="E611" s="7">
        <v>12195.556</v>
      </c>
    </row>
    <row r="612" spans="1:5" x14ac:dyDescent="0.2">
      <c r="A612" s="5"/>
      <c r="B612" s="6"/>
      <c r="C612" s="6"/>
      <c r="D612" s="6">
        <v>9685.3330000000005</v>
      </c>
      <c r="E612" s="7">
        <v>9800.8889999999992</v>
      </c>
    </row>
    <row r="613" spans="1:5" x14ac:dyDescent="0.2">
      <c r="A613" s="5"/>
      <c r="B613" s="6"/>
      <c r="C613" s="6"/>
      <c r="D613" s="6">
        <v>9527.1110000000008</v>
      </c>
      <c r="E613" s="7">
        <v>9187.5560000000005</v>
      </c>
    </row>
    <row r="614" spans="1:5" x14ac:dyDescent="0.2">
      <c r="A614" s="5"/>
      <c r="B614" s="6"/>
      <c r="C614" s="6"/>
      <c r="D614" s="6">
        <v>11299.556</v>
      </c>
      <c r="E614" s="7">
        <v>9928.8889999999992</v>
      </c>
    </row>
    <row r="615" spans="1:5" x14ac:dyDescent="0.2">
      <c r="A615" s="5"/>
      <c r="B615" s="6"/>
      <c r="C615" s="6"/>
      <c r="D615" s="6">
        <v>12014.222</v>
      </c>
      <c r="E615" s="7">
        <v>12874.666999999999</v>
      </c>
    </row>
    <row r="616" spans="1:5" x14ac:dyDescent="0.2">
      <c r="A616" s="5"/>
      <c r="B616" s="6"/>
      <c r="C616" s="6"/>
      <c r="D616" s="6">
        <v>10456.888999999999</v>
      </c>
      <c r="E616" s="7">
        <v>15884.444</v>
      </c>
    </row>
    <row r="617" spans="1:5" x14ac:dyDescent="0.2">
      <c r="A617" s="5"/>
      <c r="B617" s="6"/>
      <c r="C617" s="6"/>
      <c r="D617" s="6">
        <v>10536.888999999999</v>
      </c>
      <c r="E617" s="7">
        <v>15740.444</v>
      </c>
    </row>
    <row r="618" spans="1:5" x14ac:dyDescent="0.2">
      <c r="A618" s="5"/>
      <c r="B618" s="6"/>
      <c r="C618" s="6"/>
      <c r="D618" s="6">
        <v>10551.111000000001</v>
      </c>
      <c r="E618" s="7">
        <v>13553.778</v>
      </c>
    </row>
    <row r="619" spans="1:5" x14ac:dyDescent="0.2">
      <c r="A619" s="5"/>
      <c r="B619" s="6"/>
      <c r="C619" s="6"/>
      <c r="D619" s="6">
        <v>9537.7780000000002</v>
      </c>
      <c r="E619" s="7">
        <v>17621.332999999999</v>
      </c>
    </row>
    <row r="620" spans="1:5" x14ac:dyDescent="0.2">
      <c r="A620" s="5"/>
      <c r="B620" s="6"/>
      <c r="C620" s="6"/>
      <c r="D620" s="6">
        <v>9850.6669999999995</v>
      </c>
      <c r="E620" s="7">
        <v>16423.111000000001</v>
      </c>
    </row>
    <row r="621" spans="1:5" x14ac:dyDescent="0.2">
      <c r="A621" s="5"/>
      <c r="B621" s="6"/>
      <c r="C621" s="6"/>
      <c r="D621" s="6">
        <v>10581.333000000001</v>
      </c>
      <c r="E621" s="7">
        <v>11815.111000000001</v>
      </c>
    </row>
    <row r="622" spans="1:5" x14ac:dyDescent="0.2">
      <c r="A622" s="5"/>
      <c r="B622" s="6"/>
      <c r="C622" s="6"/>
      <c r="D622" s="6">
        <v>9708.4439999999995</v>
      </c>
      <c r="E622" s="7">
        <v>10801.778</v>
      </c>
    </row>
    <row r="623" spans="1:5" x14ac:dyDescent="0.2">
      <c r="A623" s="5"/>
      <c r="B623" s="6"/>
      <c r="C623" s="6"/>
      <c r="D623" s="6">
        <v>9936</v>
      </c>
      <c r="E623" s="7">
        <v>14076.444</v>
      </c>
    </row>
    <row r="624" spans="1:5" x14ac:dyDescent="0.2">
      <c r="A624" s="5"/>
      <c r="B624" s="6"/>
      <c r="C624" s="6"/>
      <c r="D624" s="6">
        <v>9477.3330000000005</v>
      </c>
      <c r="E624" s="7">
        <v>12120.888999999999</v>
      </c>
    </row>
    <row r="625" spans="1:5" x14ac:dyDescent="0.2">
      <c r="A625" s="5"/>
      <c r="B625" s="6"/>
      <c r="C625" s="6"/>
      <c r="D625" s="6">
        <v>9440</v>
      </c>
      <c r="E625" s="7">
        <v>12119.111000000001</v>
      </c>
    </row>
    <row r="626" spans="1:5" x14ac:dyDescent="0.2">
      <c r="A626" s="5"/>
      <c r="B626" s="6"/>
      <c r="C626" s="6"/>
      <c r="D626" s="6">
        <v>9557.3330000000005</v>
      </c>
      <c r="E626" s="7">
        <v>11989.333000000001</v>
      </c>
    </row>
    <row r="627" spans="1:5" x14ac:dyDescent="0.2">
      <c r="A627" s="5"/>
      <c r="B627" s="6"/>
      <c r="C627" s="6"/>
      <c r="D627" s="6">
        <v>9141.3330000000005</v>
      </c>
      <c r="E627" s="7">
        <v>10579</v>
      </c>
    </row>
    <row r="628" spans="1:5" x14ac:dyDescent="0.2">
      <c r="A628" s="5"/>
      <c r="B628" s="6"/>
      <c r="C628" s="6"/>
      <c r="D628" s="6">
        <v>9498.6669999999995</v>
      </c>
      <c r="E628" s="7">
        <v>10931.556</v>
      </c>
    </row>
    <row r="629" spans="1:5" x14ac:dyDescent="0.2">
      <c r="A629" s="5"/>
      <c r="B629" s="6"/>
      <c r="C629" s="6"/>
      <c r="D629" s="6">
        <v>10533.333000000001</v>
      </c>
      <c r="E629" s="7">
        <v>10632.888999999999</v>
      </c>
    </row>
    <row r="630" spans="1:5" x14ac:dyDescent="0.2">
      <c r="A630" s="5"/>
      <c r="B630" s="6"/>
      <c r="C630" s="6"/>
      <c r="D630" s="6">
        <v>9450.6669999999995</v>
      </c>
      <c r="E630" s="7">
        <v>9735.1110000000008</v>
      </c>
    </row>
    <row r="631" spans="1:5" x14ac:dyDescent="0.2">
      <c r="A631" s="5"/>
      <c r="B631" s="6"/>
      <c r="C631" s="6"/>
      <c r="D631" s="6">
        <v>10216.888999999999</v>
      </c>
      <c r="E631" s="7">
        <v>11729.778</v>
      </c>
    </row>
    <row r="632" spans="1:5" x14ac:dyDescent="0.2">
      <c r="A632" s="5"/>
      <c r="B632" s="6"/>
      <c r="C632" s="6"/>
      <c r="D632" s="6">
        <v>9875.5560000000005</v>
      </c>
      <c r="E632" s="7">
        <v>11992.888999999999</v>
      </c>
    </row>
    <row r="633" spans="1:5" x14ac:dyDescent="0.2">
      <c r="A633" s="5"/>
      <c r="B633" s="6"/>
      <c r="C633" s="6"/>
      <c r="D633" s="6">
        <v>10030.222</v>
      </c>
      <c r="E633" s="7">
        <v>8560</v>
      </c>
    </row>
    <row r="634" spans="1:5" x14ac:dyDescent="0.2">
      <c r="A634" s="5"/>
      <c r="B634" s="6"/>
      <c r="C634" s="6"/>
      <c r="D634" s="6">
        <v>10261.333000000001</v>
      </c>
      <c r="E634" s="7">
        <v>9672.8889999999992</v>
      </c>
    </row>
    <row r="635" spans="1:5" x14ac:dyDescent="0.2">
      <c r="A635" s="5"/>
      <c r="B635" s="6"/>
      <c r="C635" s="6"/>
      <c r="D635" s="6">
        <v>10421.333000000001</v>
      </c>
      <c r="E635" s="7">
        <v>11064.888999999999</v>
      </c>
    </row>
    <row r="636" spans="1:5" x14ac:dyDescent="0.2">
      <c r="A636" s="5"/>
      <c r="B636" s="6"/>
      <c r="C636" s="6"/>
      <c r="D636" s="6">
        <v>10083.556</v>
      </c>
      <c r="E636" s="7">
        <v>8773.3330000000005</v>
      </c>
    </row>
    <row r="637" spans="1:5" x14ac:dyDescent="0.2">
      <c r="A637" s="5"/>
      <c r="B637" s="6"/>
      <c r="C637" s="6"/>
      <c r="D637" s="6">
        <v>12172.444</v>
      </c>
      <c r="E637" s="7">
        <v>7185.7780000000002</v>
      </c>
    </row>
    <row r="638" spans="1:5" x14ac:dyDescent="0.2">
      <c r="A638" s="5"/>
      <c r="B638" s="6"/>
      <c r="C638" s="6"/>
      <c r="D638" s="6"/>
      <c r="E638" s="7">
        <v>8392.8889999999992</v>
      </c>
    </row>
    <row r="639" spans="1:5" x14ac:dyDescent="0.2">
      <c r="A639" s="5"/>
      <c r="B639" s="6"/>
      <c r="C639" s="6"/>
      <c r="D639" s="6"/>
      <c r="E639" s="7">
        <v>9336.8889999999992</v>
      </c>
    </row>
    <row r="640" spans="1:5" x14ac:dyDescent="0.2">
      <c r="A640" s="5"/>
      <c r="B640" s="6"/>
      <c r="C640" s="6"/>
      <c r="D640" s="6"/>
      <c r="E640" s="7">
        <v>15724.444</v>
      </c>
    </row>
    <row r="641" spans="1:5" x14ac:dyDescent="0.2">
      <c r="A641" s="5"/>
      <c r="B641" s="6"/>
      <c r="C641" s="6"/>
      <c r="D641" s="6"/>
      <c r="E641" s="7">
        <v>11162.666999999999</v>
      </c>
    </row>
    <row r="642" spans="1:5" x14ac:dyDescent="0.2">
      <c r="A642" s="5"/>
      <c r="B642" s="6"/>
      <c r="C642" s="6"/>
      <c r="D642" s="6"/>
      <c r="E642" s="7">
        <v>13440</v>
      </c>
    </row>
    <row r="643" spans="1:5" x14ac:dyDescent="0.2">
      <c r="A643" s="5"/>
      <c r="B643" s="6"/>
      <c r="C643" s="6"/>
      <c r="D643" s="6"/>
      <c r="E643" s="7">
        <v>12668.444</v>
      </c>
    </row>
    <row r="644" spans="1:5" x14ac:dyDescent="0.2">
      <c r="A644" s="5"/>
      <c r="B644" s="6"/>
      <c r="C644" s="6"/>
      <c r="D644" s="6"/>
      <c r="E644" s="7">
        <v>12085.333000000001</v>
      </c>
    </row>
    <row r="645" spans="1:5" x14ac:dyDescent="0.2">
      <c r="A645" s="5"/>
      <c r="B645" s="6"/>
      <c r="C645" s="6"/>
      <c r="D645" s="6"/>
      <c r="E645" s="7">
        <v>9895.1110000000008</v>
      </c>
    </row>
    <row r="646" spans="1:5" x14ac:dyDescent="0.2">
      <c r="A646" s="5"/>
      <c r="B646" s="6"/>
      <c r="C646" s="6"/>
      <c r="D646" s="6"/>
      <c r="E646" s="7">
        <v>10396.444</v>
      </c>
    </row>
    <row r="647" spans="1:5" x14ac:dyDescent="0.2">
      <c r="A647" s="5"/>
      <c r="B647" s="6"/>
      <c r="C647" s="6"/>
      <c r="D647" s="6"/>
      <c r="E647" s="7">
        <v>9221.3330000000005</v>
      </c>
    </row>
    <row r="648" spans="1:5" x14ac:dyDescent="0.2">
      <c r="A648" s="5"/>
      <c r="B648" s="6"/>
      <c r="C648" s="6"/>
      <c r="D648" s="6"/>
      <c r="E648" s="7">
        <v>12085.333000000001</v>
      </c>
    </row>
    <row r="649" spans="1:5" x14ac:dyDescent="0.2">
      <c r="A649" s="5"/>
      <c r="B649" s="6"/>
      <c r="C649" s="6"/>
      <c r="D649" s="6"/>
      <c r="E649" s="7">
        <v>11669.333000000001</v>
      </c>
    </row>
    <row r="650" spans="1:5" x14ac:dyDescent="0.2">
      <c r="A650" s="5"/>
      <c r="B650" s="6"/>
      <c r="C650" s="6"/>
      <c r="D650" s="6"/>
      <c r="E650" s="7">
        <v>11708.444</v>
      </c>
    </row>
    <row r="651" spans="1:5" x14ac:dyDescent="0.2">
      <c r="A651" s="5"/>
      <c r="B651" s="6"/>
      <c r="C651" s="6"/>
      <c r="D651" s="6"/>
      <c r="E651" s="7">
        <v>12903.111000000001</v>
      </c>
    </row>
    <row r="652" spans="1:5" x14ac:dyDescent="0.2">
      <c r="A652" s="5"/>
      <c r="B652" s="6"/>
      <c r="C652" s="6"/>
      <c r="D652" s="6"/>
      <c r="E652" s="7">
        <v>13200</v>
      </c>
    </row>
    <row r="653" spans="1:5" x14ac:dyDescent="0.2">
      <c r="A653" s="5"/>
      <c r="B653" s="6"/>
      <c r="C653" s="6"/>
      <c r="D653" s="6"/>
      <c r="E653" s="7">
        <v>12087.111000000001</v>
      </c>
    </row>
    <row r="654" spans="1:5" x14ac:dyDescent="0.2">
      <c r="A654" s="5"/>
      <c r="B654" s="6"/>
      <c r="C654" s="6"/>
      <c r="D654" s="6"/>
      <c r="E654" s="7">
        <v>12266.666999999999</v>
      </c>
    </row>
    <row r="655" spans="1:5" x14ac:dyDescent="0.2">
      <c r="A655" s="5"/>
      <c r="B655" s="6"/>
      <c r="C655" s="6"/>
      <c r="D655" s="6"/>
      <c r="E655" s="7">
        <v>11358.222</v>
      </c>
    </row>
    <row r="656" spans="1:5" x14ac:dyDescent="0.2">
      <c r="A656" s="5"/>
      <c r="B656" s="6"/>
      <c r="C656" s="6"/>
      <c r="D656" s="6"/>
      <c r="E656" s="7">
        <v>11838.222</v>
      </c>
    </row>
    <row r="657" spans="1:5" x14ac:dyDescent="0.2">
      <c r="A657" s="5"/>
      <c r="B657" s="6"/>
      <c r="C657" s="6"/>
      <c r="D657" s="6"/>
      <c r="E657" s="7">
        <v>10648.888999999999</v>
      </c>
    </row>
    <row r="658" spans="1:5" x14ac:dyDescent="0.2">
      <c r="A658" s="5"/>
      <c r="B658" s="6"/>
      <c r="C658" s="6"/>
      <c r="D658" s="6"/>
      <c r="E658" s="7">
        <v>11319.111000000001</v>
      </c>
    </row>
    <row r="659" spans="1:5" x14ac:dyDescent="0.2">
      <c r="A659" s="5"/>
      <c r="B659" s="6"/>
      <c r="C659" s="6"/>
      <c r="D659" s="6"/>
      <c r="E659" s="7">
        <v>11210.666999999999</v>
      </c>
    </row>
    <row r="660" spans="1:5" x14ac:dyDescent="0.2">
      <c r="A660" s="5"/>
      <c r="B660" s="6"/>
      <c r="C660" s="6"/>
      <c r="D660" s="6"/>
      <c r="E660" s="7">
        <v>11224.888999999999</v>
      </c>
    </row>
    <row r="661" spans="1:5" x14ac:dyDescent="0.2">
      <c r="A661" s="5"/>
      <c r="B661" s="6"/>
      <c r="C661" s="6"/>
      <c r="D661" s="6"/>
      <c r="E661" s="7">
        <v>9345.7780000000002</v>
      </c>
    </row>
    <row r="662" spans="1:5" x14ac:dyDescent="0.2">
      <c r="A662" s="5"/>
      <c r="B662" s="6"/>
      <c r="C662" s="6"/>
      <c r="D662" s="6"/>
      <c r="E662" s="7">
        <v>9914.6669999999995</v>
      </c>
    </row>
    <row r="663" spans="1:5" x14ac:dyDescent="0.2">
      <c r="A663" s="5"/>
      <c r="B663" s="6"/>
      <c r="C663" s="6"/>
      <c r="D663" s="6"/>
      <c r="E663" s="7">
        <v>9392</v>
      </c>
    </row>
    <row r="664" spans="1:5" x14ac:dyDescent="0.2">
      <c r="A664" s="5"/>
      <c r="B664" s="6"/>
      <c r="C664" s="6"/>
      <c r="D664" s="6"/>
      <c r="E664" s="7">
        <v>10088.888999999999</v>
      </c>
    </row>
    <row r="665" spans="1:5" x14ac:dyDescent="0.2">
      <c r="A665" s="5"/>
      <c r="B665" s="6"/>
      <c r="C665" s="6"/>
      <c r="D665" s="6"/>
      <c r="E665" s="7">
        <v>11155.556</v>
      </c>
    </row>
    <row r="666" spans="1:5" x14ac:dyDescent="0.2">
      <c r="A666" s="5"/>
      <c r="B666" s="6"/>
      <c r="C666" s="6"/>
      <c r="D666" s="6"/>
      <c r="E666" s="7">
        <v>8531.5560000000005</v>
      </c>
    </row>
    <row r="667" spans="1:5" x14ac:dyDescent="0.2">
      <c r="A667" s="5"/>
      <c r="B667" s="6"/>
      <c r="C667" s="6"/>
      <c r="D667" s="6"/>
      <c r="E667" s="7">
        <v>9210.6669999999995</v>
      </c>
    </row>
    <row r="668" spans="1:5" x14ac:dyDescent="0.2">
      <c r="A668" s="5"/>
      <c r="B668" s="6"/>
      <c r="C668" s="6"/>
      <c r="D668" s="6"/>
      <c r="E668" s="7">
        <v>8327.1110000000008</v>
      </c>
    </row>
    <row r="669" spans="1:5" x14ac:dyDescent="0.2">
      <c r="A669" s="5"/>
      <c r="B669" s="6"/>
      <c r="C669" s="6"/>
      <c r="D669" s="6"/>
      <c r="E669" s="7">
        <v>9043.5560000000005</v>
      </c>
    </row>
    <row r="670" spans="1:5" x14ac:dyDescent="0.2">
      <c r="A670" s="5"/>
      <c r="B670" s="6"/>
      <c r="C670" s="6"/>
      <c r="D670" s="6"/>
      <c r="E670" s="7">
        <v>10122.666999999999</v>
      </c>
    </row>
    <row r="671" spans="1:5" x14ac:dyDescent="0.2">
      <c r="A671" s="5"/>
      <c r="B671" s="6"/>
      <c r="C671" s="6"/>
      <c r="D671" s="6"/>
      <c r="E671" s="7">
        <v>10977.778</v>
      </c>
    </row>
    <row r="672" spans="1:5" x14ac:dyDescent="0.2">
      <c r="A672" s="5"/>
      <c r="B672" s="6"/>
      <c r="C672" s="6"/>
      <c r="D672" s="6"/>
      <c r="E672" s="7">
        <v>9132.4439999999995</v>
      </c>
    </row>
    <row r="673" spans="1:5" x14ac:dyDescent="0.2">
      <c r="A673" s="5"/>
      <c r="B673" s="6"/>
      <c r="C673" s="6"/>
      <c r="D673" s="6"/>
      <c r="E673" s="7">
        <v>8586.6669999999995</v>
      </c>
    </row>
    <row r="674" spans="1:5" x14ac:dyDescent="0.2">
      <c r="A674" s="5"/>
      <c r="B674" s="6"/>
      <c r="C674" s="6"/>
      <c r="D674" s="6"/>
      <c r="E674" s="7">
        <v>10174.222</v>
      </c>
    </row>
    <row r="675" spans="1:5" x14ac:dyDescent="0.2">
      <c r="A675" s="5"/>
      <c r="B675" s="6"/>
      <c r="C675" s="6"/>
      <c r="D675" s="6"/>
      <c r="E675" s="7">
        <v>9957.3330000000005</v>
      </c>
    </row>
    <row r="676" spans="1:5" x14ac:dyDescent="0.2">
      <c r="A676" s="5"/>
      <c r="B676" s="6"/>
      <c r="C676" s="6"/>
      <c r="D676" s="6"/>
      <c r="E676" s="7">
        <v>8940.4439999999995</v>
      </c>
    </row>
    <row r="677" spans="1:5" x14ac:dyDescent="0.2">
      <c r="A677" s="5"/>
      <c r="B677" s="6"/>
      <c r="C677" s="6"/>
      <c r="D677" s="6"/>
      <c r="E677" s="7">
        <v>9111.1110000000008</v>
      </c>
    </row>
    <row r="678" spans="1:5" x14ac:dyDescent="0.2">
      <c r="A678" s="5"/>
      <c r="B678" s="6"/>
      <c r="C678" s="6"/>
      <c r="D678" s="6"/>
      <c r="E678" s="7">
        <v>9200</v>
      </c>
    </row>
    <row r="679" spans="1:5" x14ac:dyDescent="0.2">
      <c r="A679" s="5"/>
      <c r="B679" s="6"/>
      <c r="C679" s="6"/>
      <c r="D679" s="6"/>
      <c r="E679" s="7">
        <v>8542.2219999999998</v>
      </c>
    </row>
    <row r="680" spans="1:5" x14ac:dyDescent="0.2">
      <c r="A680" s="5"/>
      <c r="B680" s="6"/>
      <c r="C680" s="6"/>
      <c r="D680" s="6"/>
      <c r="E680" s="7">
        <v>8963.5560000000005</v>
      </c>
    </row>
    <row r="681" spans="1:5" x14ac:dyDescent="0.2">
      <c r="A681" s="5"/>
      <c r="B681" s="6"/>
      <c r="C681" s="6"/>
      <c r="D681" s="6"/>
      <c r="E681" s="7">
        <v>9697.7780000000002</v>
      </c>
    </row>
    <row r="682" spans="1:5" x14ac:dyDescent="0.2">
      <c r="A682" s="5"/>
      <c r="B682" s="6"/>
      <c r="C682" s="6"/>
      <c r="D682" s="6"/>
      <c r="E682" s="7">
        <v>9347.5560000000005</v>
      </c>
    </row>
    <row r="683" spans="1:5" x14ac:dyDescent="0.2">
      <c r="A683" s="5"/>
      <c r="B683" s="6"/>
      <c r="C683" s="6"/>
      <c r="D683" s="6"/>
      <c r="E683" s="7">
        <v>9088</v>
      </c>
    </row>
    <row r="684" spans="1:5" x14ac:dyDescent="0.2">
      <c r="A684" s="5"/>
      <c r="B684" s="6"/>
      <c r="C684" s="6"/>
      <c r="D684" s="6"/>
      <c r="E684" s="7">
        <v>10353.778</v>
      </c>
    </row>
    <row r="685" spans="1:5" x14ac:dyDescent="0.2">
      <c r="A685" s="5"/>
      <c r="B685" s="6"/>
      <c r="C685" s="6"/>
      <c r="D685" s="6"/>
      <c r="E685" s="7">
        <v>9356.4439999999995</v>
      </c>
    </row>
    <row r="686" spans="1:5" x14ac:dyDescent="0.2">
      <c r="A686" s="5"/>
      <c r="B686" s="6"/>
      <c r="C686" s="6"/>
      <c r="D686" s="6"/>
      <c r="E686" s="7">
        <v>9872</v>
      </c>
    </row>
    <row r="687" spans="1:5" x14ac:dyDescent="0.2">
      <c r="A687" s="5"/>
      <c r="B687" s="6"/>
      <c r="C687" s="6"/>
      <c r="D687" s="6"/>
      <c r="E687" s="7">
        <v>8849.7780000000002</v>
      </c>
    </row>
    <row r="688" spans="1:5" x14ac:dyDescent="0.2">
      <c r="A688" s="5"/>
      <c r="B688" s="6"/>
      <c r="C688" s="6"/>
      <c r="D688" s="6"/>
      <c r="E688" s="7">
        <v>9265.7780000000002</v>
      </c>
    </row>
    <row r="689" spans="1:5" x14ac:dyDescent="0.2">
      <c r="A689" s="5"/>
      <c r="B689" s="6"/>
      <c r="C689" s="6"/>
      <c r="D689" s="6"/>
      <c r="E689" s="7">
        <v>8672</v>
      </c>
    </row>
    <row r="690" spans="1:5" x14ac:dyDescent="0.2">
      <c r="A690" s="5"/>
      <c r="B690" s="6"/>
      <c r="C690" s="6"/>
      <c r="D690" s="6"/>
      <c r="E690" s="7">
        <v>8624</v>
      </c>
    </row>
    <row r="691" spans="1:5" x14ac:dyDescent="0.2">
      <c r="A691" s="5"/>
      <c r="B691" s="6"/>
      <c r="C691" s="6"/>
      <c r="D691" s="6"/>
      <c r="E691" s="7">
        <v>9262.2219999999998</v>
      </c>
    </row>
    <row r="692" spans="1:5" x14ac:dyDescent="0.2">
      <c r="A692" s="5"/>
      <c r="B692" s="6"/>
      <c r="C692" s="6"/>
      <c r="D692" s="6"/>
      <c r="E692" s="7">
        <v>9413.3330000000005</v>
      </c>
    </row>
    <row r="693" spans="1:5" x14ac:dyDescent="0.2">
      <c r="A693" s="5"/>
      <c r="B693" s="6"/>
      <c r="C693" s="6"/>
      <c r="D693" s="6"/>
      <c r="E693" s="7">
        <v>9736.8889999999992</v>
      </c>
    </row>
    <row r="694" spans="1:5" x14ac:dyDescent="0.2">
      <c r="A694" s="5"/>
      <c r="B694" s="6"/>
      <c r="C694" s="6"/>
      <c r="D694" s="6"/>
      <c r="E694" s="7">
        <v>8855.1110000000008</v>
      </c>
    </row>
    <row r="695" spans="1:5" x14ac:dyDescent="0.2">
      <c r="A695" s="5"/>
      <c r="B695" s="6"/>
      <c r="C695" s="6"/>
      <c r="D695" s="6"/>
      <c r="E695" s="7">
        <v>8812.4439999999995</v>
      </c>
    </row>
    <row r="696" spans="1:5" x14ac:dyDescent="0.2">
      <c r="A696" s="5"/>
      <c r="B696" s="6"/>
      <c r="C696" s="6"/>
      <c r="D696" s="6"/>
      <c r="E696" s="7">
        <v>7276.4440000000004</v>
      </c>
    </row>
    <row r="697" spans="1:5" x14ac:dyDescent="0.2">
      <c r="A697" s="5"/>
      <c r="B697" s="6"/>
      <c r="C697" s="6"/>
      <c r="D697" s="6"/>
      <c r="E697" s="7">
        <v>8135.1109999999999</v>
      </c>
    </row>
    <row r="698" spans="1:5" x14ac:dyDescent="0.2">
      <c r="A698" s="5"/>
      <c r="B698" s="6"/>
      <c r="C698" s="6"/>
      <c r="D698" s="6"/>
      <c r="E698" s="7">
        <v>9658.6669999999995</v>
      </c>
    </row>
    <row r="699" spans="1:5" x14ac:dyDescent="0.2">
      <c r="A699" s="5"/>
      <c r="B699" s="6"/>
      <c r="C699" s="6"/>
      <c r="D699" s="6"/>
      <c r="E699" s="7">
        <v>9541.3330000000005</v>
      </c>
    </row>
    <row r="700" spans="1:5" x14ac:dyDescent="0.2">
      <c r="A700" s="5"/>
      <c r="B700" s="6"/>
      <c r="C700" s="6"/>
      <c r="D700" s="6"/>
      <c r="E700" s="7">
        <v>9319.1110000000008</v>
      </c>
    </row>
    <row r="701" spans="1:5" x14ac:dyDescent="0.2">
      <c r="A701" s="5"/>
      <c r="B701" s="6"/>
      <c r="C701" s="6"/>
      <c r="D701" s="6"/>
      <c r="E701" s="7">
        <v>8634.6669999999995</v>
      </c>
    </row>
    <row r="702" spans="1:5" x14ac:dyDescent="0.2">
      <c r="A702" s="5"/>
      <c r="B702" s="6"/>
      <c r="C702" s="6"/>
      <c r="D702" s="6"/>
      <c r="E702" s="7">
        <v>8028.4440000000004</v>
      </c>
    </row>
    <row r="703" spans="1:5" x14ac:dyDescent="0.2">
      <c r="A703" s="5"/>
      <c r="B703" s="6"/>
      <c r="C703" s="6"/>
      <c r="D703" s="6"/>
      <c r="E703" s="7">
        <v>7767.1109999999999</v>
      </c>
    </row>
    <row r="704" spans="1:5" x14ac:dyDescent="0.2">
      <c r="A704" s="5"/>
      <c r="B704" s="6"/>
      <c r="C704" s="6"/>
      <c r="D704" s="6"/>
      <c r="E704" s="7">
        <v>7575.1109999999999</v>
      </c>
    </row>
    <row r="705" spans="1:5" x14ac:dyDescent="0.2">
      <c r="A705" s="5"/>
      <c r="B705" s="6"/>
      <c r="C705" s="6"/>
      <c r="D705" s="6"/>
      <c r="E705" s="7">
        <v>7719.1109999999999</v>
      </c>
    </row>
    <row r="706" spans="1:5" x14ac:dyDescent="0.2">
      <c r="A706" s="5"/>
      <c r="B706" s="6"/>
      <c r="C706" s="6"/>
      <c r="D706" s="6"/>
      <c r="E706" s="7">
        <v>7994.6670000000004</v>
      </c>
    </row>
    <row r="707" spans="1:5" x14ac:dyDescent="0.2">
      <c r="A707" s="5"/>
      <c r="B707" s="6"/>
      <c r="C707" s="6"/>
      <c r="D707" s="6"/>
      <c r="E707" s="7">
        <v>8266.6669999999995</v>
      </c>
    </row>
    <row r="708" spans="1:5" x14ac:dyDescent="0.2">
      <c r="A708" s="5"/>
      <c r="B708" s="6"/>
      <c r="C708" s="6"/>
      <c r="D708" s="6"/>
      <c r="E708" s="7">
        <v>8064</v>
      </c>
    </row>
    <row r="709" spans="1:5" x14ac:dyDescent="0.2">
      <c r="A709" s="5"/>
      <c r="B709" s="6"/>
      <c r="C709" s="6"/>
      <c r="D709" s="6"/>
      <c r="E709" s="7">
        <v>8988.4439999999995</v>
      </c>
    </row>
    <row r="710" spans="1:5" x14ac:dyDescent="0.2">
      <c r="A710" s="5"/>
      <c r="B710" s="6"/>
      <c r="C710" s="6"/>
      <c r="D710" s="6"/>
      <c r="E710" s="7">
        <v>8917.3330000000005</v>
      </c>
    </row>
    <row r="711" spans="1:5" x14ac:dyDescent="0.2">
      <c r="A711" s="5"/>
      <c r="B711" s="6"/>
      <c r="C711" s="6"/>
      <c r="D711" s="6"/>
      <c r="E711" s="7">
        <v>8126.2219999999998</v>
      </c>
    </row>
    <row r="712" spans="1:5" x14ac:dyDescent="0.2">
      <c r="A712" s="5"/>
      <c r="B712" s="6"/>
      <c r="C712" s="6"/>
      <c r="D712" s="6"/>
      <c r="E712" s="7">
        <v>8926.2219999999998</v>
      </c>
    </row>
    <row r="713" spans="1:5" x14ac:dyDescent="0.2">
      <c r="A713" s="5"/>
      <c r="B713" s="6"/>
      <c r="C713" s="6"/>
      <c r="D713" s="6"/>
      <c r="E713" s="7">
        <v>8496</v>
      </c>
    </row>
    <row r="714" spans="1:5" x14ac:dyDescent="0.2">
      <c r="A714" s="5"/>
      <c r="B714" s="6"/>
      <c r="C714" s="6"/>
      <c r="D714" s="6"/>
      <c r="E714" s="7">
        <v>7955.5559999999996</v>
      </c>
    </row>
    <row r="715" spans="1:5" x14ac:dyDescent="0.2">
      <c r="A715" s="5"/>
      <c r="B715" s="6"/>
      <c r="C715" s="6"/>
      <c r="D715" s="6"/>
      <c r="E715" s="7">
        <v>8286.2219999999998</v>
      </c>
    </row>
    <row r="716" spans="1:5" x14ac:dyDescent="0.2">
      <c r="A716" s="5"/>
      <c r="B716" s="6"/>
      <c r="C716" s="6"/>
      <c r="D716" s="6"/>
      <c r="E716" s="7">
        <v>9221.3330000000005</v>
      </c>
    </row>
    <row r="717" spans="1:5" x14ac:dyDescent="0.2">
      <c r="A717" s="5"/>
      <c r="B717" s="6"/>
      <c r="C717" s="6"/>
      <c r="D717" s="6"/>
      <c r="E717" s="7">
        <v>11450.666999999999</v>
      </c>
    </row>
    <row r="718" spans="1:5" x14ac:dyDescent="0.2">
      <c r="A718" s="5"/>
      <c r="B718" s="6"/>
      <c r="C718" s="6"/>
      <c r="D718" s="6"/>
      <c r="E718" s="7">
        <v>11317.333000000001</v>
      </c>
    </row>
    <row r="719" spans="1:5" x14ac:dyDescent="0.2">
      <c r="A719" s="5"/>
      <c r="B719" s="6"/>
      <c r="C719" s="6"/>
      <c r="D719" s="6"/>
      <c r="E719" s="7">
        <v>12711.111000000001</v>
      </c>
    </row>
    <row r="720" spans="1:5" x14ac:dyDescent="0.2">
      <c r="A720" s="5"/>
      <c r="B720" s="6"/>
      <c r="C720" s="6"/>
      <c r="D720" s="6"/>
      <c r="E720" s="7">
        <v>10702.222</v>
      </c>
    </row>
    <row r="721" spans="1:5" x14ac:dyDescent="0.2">
      <c r="A721" s="5"/>
      <c r="B721" s="6"/>
      <c r="C721" s="6"/>
      <c r="D721" s="6"/>
      <c r="E721" s="7">
        <v>11009.778</v>
      </c>
    </row>
    <row r="722" spans="1:5" x14ac:dyDescent="0.2">
      <c r="A722" s="5"/>
      <c r="B722" s="6"/>
      <c r="C722" s="6"/>
      <c r="D722" s="6"/>
      <c r="E722" s="7">
        <v>9112.8889999999992</v>
      </c>
    </row>
    <row r="723" spans="1:5" x14ac:dyDescent="0.2">
      <c r="A723" s="5"/>
      <c r="B723" s="6"/>
      <c r="C723" s="6"/>
      <c r="D723" s="6"/>
      <c r="E723" s="7">
        <v>9168</v>
      </c>
    </row>
    <row r="724" spans="1:5" x14ac:dyDescent="0.2">
      <c r="A724" s="5"/>
      <c r="B724" s="6"/>
      <c r="C724" s="6"/>
      <c r="D724" s="6"/>
      <c r="E724" s="7">
        <v>10951.111000000001</v>
      </c>
    </row>
    <row r="725" spans="1:5" x14ac:dyDescent="0.2">
      <c r="A725" s="5"/>
      <c r="B725" s="6"/>
      <c r="C725" s="6"/>
      <c r="D725" s="6"/>
      <c r="E725" s="7">
        <v>11399.111000000001</v>
      </c>
    </row>
    <row r="726" spans="1:5" x14ac:dyDescent="0.2">
      <c r="A726" s="5"/>
      <c r="B726" s="6"/>
      <c r="C726" s="6"/>
      <c r="D726" s="6"/>
      <c r="E726" s="7">
        <v>11368.888999999999</v>
      </c>
    </row>
    <row r="727" spans="1:5" x14ac:dyDescent="0.2">
      <c r="A727" s="5"/>
      <c r="B727" s="6"/>
      <c r="C727" s="6"/>
      <c r="D727" s="6"/>
      <c r="E727" s="7">
        <v>10787.556</v>
      </c>
    </row>
    <row r="728" spans="1:5" x14ac:dyDescent="0.2">
      <c r="A728" s="5"/>
      <c r="B728" s="6"/>
      <c r="C728" s="6"/>
      <c r="D728" s="6"/>
      <c r="E728" s="7">
        <v>9927.1110000000008</v>
      </c>
    </row>
    <row r="729" spans="1:5" x14ac:dyDescent="0.2">
      <c r="A729" s="5"/>
      <c r="B729" s="6"/>
      <c r="C729" s="6"/>
      <c r="D729" s="6"/>
      <c r="E729" s="7">
        <v>9752.8889999999992</v>
      </c>
    </row>
    <row r="730" spans="1:5" x14ac:dyDescent="0.2">
      <c r="A730" s="5"/>
      <c r="B730" s="6"/>
      <c r="C730" s="6"/>
      <c r="D730" s="6"/>
      <c r="E730" s="7">
        <v>9217.7780000000002</v>
      </c>
    </row>
    <row r="731" spans="1:5" x14ac:dyDescent="0.2">
      <c r="A731" s="5"/>
      <c r="B731" s="6"/>
      <c r="C731" s="6"/>
      <c r="D731" s="6"/>
      <c r="E731" s="7">
        <v>9450.6669999999995</v>
      </c>
    </row>
    <row r="732" spans="1:5" x14ac:dyDescent="0.2">
      <c r="A732" s="5"/>
      <c r="B732" s="6"/>
      <c r="C732" s="6"/>
      <c r="D732" s="6"/>
      <c r="E732" s="7">
        <v>9601.7780000000002</v>
      </c>
    </row>
    <row r="733" spans="1:5" x14ac:dyDescent="0.2">
      <c r="A733" s="5"/>
      <c r="B733" s="6"/>
      <c r="C733" s="6"/>
      <c r="D733" s="6"/>
      <c r="E733" s="7">
        <v>9210.6669999999995</v>
      </c>
    </row>
    <row r="734" spans="1:5" x14ac:dyDescent="0.2">
      <c r="A734" s="5"/>
      <c r="B734" s="6"/>
      <c r="C734" s="6"/>
      <c r="D734" s="6"/>
      <c r="E734" s="7">
        <v>9710.2219999999998</v>
      </c>
    </row>
    <row r="735" spans="1:5" x14ac:dyDescent="0.2">
      <c r="A735" s="5"/>
      <c r="B735" s="6"/>
      <c r="C735" s="6"/>
      <c r="D735" s="6"/>
      <c r="E735" s="7">
        <v>11281.778</v>
      </c>
    </row>
    <row r="736" spans="1:5" x14ac:dyDescent="0.2">
      <c r="A736" s="5"/>
      <c r="B736" s="6"/>
      <c r="C736" s="6"/>
      <c r="D736" s="6"/>
      <c r="E736" s="7">
        <v>10394.666999999999</v>
      </c>
    </row>
    <row r="737" spans="1:5" x14ac:dyDescent="0.2">
      <c r="A737" s="5"/>
      <c r="B737" s="6"/>
      <c r="C737" s="6"/>
      <c r="D737" s="6"/>
      <c r="E737" s="7">
        <v>10611.556</v>
      </c>
    </row>
    <row r="738" spans="1:5" x14ac:dyDescent="0.2">
      <c r="A738" s="5"/>
      <c r="B738" s="6"/>
      <c r="C738" s="6"/>
      <c r="D738" s="6"/>
      <c r="E738" s="7">
        <v>10832</v>
      </c>
    </row>
    <row r="739" spans="1:5" x14ac:dyDescent="0.2">
      <c r="A739" s="5"/>
      <c r="B739" s="6"/>
      <c r="C739" s="6"/>
      <c r="D739" s="6"/>
      <c r="E739" s="7">
        <v>11322.666999999999</v>
      </c>
    </row>
    <row r="740" spans="1:5" x14ac:dyDescent="0.2">
      <c r="A740" s="5"/>
      <c r="B740" s="6"/>
      <c r="C740" s="6"/>
      <c r="D740" s="6"/>
      <c r="E740" s="7">
        <v>8600.8889999999992</v>
      </c>
    </row>
    <row r="741" spans="1:5" x14ac:dyDescent="0.2">
      <c r="A741" s="5"/>
      <c r="B741" s="6"/>
      <c r="C741" s="6"/>
      <c r="D741" s="6"/>
      <c r="E741" s="7">
        <v>7912.8890000000001</v>
      </c>
    </row>
    <row r="742" spans="1:5" x14ac:dyDescent="0.2">
      <c r="A742" s="5"/>
      <c r="B742" s="6"/>
      <c r="C742" s="6"/>
      <c r="D742" s="6"/>
      <c r="E742" s="7">
        <v>8865.7780000000002</v>
      </c>
    </row>
    <row r="743" spans="1:5" x14ac:dyDescent="0.2">
      <c r="A743" s="5"/>
      <c r="B743" s="6"/>
      <c r="C743" s="6"/>
      <c r="D743" s="6"/>
      <c r="E743" s="7">
        <v>8373.3330000000005</v>
      </c>
    </row>
    <row r="744" spans="1:5" x14ac:dyDescent="0.2">
      <c r="A744" s="5"/>
      <c r="B744" s="6"/>
      <c r="C744" s="6"/>
      <c r="D744" s="6"/>
      <c r="E744" s="7">
        <v>9096.8889999999992</v>
      </c>
    </row>
    <row r="745" spans="1:5" x14ac:dyDescent="0.2">
      <c r="A745" s="5"/>
      <c r="B745" s="6"/>
      <c r="C745" s="6"/>
      <c r="D745" s="6"/>
      <c r="E745" s="7">
        <v>9523.5560000000005</v>
      </c>
    </row>
    <row r="746" spans="1:5" x14ac:dyDescent="0.2">
      <c r="A746" s="5"/>
      <c r="B746" s="6"/>
      <c r="C746" s="6"/>
      <c r="D746" s="6"/>
      <c r="E746" s="7">
        <v>8225.7780000000002</v>
      </c>
    </row>
    <row r="747" spans="1:5" x14ac:dyDescent="0.2">
      <c r="A747" s="5"/>
      <c r="B747" s="6"/>
      <c r="C747" s="6"/>
      <c r="D747" s="6"/>
      <c r="E747" s="7">
        <v>8698.6669999999995</v>
      </c>
    </row>
    <row r="748" spans="1:5" x14ac:dyDescent="0.2">
      <c r="A748" s="5"/>
      <c r="B748" s="6"/>
      <c r="C748" s="6"/>
      <c r="D748" s="6"/>
      <c r="E748" s="7">
        <v>7806.2219999999998</v>
      </c>
    </row>
    <row r="749" spans="1:5" x14ac:dyDescent="0.2">
      <c r="A749" s="5"/>
      <c r="B749" s="6"/>
      <c r="C749" s="6"/>
      <c r="D749" s="6"/>
      <c r="E749" s="7">
        <v>9774.2219999999998</v>
      </c>
    </row>
    <row r="750" spans="1:5" x14ac:dyDescent="0.2">
      <c r="A750" s="5"/>
      <c r="B750" s="6"/>
      <c r="C750" s="6"/>
      <c r="D750" s="6"/>
      <c r="E750" s="7">
        <v>8213.3330000000005</v>
      </c>
    </row>
    <row r="751" spans="1:5" x14ac:dyDescent="0.2">
      <c r="A751" s="5"/>
      <c r="B751" s="6"/>
      <c r="C751" s="6"/>
      <c r="D751" s="6"/>
      <c r="E751" s="7">
        <v>9694.2219999999998</v>
      </c>
    </row>
    <row r="752" spans="1:5" x14ac:dyDescent="0.2">
      <c r="A752" s="5"/>
      <c r="B752" s="6"/>
      <c r="C752" s="6"/>
      <c r="D752" s="6"/>
      <c r="E752" s="7">
        <v>8492.4439999999995</v>
      </c>
    </row>
    <row r="753" spans="1:5" x14ac:dyDescent="0.2">
      <c r="A753" s="5"/>
      <c r="B753" s="6"/>
      <c r="C753" s="6"/>
      <c r="D753" s="6"/>
      <c r="E753" s="7">
        <v>7637.3329999999996</v>
      </c>
    </row>
    <row r="754" spans="1:5" x14ac:dyDescent="0.2">
      <c r="A754" s="5"/>
      <c r="B754" s="6"/>
      <c r="C754" s="6"/>
      <c r="D754" s="6"/>
      <c r="E754" s="7">
        <v>8640</v>
      </c>
    </row>
    <row r="755" spans="1:5" x14ac:dyDescent="0.2">
      <c r="A755" s="5"/>
      <c r="B755" s="6"/>
      <c r="C755" s="6"/>
      <c r="D755" s="6"/>
      <c r="E755" s="7">
        <v>7822.2219999999998</v>
      </c>
    </row>
    <row r="756" spans="1:5" x14ac:dyDescent="0.2">
      <c r="A756" s="5"/>
      <c r="B756" s="6"/>
      <c r="C756" s="6"/>
      <c r="D756" s="6"/>
      <c r="E756" s="7">
        <v>7605.3329999999996</v>
      </c>
    </row>
    <row r="757" spans="1:5" x14ac:dyDescent="0.2">
      <c r="A757" s="5"/>
      <c r="B757" s="6"/>
      <c r="C757" s="6"/>
      <c r="D757" s="6"/>
      <c r="E757" s="7">
        <v>7306.6670000000004</v>
      </c>
    </row>
    <row r="758" spans="1:5" x14ac:dyDescent="0.2">
      <c r="A758" s="5"/>
      <c r="B758" s="6"/>
      <c r="C758" s="6"/>
      <c r="D758" s="6"/>
      <c r="E758" s="7">
        <v>7598.2219999999998</v>
      </c>
    </row>
    <row r="759" spans="1:5" x14ac:dyDescent="0.2">
      <c r="A759" s="5"/>
      <c r="B759" s="6"/>
      <c r="C759" s="6"/>
      <c r="D759" s="6"/>
      <c r="E759" s="7">
        <v>7347.5559999999996</v>
      </c>
    </row>
    <row r="760" spans="1:5" x14ac:dyDescent="0.2">
      <c r="A760" s="5"/>
      <c r="B760" s="6"/>
      <c r="C760" s="6"/>
      <c r="D760" s="6"/>
      <c r="E760" s="7">
        <v>8378.6669999999995</v>
      </c>
    </row>
    <row r="761" spans="1:5" x14ac:dyDescent="0.2">
      <c r="A761" s="5"/>
      <c r="B761" s="6"/>
      <c r="C761" s="6"/>
      <c r="D761" s="6"/>
      <c r="E761" s="7">
        <v>7952</v>
      </c>
    </row>
    <row r="762" spans="1:5" x14ac:dyDescent="0.2">
      <c r="A762" s="5"/>
      <c r="B762" s="6"/>
      <c r="C762" s="6"/>
      <c r="D762" s="6"/>
      <c r="E762" s="7">
        <v>7511.1109999999999</v>
      </c>
    </row>
    <row r="763" spans="1:5" x14ac:dyDescent="0.2">
      <c r="A763" s="5"/>
      <c r="B763" s="6"/>
      <c r="C763" s="6"/>
      <c r="D763" s="6"/>
      <c r="E763" s="7">
        <v>7338.6670000000004</v>
      </c>
    </row>
    <row r="764" spans="1:5" x14ac:dyDescent="0.2">
      <c r="A764" s="5"/>
      <c r="B764" s="6"/>
      <c r="C764" s="6"/>
      <c r="D764" s="6"/>
      <c r="E764" s="7">
        <v>7169.7780000000002</v>
      </c>
    </row>
    <row r="765" spans="1:5" x14ac:dyDescent="0.2">
      <c r="A765" s="5"/>
      <c r="B765" s="6"/>
      <c r="C765" s="6"/>
      <c r="D765" s="6"/>
      <c r="E765" s="7">
        <v>7223.1109999999999</v>
      </c>
    </row>
    <row r="766" spans="1:5" x14ac:dyDescent="0.2">
      <c r="A766" s="5"/>
      <c r="B766" s="6"/>
      <c r="C766" s="6"/>
      <c r="D766" s="6"/>
      <c r="E766" s="7">
        <v>9863.1110000000008</v>
      </c>
    </row>
    <row r="767" spans="1:5" x14ac:dyDescent="0.2">
      <c r="A767" s="5"/>
      <c r="B767" s="6"/>
      <c r="C767" s="6"/>
      <c r="D767" s="6"/>
      <c r="E767" s="7">
        <v>9372.4439999999995</v>
      </c>
    </row>
    <row r="768" spans="1:5" x14ac:dyDescent="0.2">
      <c r="A768" s="5"/>
      <c r="B768" s="6"/>
      <c r="C768" s="6"/>
      <c r="D768" s="6"/>
      <c r="E768" s="7">
        <v>9267.5560000000005</v>
      </c>
    </row>
    <row r="769" spans="1:5" x14ac:dyDescent="0.2">
      <c r="A769" s="5"/>
      <c r="B769" s="6"/>
      <c r="C769" s="6"/>
      <c r="D769" s="6"/>
      <c r="E769" s="7">
        <v>9068.4439999999995</v>
      </c>
    </row>
    <row r="770" spans="1:5" x14ac:dyDescent="0.2">
      <c r="A770" s="5"/>
      <c r="B770" s="6"/>
      <c r="C770" s="6"/>
      <c r="D770" s="6"/>
      <c r="E770" s="7">
        <v>9358.2219999999998</v>
      </c>
    </row>
    <row r="771" spans="1:5" x14ac:dyDescent="0.2">
      <c r="A771" s="5"/>
      <c r="B771" s="6"/>
      <c r="C771" s="6"/>
      <c r="D771" s="6"/>
      <c r="E771" s="7">
        <v>9139.5560000000005</v>
      </c>
    </row>
    <row r="772" spans="1:5" x14ac:dyDescent="0.2">
      <c r="A772" s="5"/>
      <c r="B772" s="6"/>
      <c r="C772" s="6"/>
      <c r="D772" s="6"/>
      <c r="E772" s="7">
        <v>8778.6669999999995</v>
      </c>
    </row>
    <row r="773" spans="1:5" x14ac:dyDescent="0.2">
      <c r="A773" s="5"/>
      <c r="B773" s="6"/>
      <c r="C773" s="6"/>
      <c r="D773" s="6"/>
      <c r="E773" s="7">
        <v>7719.1109999999999</v>
      </c>
    </row>
    <row r="774" spans="1:5" x14ac:dyDescent="0.2">
      <c r="A774" s="5"/>
      <c r="B774" s="6"/>
      <c r="C774" s="6"/>
      <c r="D774" s="6"/>
      <c r="E774" s="7">
        <v>10188.444</v>
      </c>
    </row>
    <row r="775" spans="1:5" x14ac:dyDescent="0.2">
      <c r="A775" s="5"/>
      <c r="B775" s="6"/>
      <c r="C775" s="6"/>
      <c r="D775" s="6"/>
      <c r="E775" s="7">
        <v>9383.1110000000008</v>
      </c>
    </row>
    <row r="776" spans="1:5" x14ac:dyDescent="0.2">
      <c r="A776" s="5"/>
      <c r="B776" s="6"/>
      <c r="C776" s="6"/>
      <c r="D776" s="6"/>
      <c r="E776" s="7">
        <v>8469.3330000000005</v>
      </c>
    </row>
    <row r="777" spans="1:5" x14ac:dyDescent="0.2">
      <c r="A777" s="5"/>
      <c r="B777" s="6"/>
      <c r="C777" s="6"/>
      <c r="D777" s="6"/>
      <c r="E777" s="7">
        <v>8389.3330000000005</v>
      </c>
    </row>
    <row r="778" spans="1:5" x14ac:dyDescent="0.2">
      <c r="A778" s="5"/>
      <c r="B778" s="6"/>
      <c r="C778" s="6"/>
      <c r="D778" s="6"/>
      <c r="E778" s="7">
        <v>9221.3330000000005</v>
      </c>
    </row>
    <row r="779" spans="1:5" x14ac:dyDescent="0.2">
      <c r="A779" s="5"/>
      <c r="B779" s="6"/>
      <c r="C779" s="6"/>
      <c r="D779" s="6"/>
      <c r="E779" s="7">
        <v>9022.2219999999998</v>
      </c>
    </row>
    <row r="780" spans="1:5" x14ac:dyDescent="0.2">
      <c r="A780" s="5"/>
      <c r="B780" s="6"/>
      <c r="C780" s="6"/>
      <c r="D780" s="6"/>
      <c r="E780" s="7">
        <v>8769.7780000000002</v>
      </c>
    </row>
    <row r="781" spans="1:5" x14ac:dyDescent="0.2">
      <c r="A781" s="5"/>
      <c r="B781" s="6"/>
      <c r="C781" s="6"/>
      <c r="D781" s="6"/>
      <c r="E781" s="7">
        <v>8995.5560000000005</v>
      </c>
    </row>
    <row r="782" spans="1:5" x14ac:dyDescent="0.2">
      <c r="A782" s="5"/>
      <c r="B782" s="6"/>
      <c r="C782" s="6"/>
      <c r="D782" s="6"/>
      <c r="E782" s="7">
        <v>8625.7780000000002</v>
      </c>
    </row>
    <row r="783" spans="1:5" x14ac:dyDescent="0.2">
      <c r="A783" s="5"/>
      <c r="B783" s="6"/>
      <c r="C783" s="6"/>
      <c r="D783" s="6"/>
      <c r="E783" s="7">
        <v>8839.1110000000008</v>
      </c>
    </row>
    <row r="784" spans="1:5" x14ac:dyDescent="0.2">
      <c r="A784" s="5"/>
      <c r="B784" s="6"/>
      <c r="C784" s="6"/>
      <c r="D784" s="6"/>
      <c r="E784" s="7">
        <v>9384.8889999999992</v>
      </c>
    </row>
    <row r="785" spans="1:5" x14ac:dyDescent="0.2">
      <c r="A785" s="5"/>
      <c r="B785" s="6"/>
      <c r="C785" s="6"/>
      <c r="D785" s="6"/>
      <c r="E785" s="7">
        <v>10915.556</v>
      </c>
    </row>
    <row r="786" spans="1:5" x14ac:dyDescent="0.2">
      <c r="A786" s="5"/>
      <c r="B786" s="6"/>
      <c r="C786" s="6"/>
      <c r="D786" s="6"/>
      <c r="E786" s="7">
        <v>12296.888999999999</v>
      </c>
    </row>
    <row r="787" spans="1:5" x14ac:dyDescent="0.2">
      <c r="A787" s="5"/>
      <c r="B787" s="6"/>
      <c r="C787" s="6"/>
      <c r="D787" s="6"/>
      <c r="E787" s="7">
        <v>10961.778</v>
      </c>
    </row>
    <row r="788" spans="1:5" x14ac:dyDescent="0.2">
      <c r="A788" s="5"/>
      <c r="B788" s="6"/>
      <c r="C788" s="6"/>
      <c r="D788" s="6"/>
      <c r="E788" s="7">
        <v>10528</v>
      </c>
    </row>
    <row r="789" spans="1:5" x14ac:dyDescent="0.2">
      <c r="A789" s="5"/>
      <c r="B789" s="6"/>
      <c r="C789" s="6"/>
      <c r="D789" s="6"/>
      <c r="E789" s="7">
        <v>9251.5560000000005</v>
      </c>
    </row>
    <row r="790" spans="1:5" x14ac:dyDescent="0.2">
      <c r="A790" s="5"/>
      <c r="B790" s="6"/>
      <c r="C790" s="6"/>
      <c r="D790" s="6"/>
      <c r="E790" s="7">
        <v>8529.7780000000002</v>
      </c>
    </row>
    <row r="791" spans="1:5" x14ac:dyDescent="0.2">
      <c r="A791" s="5"/>
      <c r="B791" s="6"/>
      <c r="C791" s="6"/>
      <c r="D791" s="6"/>
      <c r="E791" s="7">
        <v>10133.333000000001</v>
      </c>
    </row>
    <row r="792" spans="1:5" x14ac:dyDescent="0.2">
      <c r="A792" s="5"/>
      <c r="B792" s="6"/>
      <c r="C792" s="6"/>
      <c r="D792" s="6"/>
      <c r="E792" s="7">
        <v>9171.5560000000005</v>
      </c>
    </row>
    <row r="793" spans="1:5" x14ac:dyDescent="0.2">
      <c r="A793" s="5"/>
      <c r="B793" s="6"/>
      <c r="C793" s="6"/>
      <c r="D793" s="6"/>
      <c r="E793" s="7">
        <v>8890.6669999999995</v>
      </c>
    </row>
    <row r="794" spans="1:5" x14ac:dyDescent="0.2">
      <c r="A794" s="5"/>
      <c r="B794" s="6"/>
      <c r="C794" s="6"/>
      <c r="D794" s="6"/>
      <c r="E794" s="7">
        <v>9777.7780000000002</v>
      </c>
    </row>
    <row r="795" spans="1:5" x14ac:dyDescent="0.2">
      <c r="A795" s="5"/>
      <c r="B795" s="6"/>
      <c r="C795" s="6"/>
      <c r="D795" s="6"/>
      <c r="E795" s="7">
        <v>10990.222</v>
      </c>
    </row>
    <row r="796" spans="1:5" x14ac:dyDescent="0.2">
      <c r="A796" s="5"/>
      <c r="B796" s="6"/>
      <c r="C796" s="6"/>
      <c r="D796" s="6"/>
      <c r="E796" s="7">
        <v>10218.666999999999</v>
      </c>
    </row>
    <row r="797" spans="1:5" x14ac:dyDescent="0.2">
      <c r="A797" s="5"/>
      <c r="B797" s="6"/>
      <c r="C797" s="6"/>
      <c r="D797" s="6"/>
      <c r="E797" s="7">
        <v>9612.4439999999995</v>
      </c>
    </row>
    <row r="798" spans="1:5" x14ac:dyDescent="0.2">
      <c r="A798" s="5"/>
      <c r="B798" s="6"/>
      <c r="C798" s="6"/>
      <c r="D798" s="6"/>
      <c r="E798" s="7">
        <v>9048.8889999999992</v>
      </c>
    </row>
    <row r="799" spans="1:5" x14ac:dyDescent="0.2">
      <c r="A799" s="5"/>
      <c r="B799" s="6"/>
      <c r="C799" s="6"/>
      <c r="D799" s="6"/>
      <c r="E799" s="7">
        <v>7882.6670000000004</v>
      </c>
    </row>
    <row r="800" spans="1:5" x14ac:dyDescent="0.2">
      <c r="A800" s="5"/>
      <c r="B800" s="6"/>
      <c r="C800" s="6"/>
      <c r="D800" s="6"/>
      <c r="E800" s="7">
        <v>7601.7780000000002</v>
      </c>
    </row>
    <row r="801" spans="1:5" x14ac:dyDescent="0.2">
      <c r="A801" s="5"/>
      <c r="B801" s="6"/>
      <c r="C801" s="6"/>
      <c r="D801" s="6"/>
      <c r="E801" s="7">
        <v>7854.2219999999998</v>
      </c>
    </row>
    <row r="802" spans="1:5" x14ac:dyDescent="0.2">
      <c r="A802" s="5"/>
      <c r="B802" s="6"/>
      <c r="C802" s="6"/>
      <c r="D802" s="6"/>
      <c r="E802" s="7">
        <v>7683.5559999999996</v>
      </c>
    </row>
    <row r="803" spans="1:5" x14ac:dyDescent="0.2">
      <c r="A803" s="5"/>
      <c r="B803" s="6"/>
      <c r="C803" s="6"/>
      <c r="D803" s="6"/>
      <c r="E803" s="7">
        <v>8568.8889999999992</v>
      </c>
    </row>
    <row r="804" spans="1:5" x14ac:dyDescent="0.2">
      <c r="A804" s="5"/>
      <c r="B804" s="6"/>
      <c r="C804" s="6"/>
      <c r="D804" s="6"/>
      <c r="E804" s="7">
        <v>9987.5560000000005</v>
      </c>
    </row>
    <row r="805" spans="1:5" x14ac:dyDescent="0.2">
      <c r="A805" s="5"/>
      <c r="B805" s="6"/>
      <c r="C805" s="6"/>
      <c r="D805" s="6"/>
      <c r="E805" s="7">
        <v>10903.111000000001</v>
      </c>
    </row>
    <row r="806" spans="1:5" x14ac:dyDescent="0.2">
      <c r="A806" s="5"/>
      <c r="B806" s="6"/>
      <c r="C806" s="6"/>
      <c r="D806" s="6"/>
      <c r="E806" s="7">
        <v>9326.2219999999998</v>
      </c>
    </row>
    <row r="807" spans="1:5" x14ac:dyDescent="0.2">
      <c r="A807" s="5"/>
      <c r="B807" s="6"/>
      <c r="C807" s="6"/>
      <c r="D807" s="6"/>
      <c r="E807" s="7">
        <v>8794.6669999999995</v>
      </c>
    </row>
    <row r="808" spans="1:5" x14ac:dyDescent="0.2">
      <c r="A808" s="5"/>
      <c r="B808" s="6"/>
      <c r="C808" s="6"/>
      <c r="D808" s="6"/>
      <c r="E808" s="7">
        <v>8433.7780000000002</v>
      </c>
    </row>
    <row r="809" spans="1:5" x14ac:dyDescent="0.2">
      <c r="A809" s="5"/>
      <c r="B809" s="6"/>
      <c r="C809" s="6"/>
      <c r="D809" s="6"/>
      <c r="E809" s="7">
        <v>9013.3330000000005</v>
      </c>
    </row>
    <row r="810" spans="1:5" x14ac:dyDescent="0.2">
      <c r="A810" s="5"/>
      <c r="B810" s="6"/>
      <c r="C810" s="6"/>
      <c r="D810" s="6"/>
      <c r="E810" s="7">
        <v>8403.5560000000005</v>
      </c>
    </row>
    <row r="811" spans="1:5" x14ac:dyDescent="0.2">
      <c r="A811" s="5"/>
      <c r="B811" s="6"/>
      <c r="C811" s="6"/>
      <c r="D811" s="6"/>
      <c r="E811" s="7">
        <v>9290.6669999999995</v>
      </c>
    </row>
    <row r="812" spans="1:5" x14ac:dyDescent="0.2">
      <c r="A812" s="5"/>
      <c r="B812" s="6"/>
      <c r="C812" s="6"/>
      <c r="D812" s="6"/>
      <c r="E812" s="7">
        <v>8517.3330000000005</v>
      </c>
    </row>
    <row r="813" spans="1:5" x14ac:dyDescent="0.2">
      <c r="A813" s="5"/>
      <c r="B813" s="6"/>
      <c r="C813" s="6"/>
      <c r="D813" s="6"/>
      <c r="E813" s="7">
        <v>8469.3330000000005</v>
      </c>
    </row>
    <row r="814" spans="1:5" ht="16" thickBot="1" x14ac:dyDescent="0.25">
      <c r="A814" s="9"/>
      <c r="B814" s="10"/>
      <c r="C814" s="10"/>
      <c r="D814" s="10"/>
      <c r="E814" s="11">
        <v>10876.444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E823C-6034-F541-9FAD-F21F5F66AB2A}">
  <dimension ref="A1:K22"/>
  <sheetViews>
    <sheetView topLeftCell="A2" workbookViewId="0">
      <selection activeCell="M13" sqref="M13"/>
    </sheetView>
  </sheetViews>
  <sheetFormatPr baseColWidth="10" defaultColWidth="11.5" defaultRowHeight="15" x14ac:dyDescent="0.2"/>
  <cols>
    <col min="1" max="2" width="12.1640625" style="8" customWidth="1"/>
    <col min="3" max="4" width="12.33203125" style="8" customWidth="1"/>
    <col min="5" max="5" width="12" style="8" customWidth="1"/>
    <col min="6" max="6" width="9.6640625" style="8" customWidth="1"/>
    <col min="7" max="7" width="12.6640625" style="8" customWidth="1"/>
    <col min="8" max="8" width="12.83203125" style="8" customWidth="1"/>
    <col min="9" max="9" width="13.33203125" style="8" customWidth="1"/>
    <col min="10" max="10" width="12" style="8" customWidth="1"/>
    <col min="11" max="11" width="11.83203125" style="8" customWidth="1"/>
  </cols>
  <sheetData>
    <row r="1" spans="1:11" ht="17" thickBot="1" x14ac:dyDescent="0.25">
      <c r="A1" s="53" t="s">
        <v>19</v>
      </c>
      <c r="B1" s="54"/>
      <c r="C1" s="54"/>
      <c r="D1" s="54"/>
      <c r="E1" s="55"/>
      <c r="F1" s="4"/>
      <c r="G1" s="53" t="s">
        <v>17</v>
      </c>
      <c r="H1" s="54"/>
      <c r="I1" s="54"/>
      <c r="J1" s="54"/>
      <c r="K1" s="55"/>
    </row>
    <row r="2" spans="1:11" ht="17" thickBot="1" x14ac:dyDescent="0.25">
      <c r="A2" s="23" t="s">
        <v>12</v>
      </c>
      <c r="B2" s="24" t="s">
        <v>13</v>
      </c>
      <c r="C2" s="24" t="s">
        <v>14</v>
      </c>
      <c r="D2" s="24" t="s">
        <v>15</v>
      </c>
      <c r="E2" s="25" t="s">
        <v>16</v>
      </c>
      <c r="G2" s="20" t="s">
        <v>18</v>
      </c>
      <c r="H2" s="21" t="s">
        <v>20</v>
      </c>
      <c r="I2" s="21" t="s">
        <v>21</v>
      </c>
      <c r="J2" s="21" t="s">
        <v>22</v>
      </c>
      <c r="K2" s="14" t="s">
        <v>1</v>
      </c>
    </row>
    <row r="3" spans="1:11" x14ac:dyDescent="0.2">
      <c r="A3" s="26">
        <v>7432.8890000000001</v>
      </c>
      <c r="B3" s="27">
        <v>13617.778</v>
      </c>
      <c r="C3" s="28">
        <v>11550.222</v>
      </c>
      <c r="D3" s="27">
        <v>9765.3330000000005</v>
      </c>
      <c r="E3" s="29">
        <v>7219.5559999999996</v>
      </c>
      <c r="G3" s="16">
        <v>668.96001000000001</v>
      </c>
      <c r="H3" s="17">
        <v>1225.6000200000001</v>
      </c>
      <c r="I3" s="17">
        <v>1039.51998</v>
      </c>
      <c r="J3" s="17">
        <v>878.87997000000007</v>
      </c>
      <c r="K3" s="18">
        <v>649.76003999999989</v>
      </c>
    </row>
    <row r="4" spans="1:11" x14ac:dyDescent="0.2">
      <c r="A4" s="5">
        <v>7644.4440000000004</v>
      </c>
      <c r="B4" s="6">
        <v>13614.222</v>
      </c>
      <c r="C4" s="30">
        <v>11390.222</v>
      </c>
      <c r="D4" s="6">
        <v>10476.444</v>
      </c>
      <c r="E4" s="7">
        <v>7708.4440000000004</v>
      </c>
      <c r="G4" s="5">
        <v>687.99995999999999</v>
      </c>
      <c r="H4" s="6">
        <v>1225.27998</v>
      </c>
      <c r="I4" s="17">
        <v>1025.1199799999999</v>
      </c>
      <c r="J4" s="6">
        <v>942.87995999999987</v>
      </c>
      <c r="K4" s="7">
        <v>693.75995999999998</v>
      </c>
    </row>
    <row r="5" spans="1:11" x14ac:dyDescent="0.2">
      <c r="A5" s="5">
        <v>7104</v>
      </c>
      <c r="B5" s="6">
        <v>14712.888999999999</v>
      </c>
      <c r="C5" s="30">
        <v>11041.778</v>
      </c>
      <c r="D5" s="6">
        <v>10462.222</v>
      </c>
      <c r="E5" s="7">
        <v>7790.2219999999998</v>
      </c>
      <c r="G5" s="5">
        <v>639.36</v>
      </c>
      <c r="H5" s="6">
        <v>1324.1600099999998</v>
      </c>
      <c r="I5" s="17">
        <v>993.76001999999994</v>
      </c>
      <c r="J5" s="6">
        <v>941.59997999999996</v>
      </c>
      <c r="K5" s="7">
        <v>701.11997999999994</v>
      </c>
    </row>
    <row r="6" spans="1:11" x14ac:dyDescent="0.2">
      <c r="A6" s="5">
        <v>7136</v>
      </c>
      <c r="B6" s="6">
        <v>14256</v>
      </c>
      <c r="C6" s="30">
        <v>11818.666999999999</v>
      </c>
      <c r="D6" s="6">
        <v>10496</v>
      </c>
      <c r="E6" s="7">
        <v>8631.1110000000008</v>
      </c>
      <c r="G6" s="5">
        <v>642.24</v>
      </c>
      <c r="H6" s="6">
        <v>1283.04</v>
      </c>
      <c r="I6" s="17">
        <v>1063.68003</v>
      </c>
      <c r="J6" s="6">
        <v>944.64</v>
      </c>
      <c r="K6" s="7">
        <v>776.79999000000009</v>
      </c>
    </row>
    <row r="7" spans="1:11" x14ac:dyDescent="0.2">
      <c r="A7" s="5">
        <v>6997.3329999999996</v>
      </c>
      <c r="B7" s="6">
        <v>14476.444</v>
      </c>
      <c r="C7" s="30">
        <v>11038.222</v>
      </c>
      <c r="D7" s="6">
        <v>10376.888999999999</v>
      </c>
      <c r="E7" s="7">
        <v>8352</v>
      </c>
      <c r="G7" s="5">
        <v>629.75996999999995</v>
      </c>
      <c r="H7" s="6">
        <v>1302.87996</v>
      </c>
      <c r="I7" s="17">
        <v>993.43997999999999</v>
      </c>
      <c r="J7" s="6">
        <v>933.92000999999993</v>
      </c>
      <c r="K7" s="7">
        <v>751.68</v>
      </c>
    </row>
    <row r="8" spans="1:11" x14ac:dyDescent="0.2">
      <c r="A8" s="5">
        <v>6272</v>
      </c>
      <c r="B8" s="6">
        <v>15852.444</v>
      </c>
      <c r="C8" s="30">
        <v>10908.444</v>
      </c>
      <c r="D8" s="6">
        <v>10417.778</v>
      </c>
      <c r="E8" s="7">
        <v>8055.1109999999999</v>
      </c>
      <c r="G8" s="5">
        <v>564.48</v>
      </c>
      <c r="H8" s="6">
        <v>1426.7199599999999</v>
      </c>
      <c r="I8" s="17">
        <v>981.75995999999986</v>
      </c>
      <c r="J8" s="6">
        <v>937.60001999999997</v>
      </c>
      <c r="K8" s="7">
        <v>724.95998999999995</v>
      </c>
    </row>
    <row r="9" spans="1:11" x14ac:dyDescent="0.2">
      <c r="A9" s="5">
        <v>5639.1109999999999</v>
      </c>
      <c r="B9" s="6">
        <v>16954.667000000001</v>
      </c>
      <c r="C9" s="30">
        <v>11665.778</v>
      </c>
      <c r="D9" s="6">
        <v>9918.2219999999998</v>
      </c>
      <c r="E9" s="7">
        <v>8167.1109999999999</v>
      </c>
      <c r="G9" s="5">
        <v>507.51998999999995</v>
      </c>
      <c r="H9" s="6">
        <v>1525.92003</v>
      </c>
      <c r="I9" s="17">
        <v>1049.92002</v>
      </c>
      <c r="J9" s="6">
        <v>892.63997999999992</v>
      </c>
      <c r="K9" s="7">
        <v>735.03998999999999</v>
      </c>
    </row>
    <row r="10" spans="1:11" x14ac:dyDescent="0.2">
      <c r="A10" s="5">
        <v>5953.7780000000002</v>
      </c>
      <c r="B10" s="6">
        <v>17260.444</v>
      </c>
      <c r="C10" s="30">
        <v>11152</v>
      </c>
      <c r="D10" s="6">
        <v>8544</v>
      </c>
      <c r="E10" s="7">
        <v>8101.3329999999996</v>
      </c>
      <c r="G10" s="5">
        <v>535.84001999999998</v>
      </c>
      <c r="H10" s="6">
        <v>1553.4399599999999</v>
      </c>
      <c r="I10" s="17">
        <v>1003.68</v>
      </c>
      <c r="J10" s="6">
        <v>768.95999999999992</v>
      </c>
      <c r="K10" s="7">
        <v>729.11996999999997</v>
      </c>
    </row>
    <row r="11" spans="1:11" x14ac:dyDescent="0.2">
      <c r="A11" s="5">
        <v>8161.7780000000002</v>
      </c>
      <c r="B11" s="6">
        <v>18656</v>
      </c>
      <c r="C11" s="30">
        <v>11096.888999999999</v>
      </c>
      <c r="D11" s="6">
        <v>8712.8889999999992</v>
      </c>
      <c r="E11" s="7">
        <v>7413.3329999999996</v>
      </c>
      <c r="G11" s="5">
        <v>734.56002000000001</v>
      </c>
      <c r="H11" s="6">
        <v>1679.04</v>
      </c>
      <c r="I11" s="17">
        <v>998.72000999999989</v>
      </c>
      <c r="J11" s="6">
        <v>784.16000999999994</v>
      </c>
      <c r="K11" s="7">
        <v>667.19996999999989</v>
      </c>
    </row>
    <row r="12" spans="1:11" x14ac:dyDescent="0.2">
      <c r="A12" s="5">
        <v>7475.5559999999996</v>
      </c>
      <c r="B12" s="6">
        <v>18224</v>
      </c>
      <c r="C12" s="30">
        <v>11793.778</v>
      </c>
      <c r="D12" s="6">
        <v>7811.5559999999996</v>
      </c>
      <c r="E12" s="7">
        <v>7854.2219999999998</v>
      </c>
      <c r="G12" s="5">
        <v>672.80003999999997</v>
      </c>
      <c r="H12" s="6">
        <v>1640.1599999999999</v>
      </c>
      <c r="I12" s="17">
        <v>1061.44002</v>
      </c>
      <c r="J12" s="6">
        <v>703.04003999999998</v>
      </c>
      <c r="K12" s="7">
        <v>706.87997999999993</v>
      </c>
    </row>
    <row r="13" spans="1:11" x14ac:dyDescent="0.2">
      <c r="A13" s="5">
        <v>7752.8890000000001</v>
      </c>
      <c r="B13" s="6">
        <v>9763.5560000000005</v>
      </c>
      <c r="C13" s="30">
        <v>10327.111000000001</v>
      </c>
      <c r="D13" s="6">
        <v>7822.2219999999998</v>
      </c>
      <c r="E13" s="7">
        <v>7696</v>
      </c>
      <c r="G13" s="5">
        <v>697.76000999999997</v>
      </c>
      <c r="H13" s="6">
        <v>878.72004000000004</v>
      </c>
      <c r="I13" s="17">
        <v>929.43999000000008</v>
      </c>
      <c r="J13" s="6">
        <v>703.99997999999994</v>
      </c>
      <c r="K13" s="7">
        <v>692.64</v>
      </c>
    </row>
    <row r="14" spans="1:11" x14ac:dyDescent="0.2">
      <c r="A14" s="5">
        <v>6496</v>
      </c>
      <c r="B14" s="6">
        <v>10316.444</v>
      </c>
      <c r="C14" s="30">
        <v>8362.6669999999995</v>
      </c>
      <c r="D14" s="6">
        <v>10037.333000000001</v>
      </c>
      <c r="E14" s="7">
        <v>7985.7780000000002</v>
      </c>
      <c r="G14" s="5">
        <v>584.64</v>
      </c>
      <c r="H14" s="6">
        <v>928.47995999999989</v>
      </c>
      <c r="I14" s="17">
        <v>752.64002999999991</v>
      </c>
      <c r="J14" s="6">
        <v>903.35996999999998</v>
      </c>
      <c r="K14" s="7">
        <v>718.72001999999998</v>
      </c>
    </row>
    <row r="15" spans="1:11" x14ac:dyDescent="0.2">
      <c r="A15" s="5">
        <v>6481.7780000000002</v>
      </c>
      <c r="B15" s="6">
        <v>9768.8889999999992</v>
      </c>
      <c r="C15" s="30">
        <v>12296.888999999999</v>
      </c>
      <c r="D15" s="6">
        <v>10718.222</v>
      </c>
      <c r="E15" s="7">
        <v>8864</v>
      </c>
      <c r="G15" s="5">
        <v>583.36001999999996</v>
      </c>
      <c r="H15" s="6">
        <v>879.20000999999991</v>
      </c>
      <c r="I15" s="17">
        <v>1106.72001</v>
      </c>
      <c r="J15" s="6">
        <v>964.63997999999992</v>
      </c>
      <c r="K15" s="7">
        <v>797.76</v>
      </c>
    </row>
    <row r="16" spans="1:11" x14ac:dyDescent="0.2">
      <c r="A16" s="5">
        <v>6577.7780000000002</v>
      </c>
      <c r="B16" s="6">
        <v>9248</v>
      </c>
      <c r="C16" s="30">
        <v>11031.111000000001</v>
      </c>
      <c r="D16" s="6">
        <v>10739.556</v>
      </c>
      <c r="E16" s="7">
        <v>8444.4439999999995</v>
      </c>
      <c r="G16" s="5">
        <v>592.00001999999995</v>
      </c>
      <c r="H16" s="6">
        <v>832.31999999999994</v>
      </c>
      <c r="I16" s="17">
        <v>992.79998999999998</v>
      </c>
      <c r="J16" s="6">
        <v>966.56003999999996</v>
      </c>
      <c r="K16" s="7">
        <v>759.99995999999987</v>
      </c>
    </row>
    <row r="17" spans="1:11" x14ac:dyDescent="0.2">
      <c r="A17" s="5">
        <v>6147.5559999999996</v>
      </c>
      <c r="B17" s="6">
        <v>8942.2219999999998</v>
      </c>
      <c r="C17" s="30">
        <v>9413.3330000000005</v>
      </c>
      <c r="D17" s="6">
        <v>10103.111000000001</v>
      </c>
      <c r="E17" s="7">
        <v>7905.7780000000002</v>
      </c>
      <c r="G17" s="5">
        <v>553.28003999999999</v>
      </c>
      <c r="H17" s="6">
        <v>804.79997999999989</v>
      </c>
      <c r="I17" s="17">
        <v>847.19997000000001</v>
      </c>
      <c r="J17" s="6">
        <v>909.27999</v>
      </c>
      <c r="K17" s="7">
        <v>711.52002000000005</v>
      </c>
    </row>
    <row r="18" spans="1:11" x14ac:dyDescent="0.2">
      <c r="A18" s="5">
        <v>6280.8890000000001</v>
      </c>
      <c r="B18" s="6">
        <v>9649.7780000000002</v>
      </c>
      <c r="C18" s="30">
        <v>9356.4439999999995</v>
      </c>
      <c r="D18" s="6">
        <v>9633.7780000000002</v>
      </c>
      <c r="E18" s="7">
        <v>8312.8889999999992</v>
      </c>
      <c r="G18" s="5">
        <v>565.28000999999995</v>
      </c>
      <c r="H18" s="6">
        <v>868.48001999999997</v>
      </c>
      <c r="I18" s="17">
        <v>842.07995999999991</v>
      </c>
      <c r="J18" s="6">
        <v>867.04002000000003</v>
      </c>
      <c r="K18" s="7">
        <v>748.16000999999994</v>
      </c>
    </row>
    <row r="19" spans="1:11" x14ac:dyDescent="0.2">
      <c r="A19" s="5">
        <v>6266.6670000000004</v>
      </c>
      <c r="B19" s="6">
        <v>9162.6669999999995</v>
      </c>
      <c r="C19" s="30">
        <v>9169.7780000000002</v>
      </c>
      <c r="D19" s="6">
        <v>9834.6669999999995</v>
      </c>
      <c r="E19" s="7">
        <v>8181.3329999999996</v>
      </c>
      <c r="G19" s="5">
        <v>564.00003000000004</v>
      </c>
      <c r="H19" s="6">
        <v>824.64002999999991</v>
      </c>
      <c r="I19" s="17">
        <v>825.28002000000004</v>
      </c>
      <c r="J19" s="6">
        <v>885.12002999999993</v>
      </c>
      <c r="K19" s="7">
        <v>736.3199699999999</v>
      </c>
    </row>
    <row r="20" spans="1:11" x14ac:dyDescent="0.2">
      <c r="A20" s="5">
        <v>6380.4440000000004</v>
      </c>
      <c r="B20" s="6">
        <v>9034.6669999999995</v>
      </c>
      <c r="C20" s="30">
        <v>9370.6669999999995</v>
      </c>
      <c r="D20" s="6">
        <v>9536</v>
      </c>
      <c r="E20" s="7">
        <v>8279.1110000000008</v>
      </c>
      <c r="G20" s="5">
        <v>574.23996</v>
      </c>
      <c r="H20" s="6">
        <v>813.12002999999993</v>
      </c>
      <c r="I20" s="17">
        <v>843.36002999999994</v>
      </c>
      <c r="J20" s="6">
        <v>858.24</v>
      </c>
      <c r="K20" s="7">
        <v>745.11999000000003</v>
      </c>
    </row>
    <row r="21" spans="1:11" x14ac:dyDescent="0.2">
      <c r="A21" s="5">
        <v>6373.3329999999996</v>
      </c>
      <c r="B21" s="6">
        <v>8224</v>
      </c>
      <c r="C21" s="30">
        <v>8967.1110000000008</v>
      </c>
      <c r="D21" s="6">
        <v>7840</v>
      </c>
      <c r="E21" s="7">
        <v>8241.7780000000002</v>
      </c>
      <c r="G21" s="5">
        <v>573.59996999999998</v>
      </c>
      <c r="H21" s="6">
        <v>740.16</v>
      </c>
      <c r="I21" s="17">
        <v>807.03998999999999</v>
      </c>
      <c r="J21" s="6">
        <v>705.6</v>
      </c>
      <c r="K21" s="7">
        <v>741.76001999999994</v>
      </c>
    </row>
    <row r="22" spans="1:11" ht="16" thickBot="1" x14ac:dyDescent="0.25">
      <c r="A22" s="9">
        <v>5785</v>
      </c>
      <c r="B22" s="10">
        <v>8540.4439999999995</v>
      </c>
      <c r="C22" s="31">
        <v>9228.4439999999995</v>
      </c>
      <c r="D22" s="10">
        <v>7271.1109999999999</v>
      </c>
      <c r="E22" s="11">
        <v>8206.2219999999998</v>
      </c>
      <c r="G22" s="9">
        <v>520.65</v>
      </c>
      <c r="H22" s="10">
        <v>768.63995999999997</v>
      </c>
      <c r="I22" s="17">
        <v>830.55995999999993</v>
      </c>
      <c r="J22" s="10">
        <v>654.39999</v>
      </c>
      <c r="K22" s="11">
        <v>738.55998</v>
      </c>
    </row>
  </sheetData>
  <mergeCells count="2">
    <mergeCell ref="A1:E1"/>
    <mergeCell ref="G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2B758-75EB-0646-9653-FC15A7A35CC6}">
  <dimension ref="A1:E814"/>
  <sheetViews>
    <sheetView workbookViewId="0">
      <selection sqref="A1:E1"/>
    </sheetView>
  </sheetViews>
  <sheetFormatPr baseColWidth="10" defaultColWidth="11.5" defaultRowHeight="15" x14ac:dyDescent="0.2"/>
  <cols>
    <col min="1" max="5" width="8.83203125" style="8"/>
  </cols>
  <sheetData>
    <row r="1" spans="1:5" ht="17" thickBot="1" x14ac:dyDescent="0.25">
      <c r="A1" s="53" t="s">
        <v>27</v>
      </c>
      <c r="B1" s="56"/>
      <c r="C1" s="56"/>
      <c r="D1" s="56"/>
      <c r="E1" s="57"/>
    </row>
    <row r="2" spans="1:5" ht="17" thickBot="1" x14ac:dyDescent="0.25">
      <c r="A2" s="20" t="s">
        <v>18</v>
      </c>
      <c r="B2" s="21" t="s">
        <v>20</v>
      </c>
      <c r="C2" s="21" t="s">
        <v>21</v>
      </c>
      <c r="D2" s="21" t="s">
        <v>22</v>
      </c>
      <c r="E2" s="22" t="s">
        <v>23</v>
      </c>
    </row>
    <row r="3" spans="1:5" x14ac:dyDescent="0.2">
      <c r="A3" s="16">
        <v>7375.8274965000001</v>
      </c>
      <c r="B3" s="17">
        <v>17639.982002500001</v>
      </c>
      <c r="C3" s="17">
        <v>12732.3700025</v>
      </c>
      <c r="D3" s="17">
        <v>11082.2280015</v>
      </c>
      <c r="E3" s="18">
        <v>9042.5450079999991</v>
      </c>
    </row>
    <row r="4" spans="1:5" x14ac:dyDescent="0.2">
      <c r="A4" s="5">
        <v>8988.2724964999998</v>
      </c>
      <c r="B4" s="6">
        <v>15085.3160025</v>
      </c>
      <c r="C4" s="6">
        <v>13278.1480025</v>
      </c>
      <c r="D4" s="6">
        <v>10040.450001499999</v>
      </c>
      <c r="E4" s="7">
        <v>9755.4340080000002</v>
      </c>
    </row>
    <row r="5" spans="1:5" x14ac:dyDescent="0.2">
      <c r="A5" s="5">
        <v>9560.7164965000011</v>
      </c>
      <c r="B5" s="6">
        <v>15122.649002499998</v>
      </c>
      <c r="C5" s="6">
        <v>13187.481002499999</v>
      </c>
      <c r="D5" s="6">
        <v>11601.339001499999</v>
      </c>
      <c r="E5" s="7">
        <v>9739.4340080000002</v>
      </c>
    </row>
    <row r="6" spans="1:5" x14ac:dyDescent="0.2">
      <c r="A6" s="5">
        <v>7386.4944964999995</v>
      </c>
      <c r="B6" s="6">
        <v>14267.538002500001</v>
      </c>
      <c r="C6" s="6">
        <v>12947.481002499999</v>
      </c>
      <c r="D6" s="6">
        <v>16948.894001500001</v>
      </c>
      <c r="E6" s="7">
        <v>9958.1000079999994</v>
      </c>
    </row>
    <row r="7" spans="1:5" x14ac:dyDescent="0.2">
      <c r="A7" s="5">
        <v>8067.3834964999996</v>
      </c>
      <c r="B7" s="6">
        <v>14555.538002500001</v>
      </c>
      <c r="C7" s="6">
        <v>13786.5920025</v>
      </c>
      <c r="D7" s="6">
        <v>12989.7830015</v>
      </c>
      <c r="E7" s="7">
        <v>11262.989008</v>
      </c>
    </row>
    <row r="8" spans="1:5" x14ac:dyDescent="0.2">
      <c r="A8" s="5">
        <v>7509.1614964999999</v>
      </c>
      <c r="B8" s="6">
        <v>14100.427002500001</v>
      </c>
      <c r="C8" s="6">
        <v>17722.592002500001</v>
      </c>
      <c r="D8" s="6">
        <v>11624.450001499999</v>
      </c>
      <c r="E8" s="7">
        <v>10324.323007999999</v>
      </c>
    </row>
    <row r="9" spans="1:5" x14ac:dyDescent="0.2">
      <c r="A9" s="5">
        <v>8129.6054964999994</v>
      </c>
      <c r="B9" s="6">
        <v>19901.3160025</v>
      </c>
      <c r="C9" s="6">
        <v>13374.1480025</v>
      </c>
      <c r="D9" s="6">
        <v>10548.894001499999</v>
      </c>
      <c r="E9" s="7">
        <v>9126.1000079999994</v>
      </c>
    </row>
    <row r="10" spans="1:5" x14ac:dyDescent="0.2">
      <c r="A10" s="5">
        <v>8479.8274965000001</v>
      </c>
      <c r="B10" s="6">
        <v>15248.8710025</v>
      </c>
      <c r="C10" s="6">
        <v>12261.259002499999</v>
      </c>
      <c r="D10" s="6">
        <v>12851.116001499999</v>
      </c>
      <c r="E10" s="7">
        <v>9926.1000079999994</v>
      </c>
    </row>
    <row r="11" spans="1:5" x14ac:dyDescent="0.2">
      <c r="A11" s="5">
        <v>9708.2724964999998</v>
      </c>
      <c r="B11" s="6">
        <v>18431.093002499998</v>
      </c>
      <c r="C11" s="6">
        <v>12197.259002499999</v>
      </c>
      <c r="D11" s="6">
        <v>12006.672001499999</v>
      </c>
      <c r="E11" s="7">
        <v>10342.100007999999</v>
      </c>
    </row>
    <row r="12" spans="1:5" x14ac:dyDescent="0.2">
      <c r="A12" s="5">
        <v>9678.0504965</v>
      </c>
      <c r="B12" s="6">
        <v>19657.760002499999</v>
      </c>
      <c r="C12" s="6">
        <v>12279.036002499999</v>
      </c>
      <c r="D12" s="6">
        <v>13425.339001499999</v>
      </c>
      <c r="E12" s="7">
        <v>12214.100007999999</v>
      </c>
    </row>
    <row r="13" spans="1:5" x14ac:dyDescent="0.2">
      <c r="A13" s="5">
        <v>9427.3834965000005</v>
      </c>
      <c r="B13" s="6">
        <v>17618.649002499998</v>
      </c>
      <c r="C13" s="6">
        <v>12339.481002499999</v>
      </c>
      <c r="D13" s="6">
        <v>14218.2280015</v>
      </c>
      <c r="E13" s="7">
        <v>10322.545007999999</v>
      </c>
    </row>
    <row r="14" spans="1:5" x14ac:dyDescent="0.2">
      <c r="A14" s="5">
        <v>9416.7164965000011</v>
      </c>
      <c r="B14" s="6">
        <v>18811.538002499998</v>
      </c>
      <c r="C14" s="6">
        <v>10255.9250025</v>
      </c>
      <c r="D14" s="6">
        <v>12557.7830015</v>
      </c>
      <c r="E14" s="7">
        <v>10518.100007999999</v>
      </c>
    </row>
    <row r="15" spans="1:5" x14ac:dyDescent="0.2">
      <c r="A15" s="5">
        <v>9553.6054965000003</v>
      </c>
      <c r="B15" s="6">
        <v>11108.427002500001</v>
      </c>
      <c r="C15" s="6">
        <v>11319.036002499999</v>
      </c>
      <c r="D15" s="6">
        <v>14198.672001499999</v>
      </c>
      <c r="E15" s="7">
        <v>11159.878008</v>
      </c>
    </row>
    <row r="16" spans="1:5" x14ac:dyDescent="0.2">
      <c r="A16" s="5">
        <v>9754.4944965000013</v>
      </c>
      <c r="B16" s="6">
        <v>11184.8710025</v>
      </c>
      <c r="C16" s="6">
        <v>15962.5920025</v>
      </c>
      <c r="D16" s="6">
        <v>15956.894001500001</v>
      </c>
      <c r="E16" s="7">
        <v>10530.545007999999</v>
      </c>
    </row>
    <row r="17" spans="1:5" x14ac:dyDescent="0.2">
      <c r="A17" s="5">
        <v>13539.383496500001</v>
      </c>
      <c r="B17" s="6">
        <v>14404.427002500001</v>
      </c>
      <c r="C17" s="6">
        <v>12597.259002499999</v>
      </c>
      <c r="D17" s="6">
        <v>14680.450001499999</v>
      </c>
      <c r="E17" s="7">
        <v>11062.100007999999</v>
      </c>
    </row>
    <row r="18" spans="1:5" x14ac:dyDescent="0.2">
      <c r="A18" s="5">
        <v>7276.2724964999998</v>
      </c>
      <c r="B18" s="6">
        <v>14585.760002499999</v>
      </c>
      <c r="C18" s="6">
        <v>13084.3700025</v>
      </c>
      <c r="D18" s="6">
        <v>14959.561001499998</v>
      </c>
      <c r="E18" s="7">
        <v>10054.100007999999</v>
      </c>
    </row>
    <row r="19" spans="1:5" x14ac:dyDescent="0.2">
      <c r="A19" s="5">
        <v>9692.2724964999998</v>
      </c>
      <c r="B19" s="6">
        <v>15648.8710025</v>
      </c>
      <c r="C19" s="6">
        <v>13967.9250025</v>
      </c>
      <c r="D19" s="6">
        <v>11187.116001499999</v>
      </c>
      <c r="E19" s="7">
        <v>10962.545007999999</v>
      </c>
    </row>
    <row r="20" spans="1:5" x14ac:dyDescent="0.2">
      <c r="A20" s="5">
        <v>10033.6054965</v>
      </c>
      <c r="B20" s="6">
        <v>17389.3160025</v>
      </c>
      <c r="C20" s="6">
        <v>15683.481002499999</v>
      </c>
      <c r="D20" s="6">
        <v>11997.7830015</v>
      </c>
      <c r="E20" s="7">
        <v>10126.989008</v>
      </c>
    </row>
    <row r="21" spans="1:5" x14ac:dyDescent="0.2">
      <c r="A21" s="5">
        <v>7279.8274965000001</v>
      </c>
      <c r="B21" s="6">
        <v>19145.760002499999</v>
      </c>
      <c r="C21" s="6">
        <v>11765.259002499999</v>
      </c>
      <c r="D21" s="6">
        <v>15457.339001499999</v>
      </c>
      <c r="E21" s="7">
        <v>9357.2120080000004</v>
      </c>
    </row>
    <row r="22" spans="1:5" x14ac:dyDescent="0.2">
      <c r="A22" s="5">
        <v>9766.939496500001</v>
      </c>
      <c r="B22" s="6">
        <v>15833.760002499999</v>
      </c>
      <c r="C22" s="6">
        <v>15381.259002499999</v>
      </c>
      <c r="D22" s="6">
        <v>15752.450001499998</v>
      </c>
      <c r="E22" s="7">
        <v>8468.3230079999994</v>
      </c>
    </row>
    <row r="23" spans="1:5" x14ac:dyDescent="0.2">
      <c r="A23" s="5">
        <v>8005.1614964999999</v>
      </c>
      <c r="B23" s="6">
        <v>19419.538002499998</v>
      </c>
      <c r="C23" s="6">
        <v>11975.036002499999</v>
      </c>
      <c r="D23" s="6">
        <v>13500.0050015</v>
      </c>
      <c r="E23" s="7">
        <v>8916.3230079999994</v>
      </c>
    </row>
    <row r="24" spans="1:5" x14ac:dyDescent="0.2">
      <c r="A24" s="5">
        <v>7102.0504965</v>
      </c>
      <c r="B24" s="6">
        <v>15536.8710025</v>
      </c>
      <c r="C24" s="6">
        <v>12056.814002499999</v>
      </c>
      <c r="D24" s="6">
        <v>16428.005001499998</v>
      </c>
      <c r="E24" s="7">
        <v>9833.6560079999999</v>
      </c>
    </row>
    <row r="25" spans="1:5" x14ac:dyDescent="0.2">
      <c r="A25" s="5">
        <v>8707.3834965000005</v>
      </c>
      <c r="B25" s="6">
        <v>18985.760002499999</v>
      </c>
      <c r="C25" s="6">
        <v>11793.7030025</v>
      </c>
      <c r="D25" s="6">
        <v>15142.672001499999</v>
      </c>
      <c r="E25" s="7">
        <v>11614.989008</v>
      </c>
    </row>
    <row r="26" spans="1:5" x14ac:dyDescent="0.2">
      <c r="A26" s="5">
        <v>6634.4944964999995</v>
      </c>
      <c r="B26" s="6">
        <v>18941.3160025</v>
      </c>
      <c r="C26" s="6">
        <v>13912.814002499999</v>
      </c>
      <c r="D26" s="6">
        <v>12897.339001499999</v>
      </c>
      <c r="E26" s="7">
        <v>12029.212008</v>
      </c>
    </row>
    <row r="27" spans="1:5" x14ac:dyDescent="0.2">
      <c r="A27" s="5">
        <v>11310.0504965</v>
      </c>
      <c r="B27" s="6">
        <v>21392.8710025</v>
      </c>
      <c r="C27" s="6">
        <v>11327.9250025</v>
      </c>
      <c r="D27" s="6">
        <v>17238.672001499999</v>
      </c>
      <c r="E27" s="7">
        <v>11079.878008</v>
      </c>
    </row>
    <row r="28" spans="1:5" x14ac:dyDescent="0.2">
      <c r="A28" s="5">
        <v>11219.383496500001</v>
      </c>
      <c r="B28" s="6">
        <v>16279.982002500001</v>
      </c>
      <c r="C28" s="6">
        <v>11447.036002499999</v>
      </c>
      <c r="D28" s="6">
        <v>23350.672001499999</v>
      </c>
      <c r="E28" s="7">
        <v>12297.656008</v>
      </c>
    </row>
    <row r="29" spans="1:5" x14ac:dyDescent="0.2">
      <c r="A29" s="5">
        <v>10273.6054965</v>
      </c>
      <c r="B29" s="6">
        <v>24244.427002500001</v>
      </c>
      <c r="C29" s="6">
        <v>12362.5920025</v>
      </c>
      <c r="D29" s="6">
        <v>19309.7830015</v>
      </c>
      <c r="E29" s="7">
        <v>10814.989008</v>
      </c>
    </row>
    <row r="30" spans="1:5" x14ac:dyDescent="0.2">
      <c r="A30" s="5">
        <v>13146.494496500001</v>
      </c>
      <c r="B30" s="6">
        <v>22839.982002500001</v>
      </c>
      <c r="C30" s="6">
        <v>14389.259002499999</v>
      </c>
      <c r="D30" s="6">
        <v>12717.7830015</v>
      </c>
      <c r="E30" s="7">
        <v>12832.767008000001</v>
      </c>
    </row>
    <row r="31" spans="1:5" x14ac:dyDescent="0.2">
      <c r="A31" s="5">
        <v>11832.716496500001</v>
      </c>
      <c r="B31" s="6">
        <v>18983.982002500001</v>
      </c>
      <c r="C31" s="6">
        <v>14602.5920025</v>
      </c>
      <c r="D31" s="6">
        <v>16772.894001500001</v>
      </c>
      <c r="E31" s="7">
        <v>10768.767008000001</v>
      </c>
    </row>
    <row r="32" spans="1:5" x14ac:dyDescent="0.2">
      <c r="A32" s="5">
        <v>13125.161496500001</v>
      </c>
      <c r="B32" s="6">
        <v>19012.427002500001</v>
      </c>
      <c r="C32" s="6">
        <v>14430.1480025</v>
      </c>
      <c r="D32" s="6">
        <v>11916.0050015</v>
      </c>
      <c r="E32" s="7">
        <v>11581.212008</v>
      </c>
    </row>
    <row r="33" spans="1:5" x14ac:dyDescent="0.2">
      <c r="A33" s="5">
        <v>11198.0504965</v>
      </c>
      <c r="B33" s="6">
        <v>19568.8710025</v>
      </c>
      <c r="C33" s="6">
        <v>14282.5920025</v>
      </c>
      <c r="D33" s="6">
        <v>11921.339001499999</v>
      </c>
      <c r="E33" s="7">
        <v>12459.434008</v>
      </c>
    </row>
    <row r="34" spans="1:5" x14ac:dyDescent="0.2">
      <c r="A34" s="5">
        <v>9848.7164965000011</v>
      </c>
      <c r="B34" s="6">
        <v>22048.8710025</v>
      </c>
      <c r="C34" s="6">
        <v>13507.481002499999</v>
      </c>
      <c r="D34" s="6">
        <v>12038.672001499999</v>
      </c>
      <c r="E34" s="7">
        <v>11502.989008</v>
      </c>
    </row>
    <row r="35" spans="1:5" x14ac:dyDescent="0.2">
      <c r="A35" s="5">
        <v>10456.716496500001</v>
      </c>
      <c r="B35" s="6">
        <v>19767.982002500001</v>
      </c>
      <c r="C35" s="6">
        <v>15441.7030025</v>
      </c>
      <c r="D35" s="6">
        <v>12047.561001499998</v>
      </c>
      <c r="E35" s="7">
        <v>12093.212008</v>
      </c>
    </row>
    <row r="36" spans="1:5" x14ac:dyDescent="0.2">
      <c r="A36" s="5">
        <v>9717.1614965000008</v>
      </c>
      <c r="B36" s="6">
        <v>22943.093002499998</v>
      </c>
      <c r="C36" s="6">
        <v>15452.370002499998</v>
      </c>
      <c r="D36" s="6">
        <v>13754.2280015</v>
      </c>
      <c r="E36" s="7">
        <v>11593.656008</v>
      </c>
    </row>
    <row r="37" spans="1:5" x14ac:dyDescent="0.2">
      <c r="A37" s="5">
        <v>10108.2724965</v>
      </c>
      <c r="B37" s="6">
        <v>25337.760002499999</v>
      </c>
      <c r="C37" s="6">
        <v>15578.5920025</v>
      </c>
      <c r="D37" s="6">
        <v>10867.116001499999</v>
      </c>
      <c r="E37" s="7">
        <v>11527.878008</v>
      </c>
    </row>
    <row r="38" spans="1:5" x14ac:dyDescent="0.2">
      <c r="A38" s="5">
        <v>9697.6054965000003</v>
      </c>
      <c r="B38" s="6">
        <v>24335.093002499998</v>
      </c>
      <c r="C38" s="6">
        <v>14650.5920025</v>
      </c>
      <c r="D38" s="6">
        <v>15386.2280015</v>
      </c>
      <c r="E38" s="7">
        <v>14189.212008</v>
      </c>
    </row>
    <row r="39" spans="1:5" x14ac:dyDescent="0.2">
      <c r="A39" s="5">
        <v>8026.4944965000004</v>
      </c>
      <c r="B39" s="6">
        <v>23691.538002499998</v>
      </c>
      <c r="C39" s="6">
        <v>12200.814002499999</v>
      </c>
      <c r="D39" s="6">
        <v>11731.116001499999</v>
      </c>
      <c r="E39" s="7">
        <v>12308.323007999999</v>
      </c>
    </row>
    <row r="40" spans="1:5" x14ac:dyDescent="0.2">
      <c r="A40" s="5">
        <v>7340.2724964999998</v>
      </c>
      <c r="B40" s="6">
        <v>18722.649002499998</v>
      </c>
      <c r="C40" s="6">
        <v>12163.481002499999</v>
      </c>
      <c r="D40" s="6">
        <v>14268.0050015</v>
      </c>
      <c r="E40" s="7">
        <v>13798.100007999999</v>
      </c>
    </row>
    <row r="41" spans="1:5" x14ac:dyDescent="0.2">
      <c r="A41" s="5">
        <v>8385.6054965000003</v>
      </c>
      <c r="B41" s="6">
        <v>23140.427002500001</v>
      </c>
      <c r="C41" s="6">
        <v>16378.5920025</v>
      </c>
      <c r="D41" s="6">
        <v>10332.0050015</v>
      </c>
      <c r="E41" s="7">
        <v>11454.989008</v>
      </c>
    </row>
    <row r="42" spans="1:5" x14ac:dyDescent="0.2">
      <c r="A42" s="5">
        <v>6238.0504965</v>
      </c>
      <c r="B42" s="6">
        <v>23707.538002499998</v>
      </c>
      <c r="C42" s="6">
        <v>13560.814002499999</v>
      </c>
      <c r="D42" s="6">
        <v>13976.450001499999</v>
      </c>
      <c r="E42" s="7">
        <v>9806.9890080000005</v>
      </c>
    </row>
    <row r="43" spans="1:5" x14ac:dyDescent="0.2">
      <c r="A43" s="5">
        <v>7278.0504965</v>
      </c>
      <c r="B43" s="6">
        <v>21751.982002500001</v>
      </c>
      <c r="C43" s="6">
        <v>16766.148002500002</v>
      </c>
      <c r="D43" s="6">
        <v>14440.450001499999</v>
      </c>
      <c r="E43" s="7">
        <v>11936.767008000001</v>
      </c>
    </row>
    <row r="44" spans="1:5" x14ac:dyDescent="0.2">
      <c r="A44" s="5">
        <v>8131.3834964999996</v>
      </c>
      <c r="B44" s="6">
        <v>21220.427002500001</v>
      </c>
      <c r="C44" s="6">
        <v>12959.9250025</v>
      </c>
      <c r="D44" s="6">
        <v>11695.561001499998</v>
      </c>
      <c r="E44" s="7">
        <v>12169.656008</v>
      </c>
    </row>
    <row r="45" spans="1:5" x14ac:dyDescent="0.2">
      <c r="A45" s="5">
        <v>9998.0504965</v>
      </c>
      <c r="B45" s="6">
        <v>21654.204002499999</v>
      </c>
      <c r="C45" s="6">
        <v>11701.259002499999</v>
      </c>
      <c r="D45" s="6">
        <v>11261.7830015</v>
      </c>
      <c r="E45" s="7">
        <v>10457.656008</v>
      </c>
    </row>
    <row r="46" spans="1:5" x14ac:dyDescent="0.2">
      <c r="A46" s="5">
        <v>7909.1614964999999</v>
      </c>
      <c r="B46" s="6">
        <v>22569.760002499999</v>
      </c>
      <c r="C46" s="6">
        <v>11937.7030025</v>
      </c>
      <c r="D46" s="6">
        <v>13260.0050015</v>
      </c>
      <c r="E46" s="7">
        <v>8578.5450079999991</v>
      </c>
    </row>
    <row r="47" spans="1:5" x14ac:dyDescent="0.2">
      <c r="A47" s="5">
        <v>9692.2724964999998</v>
      </c>
      <c r="B47" s="6">
        <v>22039.982002500001</v>
      </c>
      <c r="C47" s="6">
        <v>15107.481002499999</v>
      </c>
      <c r="D47" s="6">
        <v>12148.894001499999</v>
      </c>
      <c r="E47" s="7">
        <v>8482.5450079999991</v>
      </c>
    </row>
    <row r="48" spans="1:5" x14ac:dyDescent="0.2">
      <c r="A48" s="5">
        <v>7768.7164965000002</v>
      </c>
      <c r="B48" s="6">
        <v>22791.982002500001</v>
      </c>
      <c r="C48" s="6">
        <v>14215.036002499999</v>
      </c>
      <c r="D48" s="6">
        <v>16202.2280015</v>
      </c>
      <c r="E48" s="7">
        <v>8270.9890080000005</v>
      </c>
    </row>
    <row r="49" spans="1:5" x14ac:dyDescent="0.2">
      <c r="A49" s="5">
        <v>8266.4944965000013</v>
      </c>
      <c r="B49" s="6">
        <v>25983.093002499998</v>
      </c>
      <c r="C49" s="6">
        <v>16453.259002500003</v>
      </c>
      <c r="D49" s="6">
        <v>14252.0050015</v>
      </c>
      <c r="E49" s="7">
        <v>9926.1000079999994</v>
      </c>
    </row>
    <row r="50" spans="1:5" x14ac:dyDescent="0.2">
      <c r="A50" s="5">
        <v>11873.6054965</v>
      </c>
      <c r="B50" s="6">
        <v>18692.427002500001</v>
      </c>
      <c r="C50" s="6">
        <v>13189.259002499999</v>
      </c>
      <c r="D50" s="6">
        <v>10070.672001499999</v>
      </c>
      <c r="E50" s="7">
        <v>9810.5450079999991</v>
      </c>
    </row>
    <row r="51" spans="1:5" x14ac:dyDescent="0.2">
      <c r="A51" s="5">
        <v>9315.3834965000005</v>
      </c>
      <c r="B51" s="6">
        <v>23755.538002499998</v>
      </c>
      <c r="C51" s="6">
        <v>13708.3700025</v>
      </c>
      <c r="D51" s="6">
        <v>11388.0050015</v>
      </c>
      <c r="E51" s="7">
        <v>10274.545007999999</v>
      </c>
    </row>
    <row r="52" spans="1:5" x14ac:dyDescent="0.2">
      <c r="A52" s="5">
        <v>7480.7164964999993</v>
      </c>
      <c r="B52" s="6">
        <v>21548.427002500001</v>
      </c>
      <c r="C52" s="6">
        <v>11806.1480025</v>
      </c>
      <c r="D52" s="6">
        <v>11507.116001499999</v>
      </c>
      <c r="E52" s="7">
        <v>9437.2120080000004</v>
      </c>
    </row>
    <row r="53" spans="1:5" x14ac:dyDescent="0.2">
      <c r="A53" s="5">
        <v>7743.8274964999991</v>
      </c>
      <c r="B53" s="6">
        <v>21408.8710025</v>
      </c>
      <c r="C53" s="6">
        <v>13726.1480025</v>
      </c>
      <c r="D53" s="6">
        <v>10675.116001499999</v>
      </c>
      <c r="E53" s="7">
        <v>12452.323007999999</v>
      </c>
    </row>
    <row r="54" spans="1:5" x14ac:dyDescent="0.2">
      <c r="A54" s="5">
        <v>7612.2724964999989</v>
      </c>
      <c r="B54" s="6">
        <v>23415.982002500001</v>
      </c>
      <c r="C54" s="6">
        <v>12542.1480025</v>
      </c>
      <c r="D54" s="6">
        <v>11862.672001499999</v>
      </c>
      <c r="E54" s="7">
        <v>12443.434008</v>
      </c>
    </row>
    <row r="55" spans="1:5" x14ac:dyDescent="0.2">
      <c r="A55" s="5">
        <v>9052.2724964999998</v>
      </c>
      <c r="B55" s="6">
        <v>24297.760002499999</v>
      </c>
      <c r="C55" s="6">
        <v>13870.1480025</v>
      </c>
      <c r="D55" s="6">
        <v>11686.672001499999</v>
      </c>
      <c r="E55" s="7">
        <v>10411.434008</v>
      </c>
    </row>
    <row r="56" spans="1:5" x14ac:dyDescent="0.2">
      <c r="A56" s="5">
        <v>8168.7164965000002</v>
      </c>
      <c r="B56" s="6">
        <v>23940.427002500001</v>
      </c>
      <c r="C56" s="6">
        <v>14531.481002499999</v>
      </c>
      <c r="D56" s="6">
        <v>10673.339001499999</v>
      </c>
      <c r="E56" s="7">
        <v>11106.545007999999</v>
      </c>
    </row>
    <row r="57" spans="1:5" x14ac:dyDescent="0.2">
      <c r="A57" s="5">
        <v>7649.6054964999994</v>
      </c>
      <c r="B57" s="6">
        <v>21723.538002499998</v>
      </c>
      <c r="C57" s="6">
        <v>16199.036002499999</v>
      </c>
      <c r="D57" s="6">
        <v>11251.116001499999</v>
      </c>
      <c r="E57" s="7">
        <v>12578.545007999999</v>
      </c>
    </row>
    <row r="58" spans="1:5" x14ac:dyDescent="0.2">
      <c r="A58" s="5">
        <v>6419.3834964999996</v>
      </c>
      <c r="B58" s="6">
        <v>26347.538002499998</v>
      </c>
      <c r="C58" s="6">
        <v>14958.1480025</v>
      </c>
      <c r="D58" s="6">
        <v>14255.561001499998</v>
      </c>
      <c r="E58" s="7">
        <v>12244.323007999999</v>
      </c>
    </row>
    <row r="59" spans="1:5" x14ac:dyDescent="0.2">
      <c r="A59" s="5">
        <v>9006.0504965</v>
      </c>
      <c r="B59" s="6">
        <v>22521.760002499999</v>
      </c>
      <c r="C59" s="6">
        <v>11239.036002499999</v>
      </c>
      <c r="D59" s="6">
        <v>11409.339001499999</v>
      </c>
      <c r="E59" s="7">
        <v>13817.656008</v>
      </c>
    </row>
    <row r="60" spans="1:5" x14ac:dyDescent="0.2">
      <c r="A60" s="5">
        <v>9000.7164965000011</v>
      </c>
      <c r="B60" s="6">
        <v>19986.649002499998</v>
      </c>
      <c r="C60" s="6">
        <v>11951.9250025</v>
      </c>
      <c r="D60" s="6">
        <v>14637.7830015</v>
      </c>
      <c r="E60" s="7">
        <v>9677.2120080000004</v>
      </c>
    </row>
    <row r="61" spans="1:5" x14ac:dyDescent="0.2">
      <c r="A61" s="5">
        <v>8293.1614965000008</v>
      </c>
      <c r="B61" s="6">
        <v>23785.760002499999</v>
      </c>
      <c r="C61" s="6">
        <v>16286.1480025</v>
      </c>
      <c r="D61" s="6">
        <v>14420.894001499999</v>
      </c>
      <c r="E61" s="7">
        <v>9927.8780079999997</v>
      </c>
    </row>
    <row r="62" spans="1:5" x14ac:dyDescent="0.2">
      <c r="A62" s="5">
        <v>6405.1614964999999</v>
      </c>
      <c r="B62" s="6">
        <v>20235.538002499998</v>
      </c>
      <c r="C62" s="6">
        <v>14042.5920025</v>
      </c>
      <c r="D62" s="6">
        <v>13142.672001499999</v>
      </c>
      <c r="E62" s="7">
        <v>12923.434008</v>
      </c>
    </row>
    <row r="63" spans="1:5" x14ac:dyDescent="0.2">
      <c r="A63" s="5">
        <v>6337.6054964999994</v>
      </c>
      <c r="B63" s="6">
        <v>19076.427002500001</v>
      </c>
      <c r="C63" s="6">
        <v>14371.481002499999</v>
      </c>
      <c r="D63" s="6">
        <v>12589.7830015</v>
      </c>
      <c r="E63" s="7">
        <v>11991.878008</v>
      </c>
    </row>
    <row r="64" spans="1:5" x14ac:dyDescent="0.2">
      <c r="A64" s="5">
        <v>8401.6054965000003</v>
      </c>
      <c r="B64" s="6">
        <v>19748.427002500001</v>
      </c>
      <c r="C64" s="6">
        <v>14069.259002499999</v>
      </c>
      <c r="D64" s="6">
        <v>12577.339001499999</v>
      </c>
      <c r="E64" s="7">
        <v>10206.989008</v>
      </c>
    </row>
    <row r="65" spans="1:5" x14ac:dyDescent="0.2">
      <c r="A65" s="5">
        <v>7075.3834964999996</v>
      </c>
      <c r="B65" s="6">
        <v>18815.093002499998</v>
      </c>
      <c r="C65" s="6">
        <v>16456.814002500003</v>
      </c>
      <c r="D65" s="6">
        <v>10840.450001499999</v>
      </c>
      <c r="E65" s="7">
        <v>11625.656008</v>
      </c>
    </row>
    <row r="66" spans="1:5" x14ac:dyDescent="0.2">
      <c r="A66" s="5">
        <v>9331.3834965000005</v>
      </c>
      <c r="B66" s="6">
        <v>20119.982002500001</v>
      </c>
      <c r="C66" s="6">
        <v>12783.9250025</v>
      </c>
      <c r="D66" s="6">
        <v>11628.0050015</v>
      </c>
      <c r="E66" s="7">
        <v>10846.989008</v>
      </c>
    </row>
    <row r="67" spans="1:5" x14ac:dyDescent="0.2">
      <c r="A67" s="5">
        <v>10099.383496500001</v>
      </c>
      <c r="B67" s="6">
        <v>17302.204002499999</v>
      </c>
      <c r="C67" s="6">
        <v>13214.1480025</v>
      </c>
      <c r="D67" s="6">
        <v>11889.339001499999</v>
      </c>
      <c r="E67" s="7">
        <v>11664.767008000001</v>
      </c>
    </row>
    <row r="68" spans="1:5" x14ac:dyDescent="0.2">
      <c r="A68" s="5">
        <v>11615.8274965</v>
      </c>
      <c r="B68" s="6">
        <v>16283.538002499998</v>
      </c>
      <c r="C68" s="6">
        <v>14309.259002499999</v>
      </c>
      <c r="D68" s="6">
        <v>12237.7830015</v>
      </c>
      <c r="E68" s="7">
        <v>9858.5450079999991</v>
      </c>
    </row>
    <row r="69" spans="1:5" x14ac:dyDescent="0.2">
      <c r="A69" s="5">
        <v>12117.161496500001</v>
      </c>
      <c r="B69" s="6">
        <v>15126.204002499999</v>
      </c>
      <c r="C69" s="6">
        <v>12115.481002499999</v>
      </c>
      <c r="D69" s="6">
        <v>13581.7830015</v>
      </c>
      <c r="E69" s="7">
        <v>9966.9890080000005</v>
      </c>
    </row>
    <row r="70" spans="1:5" x14ac:dyDescent="0.2">
      <c r="A70" s="5">
        <v>14184.716496500001</v>
      </c>
      <c r="B70" s="6">
        <v>16690.649002499998</v>
      </c>
      <c r="C70" s="6">
        <v>13941.259002499999</v>
      </c>
      <c r="D70" s="6">
        <v>12147.116001499999</v>
      </c>
      <c r="E70" s="7">
        <v>9378.5450079999991</v>
      </c>
    </row>
    <row r="71" spans="1:5" x14ac:dyDescent="0.2">
      <c r="A71" s="5">
        <v>15219.383496500001</v>
      </c>
      <c r="B71" s="6">
        <v>18672.8710025</v>
      </c>
      <c r="C71" s="6">
        <v>14072.814002499999</v>
      </c>
      <c r="D71" s="6">
        <v>17656.450001499998</v>
      </c>
      <c r="E71" s="7">
        <v>10854.100007999999</v>
      </c>
    </row>
    <row r="72" spans="1:5" x14ac:dyDescent="0.2">
      <c r="A72" s="5">
        <v>10661.161496500001</v>
      </c>
      <c r="B72" s="6">
        <v>18786.649002499998</v>
      </c>
      <c r="C72" s="6">
        <v>13247.9250025</v>
      </c>
      <c r="D72" s="6">
        <v>14038.672001499999</v>
      </c>
      <c r="E72" s="7">
        <v>11262.989008</v>
      </c>
    </row>
    <row r="73" spans="1:5" x14ac:dyDescent="0.2">
      <c r="A73" s="5">
        <v>9230.0504965</v>
      </c>
      <c r="B73" s="6">
        <v>18934.204002499999</v>
      </c>
      <c r="C73" s="6">
        <v>12568.814002499999</v>
      </c>
      <c r="D73" s="6">
        <v>12844.0050015</v>
      </c>
      <c r="E73" s="7">
        <v>11511.878008</v>
      </c>
    </row>
    <row r="74" spans="1:5" x14ac:dyDescent="0.2">
      <c r="A74" s="5">
        <v>12504.716496500001</v>
      </c>
      <c r="B74" s="6">
        <v>18527.093002499998</v>
      </c>
      <c r="C74" s="6">
        <v>11326.1480025</v>
      </c>
      <c r="D74" s="6">
        <v>13293.7830015</v>
      </c>
      <c r="E74" s="7">
        <v>11129.656008</v>
      </c>
    </row>
    <row r="75" spans="1:5" x14ac:dyDescent="0.2">
      <c r="A75" s="5">
        <v>7422.0504965</v>
      </c>
      <c r="B75" s="6">
        <v>19055.093002499998</v>
      </c>
      <c r="C75" s="6">
        <v>12142.1480025</v>
      </c>
      <c r="D75" s="6">
        <v>13258.2280015</v>
      </c>
      <c r="E75" s="7">
        <v>10804.323007999999</v>
      </c>
    </row>
    <row r="76" spans="1:5" x14ac:dyDescent="0.2">
      <c r="A76" s="5">
        <v>7742.0504964999991</v>
      </c>
      <c r="B76" s="6">
        <v>17078.204002499999</v>
      </c>
      <c r="C76" s="6">
        <v>12033.7030025</v>
      </c>
      <c r="D76" s="6">
        <v>13601.339001499999</v>
      </c>
      <c r="E76" s="7">
        <v>11158.100007999999</v>
      </c>
    </row>
    <row r="77" spans="1:5" x14ac:dyDescent="0.2">
      <c r="A77" s="5">
        <v>8753.6054965000003</v>
      </c>
      <c r="B77" s="6">
        <v>20082.649002499998</v>
      </c>
      <c r="C77" s="6">
        <v>12794.5920025</v>
      </c>
      <c r="D77" s="6">
        <v>13677.7830015</v>
      </c>
      <c r="E77" s="7">
        <v>11401.656008</v>
      </c>
    </row>
    <row r="78" spans="1:5" x14ac:dyDescent="0.2">
      <c r="A78" s="5">
        <v>14264.716496500001</v>
      </c>
      <c r="B78" s="6">
        <v>15268.427002500001</v>
      </c>
      <c r="C78" s="6">
        <v>10584.814002499999</v>
      </c>
      <c r="D78" s="6">
        <v>12883.116001499999</v>
      </c>
      <c r="E78" s="7">
        <v>10007.878008</v>
      </c>
    </row>
    <row r="79" spans="1:5" x14ac:dyDescent="0.2">
      <c r="A79" s="5">
        <v>13210.494496500001</v>
      </c>
      <c r="B79" s="6">
        <v>16743.982002500001</v>
      </c>
      <c r="C79" s="6">
        <v>12305.7030025</v>
      </c>
      <c r="D79" s="6">
        <v>12950.672001499999</v>
      </c>
      <c r="E79" s="7">
        <v>11022.989008</v>
      </c>
    </row>
    <row r="80" spans="1:5" x14ac:dyDescent="0.2">
      <c r="A80" s="5">
        <v>13434.494496500001</v>
      </c>
      <c r="B80" s="6">
        <v>16212.427002500001</v>
      </c>
      <c r="C80" s="6">
        <v>11413.259002499999</v>
      </c>
      <c r="D80" s="6">
        <v>11843.116001499999</v>
      </c>
      <c r="E80" s="7">
        <v>10726.100007999999</v>
      </c>
    </row>
    <row r="81" spans="1:5" x14ac:dyDescent="0.2">
      <c r="A81" s="5">
        <v>13212.2724965</v>
      </c>
      <c r="B81" s="6">
        <v>20436.427002500001</v>
      </c>
      <c r="C81" s="6">
        <v>10725.259002499999</v>
      </c>
      <c r="D81" s="6">
        <v>12264.450001499999</v>
      </c>
      <c r="E81" s="7">
        <v>10171.434008</v>
      </c>
    </row>
    <row r="82" spans="1:5" x14ac:dyDescent="0.2">
      <c r="A82" s="5">
        <v>12579.383496500001</v>
      </c>
      <c r="B82" s="6">
        <v>21899.538002499998</v>
      </c>
      <c r="C82" s="6">
        <v>10327.036002499999</v>
      </c>
      <c r="D82" s="6">
        <v>14854.672001499999</v>
      </c>
      <c r="E82" s="7">
        <v>10253.212008</v>
      </c>
    </row>
    <row r="83" spans="1:5" x14ac:dyDescent="0.2">
      <c r="A83" s="5">
        <v>9226.4944965000013</v>
      </c>
      <c r="B83" s="6">
        <v>21577.760002499999</v>
      </c>
      <c r="C83" s="6">
        <v>11015.036002499999</v>
      </c>
      <c r="D83" s="6">
        <v>13404.0050015</v>
      </c>
      <c r="E83" s="7">
        <v>10423.878008</v>
      </c>
    </row>
    <row r="84" spans="1:5" x14ac:dyDescent="0.2">
      <c r="A84" s="5">
        <v>9429.1614965000008</v>
      </c>
      <c r="B84" s="6">
        <v>22013.3160025</v>
      </c>
      <c r="C84" s="6">
        <v>9971.4810024999988</v>
      </c>
      <c r="D84" s="6">
        <v>13588.894001499999</v>
      </c>
      <c r="E84" s="7">
        <v>11758.989008</v>
      </c>
    </row>
    <row r="85" spans="1:5" x14ac:dyDescent="0.2">
      <c r="A85" s="5">
        <v>8865.6054965000003</v>
      </c>
      <c r="B85" s="6">
        <v>22370.649002499998</v>
      </c>
      <c r="C85" s="6">
        <v>11246.1480025</v>
      </c>
      <c r="D85" s="6">
        <v>13107.116001499999</v>
      </c>
      <c r="E85" s="7">
        <v>9895.8780079999997</v>
      </c>
    </row>
    <row r="86" spans="1:5" x14ac:dyDescent="0.2">
      <c r="A86" s="5">
        <v>9692.2724964999998</v>
      </c>
      <c r="B86" s="6">
        <v>19298.649002499998</v>
      </c>
      <c r="C86" s="6">
        <v>12309.259002499999</v>
      </c>
      <c r="D86" s="6">
        <v>13212.0050015</v>
      </c>
      <c r="E86" s="7">
        <v>10356.323007999999</v>
      </c>
    </row>
    <row r="87" spans="1:5" x14ac:dyDescent="0.2">
      <c r="A87" s="5">
        <v>11893.161496500001</v>
      </c>
      <c r="B87" s="6">
        <v>19739.538002499998</v>
      </c>
      <c r="C87" s="6">
        <v>10609.7030025</v>
      </c>
      <c r="D87" s="6">
        <v>13985.339001499999</v>
      </c>
      <c r="E87" s="7">
        <v>10608.767008000001</v>
      </c>
    </row>
    <row r="88" spans="1:5" x14ac:dyDescent="0.2">
      <c r="A88" s="5">
        <v>10015.8274965</v>
      </c>
      <c r="B88" s="6">
        <v>18370.649002499998</v>
      </c>
      <c r="C88" s="6">
        <v>9379.4810024999988</v>
      </c>
      <c r="D88" s="6">
        <v>13500.0050015</v>
      </c>
      <c r="E88" s="7">
        <v>11428.323007999999</v>
      </c>
    </row>
    <row r="89" spans="1:5" x14ac:dyDescent="0.2">
      <c r="A89" s="5">
        <v>10058.494496500001</v>
      </c>
      <c r="B89" s="6">
        <v>19719.982002500001</v>
      </c>
      <c r="C89" s="6">
        <v>10851.481002499999</v>
      </c>
      <c r="D89" s="6">
        <v>13284.894001499999</v>
      </c>
      <c r="E89" s="7">
        <v>13550.989008</v>
      </c>
    </row>
    <row r="90" spans="1:5" x14ac:dyDescent="0.2">
      <c r="A90" s="5">
        <v>7317.1614964999999</v>
      </c>
      <c r="B90" s="6">
        <v>20916.427002500001</v>
      </c>
      <c r="C90" s="6">
        <v>10968.814002499999</v>
      </c>
      <c r="D90" s="6">
        <v>12115.116001499999</v>
      </c>
      <c r="E90" s="7">
        <v>11886.989008</v>
      </c>
    </row>
    <row r="91" spans="1:5" x14ac:dyDescent="0.2">
      <c r="A91" s="5">
        <v>11224.716496500001</v>
      </c>
      <c r="B91" s="6">
        <v>17857.760002499999</v>
      </c>
      <c r="C91" s="6">
        <v>11893.259002499999</v>
      </c>
      <c r="D91" s="6">
        <v>10040.450001499999</v>
      </c>
      <c r="E91" s="7">
        <v>15211.434008</v>
      </c>
    </row>
    <row r="92" spans="1:5" x14ac:dyDescent="0.2">
      <c r="A92" s="5">
        <v>8835.3834965000005</v>
      </c>
      <c r="B92" s="6">
        <v>16523.538002499998</v>
      </c>
      <c r="C92" s="6">
        <v>9713.7030025000004</v>
      </c>
      <c r="D92" s="6">
        <v>11660.0050015</v>
      </c>
      <c r="E92" s="7">
        <v>10647.878008</v>
      </c>
    </row>
    <row r="93" spans="1:5" x14ac:dyDescent="0.2">
      <c r="A93" s="5">
        <v>8961.6054965000003</v>
      </c>
      <c r="B93" s="6">
        <v>14967.982002500001</v>
      </c>
      <c r="C93" s="6">
        <v>16417.703002500002</v>
      </c>
      <c r="D93" s="6">
        <v>9482.2280014999997</v>
      </c>
      <c r="E93" s="7">
        <v>10000.767008000001</v>
      </c>
    </row>
    <row r="94" spans="1:5" x14ac:dyDescent="0.2">
      <c r="A94" s="5">
        <v>9182.0504965</v>
      </c>
      <c r="B94" s="6">
        <v>16121.760002499999</v>
      </c>
      <c r="C94" s="6">
        <v>10552.814002499999</v>
      </c>
      <c r="D94" s="6">
        <v>10920.450001499999</v>
      </c>
      <c r="E94" s="7">
        <v>10978.545007999999</v>
      </c>
    </row>
    <row r="95" spans="1:5" x14ac:dyDescent="0.2">
      <c r="A95" s="5">
        <v>8566.939496500001</v>
      </c>
      <c r="B95" s="6">
        <v>13591.982002500001</v>
      </c>
      <c r="C95" s="6">
        <v>12680.814002499999</v>
      </c>
      <c r="D95" s="6">
        <v>10017.339001499999</v>
      </c>
      <c r="E95" s="7">
        <v>10059.434008</v>
      </c>
    </row>
    <row r="96" spans="1:5" x14ac:dyDescent="0.2">
      <c r="A96" s="5">
        <v>9301.1614965000008</v>
      </c>
      <c r="B96" s="6">
        <v>13412.427002500001</v>
      </c>
      <c r="C96" s="6">
        <v>11688.814002499999</v>
      </c>
      <c r="D96" s="6">
        <v>9761.3390014999986</v>
      </c>
      <c r="E96" s="7">
        <v>10985.656008</v>
      </c>
    </row>
    <row r="97" spans="1:5" x14ac:dyDescent="0.2">
      <c r="A97" s="5">
        <v>8618.4944965000013</v>
      </c>
      <c r="B97" s="6">
        <v>16121.760002499999</v>
      </c>
      <c r="C97" s="6">
        <v>11409.7030025</v>
      </c>
      <c r="D97" s="6">
        <v>10296.450001499999</v>
      </c>
      <c r="E97" s="7">
        <v>10162.545007999999</v>
      </c>
    </row>
    <row r="98" spans="1:5" x14ac:dyDescent="0.2">
      <c r="A98" s="5">
        <v>6934.9394964999992</v>
      </c>
      <c r="B98" s="6">
        <v>11088.8710025</v>
      </c>
      <c r="C98" s="6">
        <v>10634.5920025</v>
      </c>
      <c r="D98" s="6">
        <v>9645.7830015</v>
      </c>
      <c r="E98" s="7">
        <v>12231.878008</v>
      </c>
    </row>
    <row r="99" spans="1:5" x14ac:dyDescent="0.2">
      <c r="A99" s="5">
        <v>7658.4944965000004</v>
      </c>
      <c r="B99" s="6">
        <v>11081.760002499999</v>
      </c>
      <c r="C99" s="6">
        <v>11502.1480025</v>
      </c>
      <c r="D99" s="6">
        <v>10410.2280015</v>
      </c>
      <c r="E99" s="7">
        <v>9822.9890080000005</v>
      </c>
    </row>
    <row r="100" spans="1:5" x14ac:dyDescent="0.2">
      <c r="A100" s="5">
        <v>10737.6054965</v>
      </c>
      <c r="B100" s="6">
        <v>11616.8710025</v>
      </c>
      <c r="C100" s="6">
        <v>11911.036002499999</v>
      </c>
      <c r="D100" s="6">
        <v>10477.7830015</v>
      </c>
      <c r="E100" s="7">
        <v>11666.545007999999</v>
      </c>
    </row>
    <row r="101" spans="1:5" x14ac:dyDescent="0.2">
      <c r="A101" s="5">
        <v>7068.2724964999998</v>
      </c>
      <c r="B101" s="6">
        <v>13759.093002500002</v>
      </c>
      <c r="C101" s="6">
        <v>11758.1480025</v>
      </c>
      <c r="D101" s="6">
        <v>10266.2280015</v>
      </c>
      <c r="E101" s="7">
        <v>10797.212008</v>
      </c>
    </row>
    <row r="102" spans="1:5" x14ac:dyDescent="0.2">
      <c r="A102" s="5">
        <v>8003.3834964999996</v>
      </c>
      <c r="B102" s="6">
        <v>13079.982002500001</v>
      </c>
      <c r="C102" s="6">
        <v>10424.814002499999</v>
      </c>
      <c r="D102" s="6">
        <v>10383.561001499998</v>
      </c>
      <c r="E102" s="7">
        <v>9929.6560079999999</v>
      </c>
    </row>
    <row r="103" spans="1:5" x14ac:dyDescent="0.2">
      <c r="A103" s="5">
        <v>7446.9394964999992</v>
      </c>
      <c r="B103" s="6">
        <v>11232.8710025</v>
      </c>
      <c r="C103" s="6">
        <v>13608.814002499999</v>
      </c>
      <c r="D103" s="6">
        <v>10266.2280015</v>
      </c>
      <c r="E103" s="7">
        <v>10061.212008</v>
      </c>
    </row>
    <row r="104" spans="1:5" x14ac:dyDescent="0.2">
      <c r="A104" s="5">
        <v>6408.7164964999993</v>
      </c>
      <c r="B104" s="6">
        <v>12466.649002499998</v>
      </c>
      <c r="C104" s="6">
        <v>11736.814002499999</v>
      </c>
      <c r="D104" s="6">
        <v>10392.450001499999</v>
      </c>
      <c r="E104" s="7">
        <v>9150.9890080000005</v>
      </c>
    </row>
    <row r="105" spans="1:5" x14ac:dyDescent="0.2">
      <c r="A105" s="5">
        <v>7740.2724964999989</v>
      </c>
      <c r="B105" s="6">
        <v>11277.3160025</v>
      </c>
      <c r="C105" s="6">
        <v>10807.036002499999</v>
      </c>
      <c r="D105" s="6">
        <v>9020.0050014999997</v>
      </c>
      <c r="E105" s="7">
        <v>9181.2120080000004</v>
      </c>
    </row>
    <row r="106" spans="1:5" x14ac:dyDescent="0.2">
      <c r="A106" s="5">
        <v>6319.8274965000001</v>
      </c>
      <c r="B106" s="6">
        <v>10701.3160025</v>
      </c>
      <c r="C106" s="6">
        <v>9603.4810024999988</v>
      </c>
      <c r="D106" s="6">
        <v>9976.4500014999994</v>
      </c>
      <c r="E106" s="7">
        <v>9678.9890080000005</v>
      </c>
    </row>
    <row r="107" spans="1:5" x14ac:dyDescent="0.2">
      <c r="A107" s="5">
        <v>6997.1614964999999</v>
      </c>
      <c r="B107" s="6">
        <v>14047.093002500002</v>
      </c>
      <c r="C107" s="6">
        <v>13736.814002499999</v>
      </c>
      <c r="D107" s="6">
        <v>9082.2280014999997</v>
      </c>
      <c r="E107" s="7">
        <v>10455.878008</v>
      </c>
    </row>
    <row r="108" spans="1:5" x14ac:dyDescent="0.2">
      <c r="A108" s="5">
        <v>6687.8274965000001</v>
      </c>
      <c r="B108" s="6">
        <v>11341.3160025</v>
      </c>
      <c r="C108" s="6">
        <v>10556.3700025</v>
      </c>
      <c r="D108" s="6">
        <v>8845.7830015</v>
      </c>
      <c r="E108" s="7">
        <v>12754.545007999999</v>
      </c>
    </row>
    <row r="109" spans="1:5" x14ac:dyDescent="0.2">
      <c r="A109" s="5">
        <v>7258.4944964999995</v>
      </c>
      <c r="B109" s="6">
        <v>11049.760002499999</v>
      </c>
      <c r="C109" s="6">
        <v>10625.7030025</v>
      </c>
      <c r="D109" s="6">
        <v>8836.8940014999989</v>
      </c>
      <c r="E109" s="7">
        <v>10546.545007999999</v>
      </c>
    </row>
    <row r="110" spans="1:5" x14ac:dyDescent="0.2">
      <c r="A110" s="5">
        <v>8255.8274965000001</v>
      </c>
      <c r="B110" s="6">
        <v>21298.649002499998</v>
      </c>
      <c r="C110" s="6">
        <v>9480.8140024999993</v>
      </c>
      <c r="D110" s="6">
        <v>10170.2280015</v>
      </c>
      <c r="E110" s="7">
        <v>10470.100007999999</v>
      </c>
    </row>
    <row r="111" spans="1:5" x14ac:dyDescent="0.2">
      <c r="A111" s="5">
        <v>7567.8274965000001</v>
      </c>
      <c r="B111" s="6">
        <v>16224.8710025</v>
      </c>
      <c r="C111" s="6">
        <v>10753.7030025</v>
      </c>
      <c r="D111" s="6">
        <v>10497.339001499999</v>
      </c>
      <c r="E111" s="7">
        <v>11266.545007999999</v>
      </c>
    </row>
    <row r="112" spans="1:5" x14ac:dyDescent="0.2">
      <c r="A112" s="5">
        <v>8136.7164965000002</v>
      </c>
      <c r="B112" s="6">
        <v>17026.649002499998</v>
      </c>
      <c r="C112" s="6">
        <v>12369.7030025</v>
      </c>
      <c r="D112" s="6">
        <v>9556.8940014999989</v>
      </c>
      <c r="E112" s="7">
        <v>11202.545007999999</v>
      </c>
    </row>
    <row r="113" spans="1:5" x14ac:dyDescent="0.2">
      <c r="A113" s="5">
        <v>8102.9394965000001</v>
      </c>
      <c r="B113" s="6">
        <v>16239.093002499998</v>
      </c>
      <c r="C113" s="6">
        <v>11535.9250025</v>
      </c>
      <c r="D113" s="6">
        <v>9430.6720014999992</v>
      </c>
      <c r="E113" s="7">
        <v>9675.4340080000002</v>
      </c>
    </row>
    <row r="114" spans="1:5" x14ac:dyDescent="0.2">
      <c r="A114" s="5">
        <v>8865.6054965000003</v>
      </c>
      <c r="B114" s="6">
        <v>19945.760002499999</v>
      </c>
      <c r="C114" s="6">
        <v>9655.9250025000001</v>
      </c>
      <c r="D114" s="6">
        <v>10604.0050015</v>
      </c>
      <c r="E114" s="7">
        <v>9447.8780079999997</v>
      </c>
    </row>
    <row r="115" spans="1:5" x14ac:dyDescent="0.2">
      <c r="A115" s="5">
        <v>11862.939496500001</v>
      </c>
      <c r="B115" s="6">
        <v>19101.3160025</v>
      </c>
      <c r="C115" s="6">
        <v>11957.259002499999</v>
      </c>
      <c r="D115" s="6">
        <v>8883.1160014999987</v>
      </c>
      <c r="E115" s="7">
        <v>9892.3230079999994</v>
      </c>
    </row>
    <row r="116" spans="1:5" x14ac:dyDescent="0.2">
      <c r="A116" s="5">
        <v>13128.716496500001</v>
      </c>
      <c r="B116" s="6">
        <v>18011.538002499998</v>
      </c>
      <c r="C116" s="6">
        <v>11281.7030025</v>
      </c>
      <c r="D116" s="6">
        <v>9718.6720014999992</v>
      </c>
      <c r="E116" s="7">
        <v>9961.6560079999999</v>
      </c>
    </row>
    <row r="117" spans="1:5" x14ac:dyDescent="0.2">
      <c r="A117" s="5">
        <v>11148.2724965</v>
      </c>
      <c r="B117" s="6">
        <v>18763.538002499998</v>
      </c>
      <c r="C117" s="6">
        <v>12558.1480025</v>
      </c>
      <c r="D117" s="6">
        <v>11043.116001499999</v>
      </c>
      <c r="E117" s="7">
        <v>11410.545007999999</v>
      </c>
    </row>
    <row r="118" spans="1:5" x14ac:dyDescent="0.2">
      <c r="A118" s="5">
        <v>12341.161496500001</v>
      </c>
      <c r="B118" s="6">
        <v>21069.3160025</v>
      </c>
      <c r="C118" s="6">
        <v>10780.3700025</v>
      </c>
      <c r="D118" s="6">
        <v>10081.339001499999</v>
      </c>
      <c r="E118" s="7">
        <v>10096.767008000001</v>
      </c>
    </row>
    <row r="119" spans="1:5" x14ac:dyDescent="0.2">
      <c r="A119" s="5">
        <v>14435.383496500001</v>
      </c>
      <c r="B119" s="6">
        <v>21197.3160025</v>
      </c>
      <c r="C119" s="6">
        <v>10659.481002499999</v>
      </c>
      <c r="D119" s="6">
        <v>9852.0050014999997</v>
      </c>
      <c r="E119" s="7">
        <v>10215.878008</v>
      </c>
    </row>
    <row r="120" spans="1:5" x14ac:dyDescent="0.2">
      <c r="A120" s="5">
        <v>12076.2724965</v>
      </c>
      <c r="B120" s="6">
        <v>17655.982002500001</v>
      </c>
      <c r="C120" s="6">
        <v>10412.3700025</v>
      </c>
      <c r="D120" s="6">
        <v>12036.894001499999</v>
      </c>
      <c r="E120" s="7">
        <v>8539.4340080000002</v>
      </c>
    </row>
    <row r="121" spans="1:5" x14ac:dyDescent="0.2">
      <c r="A121" s="5">
        <v>13566.0504965</v>
      </c>
      <c r="B121" s="6">
        <v>14011.538002500001</v>
      </c>
      <c r="C121" s="6">
        <v>10183.036002499999</v>
      </c>
      <c r="D121" s="6">
        <v>9617.3390014999986</v>
      </c>
      <c r="E121" s="7">
        <v>10080.767008000001</v>
      </c>
    </row>
    <row r="122" spans="1:5" x14ac:dyDescent="0.2">
      <c r="A122" s="5">
        <v>12641.6054965</v>
      </c>
      <c r="B122" s="6">
        <v>12955.538002500001</v>
      </c>
      <c r="C122" s="6">
        <v>9009.7030025000004</v>
      </c>
      <c r="D122" s="6">
        <v>9028.8940014999989</v>
      </c>
      <c r="E122" s="7">
        <v>8747.4340080000002</v>
      </c>
    </row>
    <row r="123" spans="1:5" x14ac:dyDescent="0.2">
      <c r="A123" s="5">
        <v>16072.716496499999</v>
      </c>
      <c r="B123" s="6">
        <v>12301.3160025</v>
      </c>
      <c r="C123" s="6">
        <v>9491.4810024999988</v>
      </c>
      <c r="D123" s="6">
        <v>9530.2280014999997</v>
      </c>
      <c r="E123" s="7">
        <v>10624.767008000001</v>
      </c>
    </row>
    <row r="124" spans="1:5" x14ac:dyDescent="0.2">
      <c r="A124" s="5">
        <v>14008.716496500001</v>
      </c>
      <c r="B124" s="6">
        <v>11757.3160025</v>
      </c>
      <c r="C124" s="6">
        <v>9480.8140024999993</v>
      </c>
      <c r="D124" s="6">
        <v>10360.450001499999</v>
      </c>
      <c r="E124" s="7">
        <v>12788.323007999999</v>
      </c>
    </row>
    <row r="125" spans="1:5" x14ac:dyDescent="0.2">
      <c r="A125" s="5">
        <v>12414.0504965</v>
      </c>
      <c r="B125" s="6">
        <v>9887.0930025000016</v>
      </c>
      <c r="C125" s="6">
        <v>10634.5920025</v>
      </c>
      <c r="D125" s="6">
        <v>10221.7830015</v>
      </c>
      <c r="E125" s="7">
        <v>9954.5450079999991</v>
      </c>
    </row>
    <row r="126" spans="1:5" x14ac:dyDescent="0.2">
      <c r="A126" s="5">
        <v>14225.6054965</v>
      </c>
      <c r="B126" s="6">
        <v>8786.6490024999985</v>
      </c>
      <c r="C126" s="6">
        <v>9983.9250025000001</v>
      </c>
      <c r="D126" s="6">
        <v>14152.450001499999</v>
      </c>
      <c r="E126" s="7">
        <v>8756.3230079999994</v>
      </c>
    </row>
    <row r="127" spans="1:5" x14ac:dyDescent="0.2">
      <c r="A127" s="5">
        <v>13935.8274965</v>
      </c>
      <c r="B127" s="6">
        <v>18452.427002500001</v>
      </c>
      <c r="C127" s="6">
        <v>10899.481002499999</v>
      </c>
      <c r="D127" s="6">
        <v>12856.450001499999</v>
      </c>
      <c r="E127" s="7">
        <v>9550.9890080000005</v>
      </c>
    </row>
    <row r="128" spans="1:5" x14ac:dyDescent="0.2">
      <c r="A128" s="5">
        <v>12741.161496500001</v>
      </c>
      <c r="B128" s="6">
        <v>18160.8710025</v>
      </c>
      <c r="C128" s="6">
        <v>9761.7030025000004</v>
      </c>
      <c r="D128" s="6">
        <v>11204.894001499999</v>
      </c>
      <c r="E128" s="7">
        <v>9374.9890080000005</v>
      </c>
    </row>
    <row r="129" spans="1:5" x14ac:dyDescent="0.2">
      <c r="A129" s="5">
        <v>12184.716496500001</v>
      </c>
      <c r="B129" s="6">
        <v>13609.760002499999</v>
      </c>
      <c r="C129" s="6">
        <v>9368.8140024999993</v>
      </c>
      <c r="D129" s="6">
        <v>11034.2280015</v>
      </c>
      <c r="E129" s="7">
        <v>10087.878008</v>
      </c>
    </row>
    <row r="130" spans="1:5" x14ac:dyDescent="0.2">
      <c r="A130" s="5">
        <v>11091.383496500001</v>
      </c>
      <c r="B130" s="6">
        <v>14148.427002500001</v>
      </c>
      <c r="C130" s="6">
        <v>9925.259002499999</v>
      </c>
      <c r="D130" s="6">
        <v>10874.2280015</v>
      </c>
      <c r="E130" s="7">
        <v>8628.3230079999994</v>
      </c>
    </row>
    <row r="131" spans="1:5" x14ac:dyDescent="0.2">
      <c r="A131" s="5">
        <v>9183.8274965000001</v>
      </c>
      <c r="B131" s="6">
        <v>13586.649002499998</v>
      </c>
      <c r="C131" s="6">
        <v>10757.259002499999</v>
      </c>
      <c r="D131" s="6">
        <v>9978.2280014999997</v>
      </c>
      <c r="E131" s="7">
        <v>8692.3230079999994</v>
      </c>
    </row>
    <row r="132" spans="1:5" x14ac:dyDescent="0.2">
      <c r="A132" s="5">
        <v>9912.7164965000011</v>
      </c>
      <c r="B132" s="6">
        <v>17211.538002499998</v>
      </c>
      <c r="C132" s="6">
        <v>11084.3700025</v>
      </c>
      <c r="D132" s="6">
        <v>13315.116001499999</v>
      </c>
      <c r="E132" s="7">
        <v>7120.7670079999998</v>
      </c>
    </row>
    <row r="133" spans="1:5" x14ac:dyDescent="0.2">
      <c r="A133" s="5">
        <v>11816.716496500001</v>
      </c>
      <c r="B133" s="6">
        <v>13782.204002499999</v>
      </c>
      <c r="C133" s="6">
        <v>12079.9250025</v>
      </c>
      <c r="D133" s="6">
        <v>12072.450001499999</v>
      </c>
      <c r="E133" s="7">
        <v>7181.2120079999995</v>
      </c>
    </row>
    <row r="134" spans="1:5" x14ac:dyDescent="0.2">
      <c r="A134" s="5">
        <v>10714.494496500001</v>
      </c>
      <c r="B134" s="6">
        <v>18523.538002499998</v>
      </c>
      <c r="C134" s="6">
        <v>11123.481002499999</v>
      </c>
      <c r="D134" s="6">
        <v>13839.561001499998</v>
      </c>
      <c r="E134" s="7">
        <v>8388.3230079999994</v>
      </c>
    </row>
    <row r="135" spans="1:5" x14ac:dyDescent="0.2">
      <c r="A135" s="5">
        <v>11448.716496500001</v>
      </c>
      <c r="B135" s="6">
        <v>19175.982002500001</v>
      </c>
      <c r="C135" s="6">
        <v>10355.481002499999</v>
      </c>
      <c r="D135" s="6">
        <v>12460.0050015</v>
      </c>
      <c r="E135" s="7">
        <v>9200.7670080000007</v>
      </c>
    </row>
    <row r="136" spans="1:5" x14ac:dyDescent="0.2">
      <c r="A136" s="5">
        <v>7375.8274965000001</v>
      </c>
      <c r="B136" s="6">
        <v>17847.982002500001</v>
      </c>
      <c r="C136" s="6">
        <v>13061.259002499999</v>
      </c>
      <c r="D136" s="6">
        <v>13000.450001499999</v>
      </c>
      <c r="E136" s="7">
        <v>9616.7670080000007</v>
      </c>
    </row>
    <row r="137" spans="1:5" x14ac:dyDescent="0.2">
      <c r="A137" s="5">
        <v>9142.939496500001</v>
      </c>
      <c r="B137" s="6">
        <v>15414.204002499999</v>
      </c>
      <c r="C137" s="6">
        <v>10508.3700025</v>
      </c>
      <c r="D137" s="6">
        <v>12353.339001499999</v>
      </c>
      <c r="E137" s="7">
        <v>9154.5450079999991</v>
      </c>
    </row>
    <row r="138" spans="1:5" x14ac:dyDescent="0.2">
      <c r="A138" s="5">
        <v>9912.7164965000011</v>
      </c>
      <c r="B138" s="6">
        <v>15035.538002500001</v>
      </c>
      <c r="C138" s="6">
        <v>11111.036002499999</v>
      </c>
      <c r="D138" s="6">
        <v>12349.7830015</v>
      </c>
      <c r="E138" s="7">
        <v>9600.7670080000007</v>
      </c>
    </row>
    <row r="139" spans="1:5" x14ac:dyDescent="0.2">
      <c r="A139" s="5">
        <v>9281.6054965000003</v>
      </c>
      <c r="B139" s="6">
        <v>18326.204002499999</v>
      </c>
      <c r="C139" s="6">
        <v>9617.7030025000004</v>
      </c>
      <c r="D139" s="6">
        <v>12260.894001499999</v>
      </c>
      <c r="E139" s="7">
        <v>10382.989008</v>
      </c>
    </row>
    <row r="140" spans="1:5" x14ac:dyDescent="0.2">
      <c r="A140" s="5">
        <v>14682.494496500001</v>
      </c>
      <c r="B140" s="6">
        <v>16861.3160025</v>
      </c>
      <c r="C140" s="6">
        <v>10583.036002499999</v>
      </c>
      <c r="D140" s="6">
        <v>11626.2280015</v>
      </c>
      <c r="E140" s="7">
        <v>8710.1000079999994</v>
      </c>
    </row>
    <row r="141" spans="1:5" x14ac:dyDescent="0.2">
      <c r="A141" s="5">
        <v>9062.939496500001</v>
      </c>
      <c r="B141" s="6">
        <v>18592.8710025</v>
      </c>
      <c r="C141" s="6">
        <v>12545.7030025</v>
      </c>
      <c r="D141" s="6">
        <v>12838.672001499999</v>
      </c>
      <c r="E141" s="7">
        <v>8333.2120080000004</v>
      </c>
    </row>
    <row r="142" spans="1:5" x14ac:dyDescent="0.2">
      <c r="A142" s="5">
        <v>8492.2724964999998</v>
      </c>
      <c r="B142" s="6">
        <v>17426.649002499998</v>
      </c>
      <c r="C142" s="6">
        <v>11818.5920025</v>
      </c>
      <c r="D142" s="6">
        <v>12031.561001499998</v>
      </c>
      <c r="E142" s="7">
        <v>7506.5450079999991</v>
      </c>
    </row>
    <row r="143" spans="1:5" x14ac:dyDescent="0.2">
      <c r="A143" s="5">
        <v>9349.1614965000008</v>
      </c>
      <c r="B143" s="6">
        <v>17140.427002500001</v>
      </c>
      <c r="C143" s="6">
        <v>9463.0360024999991</v>
      </c>
      <c r="D143" s="6">
        <v>11357.7830015</v>
      </c>
      <c r="E143" s="7">
        <v>8354.5450079999991</v>
      </c>
    </row>
    <row r="144" spans="1:5" x14ac:dyDescent="0.2">
      <c r="A144" s="5">
        <v>9276.2724964999998</v>
      </c>
      <c r="B144" s="6">
        <v>17798.204002499999</v>
      </c>
      <c r="C144" s="6">
        <v>15182.1480025</v>
      </c>
      <c r="D144" s="6">
        <v>8909.7830015</v>
      </c>
      <c r="E144" s="7">
        <v>8596.3230079999994</v>
      </c>
    </row>
    <row r="145" spans="1:5" x14ac:dyDescent="0.2">
      <c r="A145" s="5">
        <v>12131.383496500001</v>
      </c>
      <c r="B145" s="6">
        <v>19417.760002499999</v>
      </c>
      <c r="C145" s="6">
        <v>14645.259002499999</v>
      </c>
      <c r="D145" s="6">
        <v>8138.2280015000006</v>
      </c>
      <c r="E145" s="7">
        <v>7595.4340080000002</v>
      </c>
    </row>
    <row r="146" spans="1:5" x14ac:dyDescent="0.2">
      <c r="A146" s="5">
        <v>7708.2724964999989</v>
      </c>
      <c r="B146" s="6">
        <v>19327.093002499998</v>
      </c>
      <c r="C146" s="6">
        <v>10711.036002499999</v>
      </c>
      <c r="D146" s="6">
        <v>7972.8940014999998</v>
      </c>
      <c r="E146" s="7">
        <v>7559.8780079999997</v>
      </c>
    </row>
    <row r="147" spans="1:5" x14ac:dyDescent="0.2">
      <c r="A147" s="5">
        <v>7022.0504965</v>
      </c>
      <c r="B147" s="6">
        <v>15719.982002500001</v>
      </c>
      <c r="C147" s="6">
        <v>12501.259002499999</v>
      </c>
      <c r="D147" s="6">
        <v>9130.2280014999997</v>
      </c>
      <c r="E147" s="7">
        <v>9181.2120080000004</v>
      </c>
    </row>
    <row r="148" spans="1:5" x14ac:dyDescent="0.2">
      <c r="A148" s="5">
        <v>9919.8274965000001</v>
      </c>
      <c r="B148" s="6">
        <v>16299.538002499998</v>
      </c>
      <c r="C148" s="6">
        <v>10639.9250025</v>
      </c>
      <c r="D148" s="6">
        <v>8520.4500014999994</v>
      </c>
      <c r="E148" s="7">
        <v>8886.1000079999994</v>
      </c>
    </row>
    <row r="149" spans="1:5" x14ac:dyDescent="0.2">
      <c r="A149" s="5">
        <v>9377.6054965000003</v>
      </c>
      <c r="B149" s="6">
        <v>16660.427002500001</v>
      </c>
      <c r="C149" s="6">
        <v>12922.5920025</v>
      </c>
      <c r="D149" s="6">
        <v>9002.2280014999997</v>
      </c>
      <c r="E149" s="7">
        <v>9383.8780079999997</v>
      </c>
    </row>
    <row r="150" spans="1:5" x14ac:dyDescent="0.2">
      <c r="A150" s="5">
        <v>9941.1614965000008</v>
      </c>
      <c r="B150" s="6">
        <v>16343.982002500001</v>
      </c>
      <c r="C150" s="6">
        <v>12380.3700025</v>
      </c>
      <c r="D150" s="6">
        <v>11930.2280015</v>
      </c>
      <c r="E150" s="7">
        <v>9815.8780079999997</v>
      </c>
    </row>
    <row r="151" spans="1:5" x14ac:dyDescent="0.2">
      <c r="A151" s="5">
        <v>11601.6054965</v>
      </c>
      <c r="B151" s="6">
        <v>15442.649002499998</v>
      </c>
      <c r="C151" s="6">
        <v>12659.481002499999</v>
      </c>
      <c r="D151" s="6">
        <v>13283.116001499999</v>
      </c>
      <c r="E151" s="7">
        <v>11181.212008</v>
      </c>
    </row>
    <row r="152" spans="1:5" x14ac:dyDescent="0.2">
      <c r="A152" s="5">
        <v>8751.8274965000001</v>
      </c>
      <c r="B152" s="6">
        <v>14564.427002500001</v>
      </c>
      <c r="C152" s="6">
        <v>11306.5920025</v>
      </c>
      <c r="D152" s="6">
        <v>10797.7830015</v>
      </c>
      <c r="E152" s="7">
        <v>9950.9890080000005</v>
      </c>
    </row>
    <row r="153" spans="1:5" x14ac:dyDescent="0.2">
      <c r="A153" s="5">
        <v>12735.8274965</v>
      </c>
      <c r="B153" s="6">
        <v>15154.649002499998</v>
      </c>
      <c r="C153" s="6">
        <v>14284.3700025</v>
      </c>
      <c r="D153" s="6">
        <v>10589.7830015</v>
      </c>
      <c r="E153" s="7">
        <v>12301.212008</v>
      </c>
    </row>
    <row r="154" spans="1:5" x14ac:dyDescent="0.2">
      <c r="A154" s="5">
        <v>8474.4944965000013</v>
      </c>
      <c r="B154" s="6">
        <v>15010.649002499998</v>
      </c>
      <c r="C154" s="6">
        <v>11203.481002499999</v>
      </c>
      <c r="D154" s="6">
        <v>12668.0050015</v>
      </c>
      <c r="E154" s="7">
        <v>10777.656008</v>
      </c>
    </row>
    <row r="155" spans="1:5" x14ac:dyDescent="0.2">
      <c r="A155" s="5">
        <v>9407.8274965000001</v>
      </c>
      <c r="B155" s="6">
        <v>17842.649002499998</v>
      </c>
      <c r="C155" s="6">
        <v>10024.814002499999</v>
      </c>
      <c r="D155" s="6">
        <v>9372.0050014999997</v>
      </c>
      <c r="E155" s="7">
        <v>10224.767008000001</v>
      </c>
    </row>
    <row r="156" spans="1:5" x14ac:dyDescent="0.2">
      <c r="A156" s="5">
        <v>7704.7164965000002</v>
      </c>
      <c r="B156" s="6">
        <v>13732.427002500001</v>
      </c>
      <c r="C156" s="6">
        <v>10963.481002499999</v>
      </c>
      <c r="D156" s="6">
        <v>9679.5610014999984</v>
      </c>
      <c r="E156" s="7">
        <v>9515.4340080000002</v>
      </c>
    </row>
    <row r="157" spans="1:5" x14ac:dyDescent="0.2">
      <c r="A157" s="5">
        <v>9150.0504965</v>
      </c>
      <c r="B157" s="6">
        <v>15279.093002499998</v>
      </c>
      <c r="C157" s="6">
        <v>12764.3700025</v>
      </c>
      <c r="D157" s="6">
        <v>10305.339001499999</v>
      </c>
      <c r="E157" s="7">
        <v>10496.767008000001</v>
      </c>
    </row>
    <row r="158" spans="1:5" x14ac:dyDescent="0.2">
      <c r="A158" s="5">
        <v>9875.3834965000005</v>
      </c>
      <c r="B158" s="6">
        <v>15380.427002500001</v>
      </c>
      <c r="C158" s="6">
        <v>10821.259002499999</v>
      </c>
      <c r="D158" s="6">
        <v>13336.450001499999</v>
      </c>
      <c r="E158" s="7">
        <v>11682.545007999999</v>
      </c>
    </row>
    <row r="159" spans="1:5" x14ac:dyDescent="0.2">
      <c r="A159" s="5">
        <v>7455.8274965000001</v>
      </c>
      <c r="B159" s="6">
        <v>16537.760002499999</v>
      </c>
      <c r="C159" s="6">
        <v>9375.9250025000001</v>
      </c>
      <c r="D159" s="6">
        <v>12813.7830015</v>
      </c>
      <c r="E159" s="7">
        <v>11133.212008</v>
      </c>
    </row>
    <row r="160" spans="1:5" x14ac:dyDescent="0.2">
      <c r="A160" s="5">
        <v>9873.6054965000003</v>
      </c>
      <c r="B160" s="6">
        <v>15049.760002499999</v>
      </c>
      <c r="C160" s="6">
        <v>10350.1480025</v>
      </c>
      <c r="D160" s="6">
        <v>11988.894001499999</v>
      </c>
      <c r="E160" s="7">
        <v>10372.323007999999</v>
      </c>
    </row>
    <row r="161" spans="1:5" x14ac:dyDescent="0.2">
      <c r="A161" s="5">
        <v>7628.2724964999989</v>
      </c>
      <c r="B161" s="6">
        <v>18327.982002500001</v>
      </c>
      <c r="C161" s="6">
        <v>9471.9250025000001</v>
      </c>
      <c r="D161" s="6">
        <v>11414.672001499999</v>
      </c>
      <c r="E161" s="7">
        <v>9511.8780079999997</v>
      </c>
    </row>
    <row r="162" spans="1:5" x14ac:dyDescent="0.2">
      <c r="A162" s="5">
        <v>7564.2724964999998</v>
      </c>
      <c r="B162" s="6">
        <v>15428.427002500001</v>
      </c>
      <c r="C162" s="6">
        <v>9646.1480025000001</v>
      </c>
      <c r="D162" s="6">
        <v>10966.672001499999</v>
      </c>
      <c r="E162" s="7">
        <v>9920.7670080000007</v>
      </c>
    </row>
    <row r="163" spans="1:5" x14ac:dyDescent="0.2">
      <c r="A163" s="5">
        <v>8613.1614965000008</v>
      </c>
      <c r="B163" s="6">
        <v>16242.649002499998</v>
      </c>
      <c r="C163" s="6">
        <v>9701.259002499999</v>
      </c>
      <c r="D163" s="6">
        <v>12669.7830015</v>
      </c>
      <c r="E163" s="7">
        <v>9181.2120080000004</v>
      </c>
    </row>
    <row r="164" spans="1:5" x14ac:dyDescent="0.2">
      <c r="A164" s="5">
        <v>11893.161496500001</v>
      </c>
      <c r="B164" s="6">
        <v>15972.427002500001</v>
      </c>
      <c r="C164" s="6">
        <v>8467.4810024999988</v>
      </c>
      <c r="D164" s="6">
        <v>12204.0050015</v>
      </c>
      <c r="E164" s="7">
        <v>9001.6560079999999</v>
      </c>
    </row>
    <row r="165" spans="1:5" x14ac:dyDescent="0.2">
      <c r="A165" s="5">
        <v>9713.6054965000003</v>
      </c>
      <c r="B165" s="6">
        <v>15700.427002500001</v>
      </c>
      <c r="C165" s="6">
        <v>9923.4810024999988</v>
      </c>
      <c r="D165" s="6">
        <v>13057.339001499999</v>
      </c>
      <c r="E165" s="7">
        <v>8804.3230079999994</v>
      </c>
    </row>
    <row r="166" spans="1:5" x14ac:dyDescent="0.2">
      <c r="A166" s="5">
        <v>9311.8274965000001</v>
      </c>
      <c r="B166" s="6">
        <v>15423.093002499998</v>
      </c>
      <c r="C166" s="6">
        <v>12767.9250025</v>
      </c>
      <c r="D166" s="6">
        <v>11892.894001499999</v>
      </c>
      <c r="E166" s="7">
        <v>10128.767008000001</v>
      </c>
    </row>
    <row r="167" spans="1:5" x14ac:dyDescent="0.2">
      <c r="A167" s="5">
        <v>10104.716496500001</v>
      </c>
      <c r="B167" s="6">
        <v>16333.3160025</v>
      </c>
      <c r="C167" s="6">
        <v>10259.481002499999</v>
      </c>
      <c r="D167" s="6">
        <v>10858.2280015</v>
      </c>
      <c r="E167" s="7">
        <v>9143.8780079999997</v>
      </c>
    </row>
    <row r="168" spans="1:5" x14ac:dyDescent="0.2">
      <c r="A168" s="5">
        <v>11525.161496500001</v>
      </c>
      <c r="B168" s="6">
        <v>13611.538002500001</v>
      </c>
      <c r="C168" s="6">
        <v>8012.3700025000007</v>
      </c>
      <c r="D168" s="6">
        <v>10861.7830015</v>
      </c>
      <c r="E168" s="7">
        <v>8868.3230079999994</v>
      </c>
    </row>
    <row r="169" spans="1:5" x14ac:dyDescent="0.2">
      <c r="A169" s="5">
        <v>10405.161496500001</v>
      </c>
      <c r="B169" s="6">
        <v>14150.204002499999</v>
      </c>
      <c r="C169" s="6">
        <v>9847.0360024999991</v>
      </c>
      <c r="D169" s="6">
        <v>9455.5610014999984</v>
      </c>
      <c r="E169" s="7">
        <v>10358.100007999999</v>
      </c>
    </row>
    <row r="170" spans="1:5" x14ac:dyDescent="0.2">
      <c r="A170" s="5">
        <v>10534.939496500001</v>
      </c>
      <c r="B170" s="6">
        <v>13165.3160025</v>
      </c>
      <c r="C170" s="6">
        <v>9311.9250025000001</v>
      </c>
      <c r="D170" s="6">
        <v>11066.2280015</v>
      </c>
      <c r="E170" s="7">
        <v>9344.7670080000007</v>
      </c>
    </row>
    <row r="171" spans="1:5" x14ac:dyDescent="0.2">
      <c r="A171" s="5">
        <v>9263.8274965000001</v>
      </c>
      <c r="B171" s="6">
        <v>14615.982002500001</v>
      </c>
      <c r="C171" s="6">
        <v>9804.3700024999998</v>
      </c>
      <c r="D171" s="6">
        <v>11569.339001499999</v>
      </c>
      <c r="E171" s="7">
        <v>10110.989008</v>
      </c>
    </row>
    <row r="172" spans="1:5" x14ac:dyDescent="0.2">
      <c r="A172" s="5">
        <v>11002.494496500001</v>
      </c>
      <c r="B172" s="6">
        <v>13327.093002500002</v>
      </c>
      <c r="C172" s="6">
        <v>9189.259002499999</v>
      </c>
      <c r="D172" s="6">
        <v>9466.2280014999997</v>
      </c>
      <c r="E172" s="7">
        <v>9357.2120080000004</v>
      </c>
    </row>
    <row r="173" spans="1:5" x14ac:dyDescent="0.2">
      <c r="A173" s="5">
        <v>10015.8274965</v>
      </c>
      <c r="B173" s="6">
        <v>14409.760002499999</v>
      </c>
      <c r="C173" s="6">
        <v>8590.1480025000001</v>
      </c>
      <c r="D173" s="6">
        <v>9791.5610014999984</v>
      </c>
      <c r="E173" s="7">
        <v>9643.4340080000002</v>
      </c>
    </row>
    <row r="174" spans="1:5" x14ac:dyDescent="0.2">
      <c r="A174" s="5">
        <v>10943.8274965</v>
      </c>
      <c r="B174" s="6">
        <v>17223.982002500001</v>
      </c>
      <c r="C174" s="6">
        <v>10266.5920025</v>
      </c>
      <c r="D174" s="6">
        <v>9974.6720014999992</v>
      </c>
      <c r="E174" s="7">
        <v>11810.545007999999</v>
      </c>
    </row>
    <row r="175" spans="1:5" x14ac:dyDescent="0.2">
      <c r="A175" s="5">
        <v>7134.0504965</v>
      </c>
      <c r="B175" s="6">
        <v>16758.204002499999</v>
      </c>
      <c r="C175" s="6">
        <v>10899.481002499999</v>
      </c>
      <c r="D175" s="6">
        <v>9846.6720014999992</v>
      </c>
      <c r="E175" s="7">
        <v>10302.989008</v>
      </c>
    </row>
    <row r="176" spans="1:5" x14ac:dyDescent="0.2">
      <c r="A176" s="5">
        <v>9878.939496500001</v>
      </c>
      <c r="B176" s="6">
        <v>14479.093002500002</v>
      </c>
      <c r="C176" s="6">
        <v>10133.259002499999</v>
      </c>
      <c r="D176" s="6">
        <v>10163.116001499999</v>
      </c>
      <c r="E176" s="7">
        <v>10690.545007999999</v>
      </c>
    </row>
    <row r="177" spans="1:5" x14ac:dyDescent="0.2">
      <c r="A177" s="5">
        <v>8390.939496500001</v>
      </c>
      <c r="B177" s="6">
        <v>12007.982002500001</v>
      </c>
      <c r="C177" s="6">
        <v>11166.1480025</v>
      </c>
      <c r="D177" s="6">
        <v>12637.7830015</v>
      </c>
      <c r="E177" s="7">
        <v>9943.8780079999997</v>
      </c>
    </row>
    <row r="178" spans="1:5" x14ac:dyDescent="0.2">
      <c r="A178" s="5">
        <v>7509.1614964999999</v>
      </c>
      <c r="B178" s="6">
        <v>11343.093002500002</v>
      </c>
      <c r="C178" s="6">
        <v>9457.7030025000004</v>
      </c>
      <c r="D178" s="6">
        <v>11777.339001499999</v>
      </c>
      <c r="E178" s="7">
        <v>11799.878008</v>
      </c>
    </row>
    <row r="179" spans="1:5" x14ac:dyDescent="0.2">
      <c r="A179" s="5">
        <v>8467.3834965000005</v>
      </c>
      <c r="B179" s="6">
        <v>13575.982002500001</v>
      </c>
      <c r="C179" s="6">
        <v>10568.814002499999</v>
      </c>
      <c r="D179" s="6">
        <v>9935.5610014999984</v>
      </c>
      <c r="E179" s="7">
        <v>11079.878008</v>
      </c>
    </row>
    <row r="180" spans="1:5" x14ac:dyDescent="0.2">
      <c r="A180" s="5">
        <v>10646.939496500001</v>
      </c>
      <c r="B180" s="6">
        <v>16617.760002499999</v>
      </c>
      <c r="C180" s="6">
        <v>11324.3700025</v>
      </c>
      <c r="D180" s="6">
        <v>11254.672001499999</v>
      </c>
      <c r="E180" s="7">
        <v>12002.545007999999</v>
      </c>
    </row>
    <row r="181" spans="1:5" x14ac:dyDescent="0.2">
      <c r="A181" s="5">
        <v>11670.939496500001</v>
      </c>
      <c r="B181" s="6">
        <v>14310.204002499999</v>
      </c>
      <c r="C181" s="6">
        <v>9708.3700024999998</v>
      </c>
      <c r="D181" s="6">
        <v>10131.116001499999</v>
      </c>
      <c r="E181" s="7">
        <v>10302.989008</v>
      </c>
    </row>
    <row r="182" spans="1:5" x14ac:dyDescent="0.2">
      <c r="A182" s="5">
        <v>8554.4944965000013</v>
      </c>
      <c r="B182" s="6">
        <v>14912.8710025</v>
      </c>
      <c r="C182" s="6">
        <v>9523.4810024999988</v>
      </c>
      <c r="D182" s="6">
        <v>12774.672001499999</v>
      </c>
      <c r="E182" s="7">
        <v>13225.656008</v>
      </c>
    </row>
    <row r="183" spans="1:5" x14ac:dyDescent="0.2">
      <c r="A183" s="5">
        <v>7992.7164965000002</v>
      </c>
      <c r="B183" s="6">
        <v>12612.427002500001</v>
      </c>
      <c r="C183" s="6">
        <v>9359.9250025000001</v>
      </c>
      <c r="D183" s="6">
        <v>12497.339001499999</v>
      </c>
      <c r="E183" s="7">
        <v>11566.989008</v>
      </c>
    </row>
    <row r="184" spans="1:5" x14ac:dyDescent="0.2">
      <c r="A184" s="5">
        <v>7582.0504965</v>
      </c>
      <c r="B184" s="6">
        <v>16539.538002499998</v>
      </c>
      <c r="C184" s="6">
        <v>9150.1480025000001</v>
      </c>
      <c r="D184" s="6">
        <v>10324.894001499999</v>
      </c>
      <c r="E184" s="7">
        <v>12793.656008</v>
      </c>
    </row>
    <row r="185" spans="1:5" x14ac:dyDescent="0.2">
      <c r="A185" s="5">
        <v>7429.1614964999999</v>
      </c>
      <c r="B185" s="6">
        <v>14879.093002500002</v>
      </c>
      <c r="C185" s="6">
        <v>8529.7030025000004</v>
      </c>
      <c r="D185" s="6">
        <v>11869.7830015</v>
      </c>
      <c r="E185" s="7">
        <v>12276.323007999999</v>
      </c>
    </row>
    <row r="186" spans="1:5" x14ac:dyDescent="0.2">
      <c r="A186" s="5">
        <v>9454.0504965</v>
      </c>
      <c r="B186" s="6">
        <v>13613.3160025</v>
      </c>
      <c r="C186" s="6">
        <v>9377.7030025000004</v>
      </c>
      <c r="D186" s="6">
        <v>11702.672001499999</v>
      </c>
      <c r="E186" s="7">
        <v>13686.100007999999</v>
      </c>
    </row>
    <row r="187" spans="1:5" x14ac:dyDescent="0.2">
      <c r="A187" s="5">
        <v>6177.6054964999994</v>
      </c>
      <c r="B187" s="6">
        <v>12912.8710025</v>
      </c>
      <c r="C187" s="6">
        <v>11685.259002499999</v>
      </c>
      <c r="D187" s="6">
        <v>11903.561001499998</v>
      </c>
      <c r="E187" s="7">
        <v>12704.767008000001</v>
      </c>
    </row>
    <row r="188" spans="1:5" x14ac:dyDescent="0.2">
      <c r="A188" s="5">
        <v>5804.2724964999998</v>
      </c>
      <c r="B188" s="6">
        <v>12495.093002500002</v>
      </c>
      <c r="C188" s="6">
        <v>11169.7030025</v>
      </c>
      <c r="D188" s="6">
        <v>10371.116001499999</v>
      </c>
      <c r="E188" s="7">
        <v>11145.656008</v>
      </c>
    </row>
    <row r="189" spans="1:5" x14ac:dyDescent="0.2">
      <c r="A189" s="5">
        <v>5791.8274965000001</v>
      </c>
      <c r="B189" s="6">
        <v>12761.760002499999</v>
      </c>
      <c r="C189" s="6">
        <v>9534.1480025000001</v>
      </c>
      <c r="D189" s="6">
        <v>10550.672001499999</v>
      </c>
      <c r="E189" s="7">
        <v>11584.767008000001</v>
      </c>
    </row>
    <row r="190" spans="1:5" x14ac:dyDescent="0.2">
      <c r="A190" s="5">
        <v>6209.6054964999994</v>
      </c>
      <c r="B190" s="6">
        <v>12267.538002500001</v>
      </c>
      <c r="C190" s="6">
        <v>8863.9250025000001</v>
      </c>
      <c r="D190" s="6">
        <v>13032.450001499999</v>
      </c>
      <c r="E190" s="7">
        <v>11296.767008000001</v>
      </c>
    </row>
    <row r="191" spans="1:5" x14ac:dyDescent="0.2">
      <c r="A191" s="5">
        <v>7562.4944964999995</v>
      </c>
      <c r="B191" s="6">
        <v>11311.093002500002</v>
      </c>
      <c r="C191" s="6">
        <v>9759.9250025000001</v>
      </c>
      <c r="D191" s="6">
        <v>11452.0050015</v>
      </c>
      <c r="E191" s="7">
        <v>10925.212008</v>
      </c>
    </row>
    <row r="192" spans="1:5" x14ac:dyDescent="0.2">
      <c r="A192" s="5">
        <v>6862.0504965</v>
      </c>
      <c r="B192" s="6"/>
      <c r="C192" s="6">
        <v>9363.4810024999988</v>
      </c>
      <c r="D192" s="6">
        <v>10796.0050015</v>
      </c>
      <c r="E192" s="7">
        <v>12137.656008</v>
      </c>
    </row>
    <row r="193" spans="1:5" x14ac:dyDescent="0.2">
      <c r="A193" s="5">
        <v>6714.4944964999995</v>
      </c>
      <c r="B193" s="6"/>
      <c r="C193" s="6">
        <v>9347.4810024999988</v>
      </c>
      <c r="D193" s="6">
        <v>10685.7830015</v>
      </c>
      <c r="E193" s="7">
        <v>11138.545007999999</v>
      </c>
    </row>
    <row r="194" spans="1:5" x14ac:dyDescent="0.2">
      <c r="A194" s="5">
        <v>8003.3834964999996</v>
      </c>
      <c r="B194" s="6"/>
      <c r="C194" s="6">
        <v>8200.8140024999993</v>
      </c>
      <c r="D194" s="6">
        <v>11796.894001499999</v>
      </c>
      <c r="E194" s="7">
        <v>7965.2120080000004</v>
      </c>
    </row>
    <row r="195" spans="1:5" x14ac:dyDescent="0.2">
      <c r="A195" s="5">
        <v>7139.3834964999996</v>
      </c>
      <c r="B195" s="6"/>
      <c r="C195" s="6">
        <v>10703.9250025</v>
      </c>
      <c r="D195" s="6">
        <v>12980.894001499999</v>
      </c>
      <c r="E195" s="7">
        <v>9207.8780079999997</v>
      </c>
    </row>
    <row r="196" spans="1:5" x14ac:dyDescent="0.2">
      <c r="A196" s="5">
        <v>7649.6054964999994</v>
      </c>
      <c r="B196" s="6"/>
      <c r="C196" s="6">
        <v>8330.5920024999996</v>
      </c>
      <c r="D196" s="6">
        <v>10812.0050015</v>
      </c>
      <c r="E196" s="7">
        <v>9510.1000079999994</v>
      </c>
    </row>
    <row r="197" spans="1:5" x14ac:dyDescent="0.2">
      <c r="A197" s="5">
        <v>6277.1614964999999</v>
      </c>
      <c r="B197" s="6"/>
      <c r="C197" s="6">
        <v>13107.481002499999</v>
      </c>
      <c r="D197" s="6">
        <v>11098.2280015</v>
      </c>
      <c r="E197" s="7">
        <v>8638.9890080000005</v>
      </c>
    </row>
    <row r="198" spans="1:5" x14ac:dyDescent="0.2">
      <c r="A198" s="5">
        <v>7961.3834964999996</v>
      </c>
      <c r="B198" s="6"/>
      <c r="C198" s="6">
        <v>11406.1480025</v>
      </c>
      <c r="D198" s="6">
        <v>10760.450001499999</v>
      </c>
      <c r="E198" s="7">
        <v>8265.6560079999999</v>
      </c>
    </row>
    <row r="199" spans="1:5" x14ac:dyDescent="0.2">
      <c r="A199" s="5">
        <v>11200.716496500001</v>
      </c>
      <c r="B199" s="6"/>
      <c r="C199" s="6">
        <v>10399.9250025</v>
      </c>
      <c r="D199" s="6">
        <v>12927.561001499998</v>
      </c>
      <c r="E199" s="7">
        <v>8598.1000079999994</v>
      </c>
    </row>
    <row r="200" spans="1:5" x14ac:dyDescent="0.2">
      <c r="A200" s="5">
        <v>10374.939496500001</v>
      </c>
      <c r="B200" s="6"/>
      <c r="C200" s="6">
        <v>12627.481002499999</v>
      </c>
      <c r="D200" s="6">
        <v>12819.116001499999</v>
      </c>
      <c r="E200" s="7">
        <v>7808.7670080000007</v>
      </c>
    </row>
    <row r="201" spans="1:5" x14ac:dyDescent="0.2">
      <c r="A201" s="5">
        <v>9770.4944965000013</v>
      </c>
      <c r="B201" s="6"/>
      <c r="C201" s="6">
        <v>11125.259002499999</v>
      </c>
      <c r="D201" s="6">
        <v>13551.561001499998</v>
      </c>
      <c r="E201" s="7">
        <v>8461.2120080000004</v>
      </c>
    </row>
    <row r="202" spans="1:5" x14ac:dyDescent="0.2">
      <c r="A202" s="5">
        <v>11672.716496500001</v>
      </c>
      <c r="B202" s="6"/>
      <c r="C202" s="6">
        <v>15996.370002499998</v>
      </c>
      <c r="D202" s="6">
        <v>13302.672001499999</v>
      </c>
      <c r="E202" s="7">
        <v>9037.2120080000004</v>
      </c>
    </row>
    <row r="203" spans="1:5" x14ac:dyDescent="0.2">
      <c r="A203" s="5">
        <v>12236.2724965</v>
      </c>
      <c r="B203" s="6"/>
      <c r="C203" s="6">
        <v>14373.259002499999</v>
      </c>
      <c r="D203" s="6">
        <v>13014.672001499999</v>
      </c>
      <c r="E203" s="7">
        <v>7300.3230080000003</v>
      </c>
    </row>
    <row r="204" spans="1:5" x14ac:dyDescent="0.2">
      <c r="A204" s="5">
        <v>10081.6054965</v>
      </c>
      <c r="B204" s="6"/>
      <c r="C204" s="6">
        <v>13144.814002499999</v>
      </c>
      <c r="D204" s="6">
        <v>13743.561001499998</v>
      </c>
      <c r="E204" s="7">
        <v>8198.1000079999994</v>
      </c>
    </row>
    <row r="205" spans="1:5" x14ac:dyDescent="0.2">
      <c r="A205" s="5">
        <v>14056.716496500001</v>
      </c>
      <c r="B205" s="6"/>
      <c r="C205" s="6">
        <v>13459.481002499999</v>
      </c>
      <c r="D205" s="6">
        <v>11485.7830015</v>
      </c>
      <c r="E205" s="7">
        <v>6934.1000080000003</v>
      </c>
    </row>
    <row r="206" spans="1:5" x14ac:dyDescent="0.2">
      <c r="A206" s="5">
        <v>8441.3834965000005</v>
      </c>
      <c r="B206" s="6"/>
      <c r="C206" s="6">
        <v>13543.036002499999</v>
      </c>
      <c r="D206" s="6">
        <v>11005.7830015</v>
      </c>
      <c r="E206" s="7">
        <v>6637.2120079999995</v>
      </c>
    </row>
    <row r="207" spans="1:5" x14ac:dyDescent="0.2">
      <c r="A207" s="5">
        <v>8387.3834965000005</v>
      </c>
      <c r="B207" s="6"/>
      <c r="C207" s="6">
        <v>11720.814002499999</v>
      </c>
      <c r="D207" s="6">
        <v>11780.894001499999</v>
      </c>
      <c r="E207" s="7">
        <v>6852.3230080000003</v>
      </c>
    </row>
    <row r="208" spans="1:5" x14ac:dyDescent="0.2">
      <c r="A208" s="5">
        <v>7441.6054964999994</v>
      </c>
      <c r="B208" s="6"/>
      <c r="C208" s="6">
        <v>11617.7030025</v>
      </c>
      <c r="D208" s="6">
        <v>10845.7830015</v>
      </c>
      <c r="E208" s="7">
        <v>7968.7670080000007</v>
      </c>
    </row>
    <row r="209" spans="1:5" x14ac:dyDescent="0.2">
      <c r="A209" s="5">
        <v>9514.4944965000013</v>
      </c>
      <c r="B209" s="6"/>
      <c r="C209" s="6">
        <v>13404.3700025</v>
      </c>
      <c r="D209" s="6">
        <v>10534.672001499999</v>
      </c>
      <c r="E209" s="7">
        <v>7220.3230080000003</v>
      </c>
    </row>
    <row r="210" spans="1:5" x14ac:dyDescent="0.2">
      <c r="A210" s="5">
        <v>9260.2724964999998</v>
      </c>
      <c r="B210" s="6"/>
      <c r="C210" s="6">
        <v>10684.3700025</v>
      </c>
      <c r="D210" s="6">
        <v>10509.7830015</v>
      </c>
      <c r="E210" s="7">
        <v>8345.6560079999999</v>
      </c>
    </row>
    <row r="211" spans="1:5" x14ac:dyDescent="0.2">
      <c r="A211" s="5">
        <v>8209.6054965000003</v>
      </c>
      <c r="B211" s="6"/>
      <c r="C211" s="6">
        <v>10991.9250025</v>
      </c>
      <c r="D211" s="6">
        <v>13777.339001499999</v>
      </c>
      <c r="E211" s="7">
        <v>9913.6560079999999</v>
      </c>
    </row>
    <row r="212" spans="1:5" x14ac:dyDescent="0.2">
      <c r="A212" s="5">
        <v>8547.3834965000005</v>
      </c>
      <c r="B212" s="6"/>
      <c r="C212" s="6">
        <v>11381.259002499999</v>
      </c>
      <c r="D212" s="6">
        <v>13284.894001499999</v>
      </c>
      <c r="E212" s="7">
        <v>8075.4340080000002</v>
      </c>
    </row>
    <row r="213" spans="1:5" x14ac:dyDescent="0.2">
      <c r="A213" s="5">
        <v>7718.9394965000001</v>
      </c>
      <c r="B213" s="6"/>
      <c r="C213" s="6">
        <v>11708.3700025</v>
      </c>
      <c r="D213" s="6">
        <v>11466.2280015</v>
      </c>
      <c r="E213" s="7">
        <v>8038.1000079999994</v>
      </c>
    </row>
    <row r="214" spans="1:5" x14ac:dyDescent="0.2">
      <c r="A214" s="5">
        <v>9267.3834965000005</v>
      </c>
      <c r="B214" s="6"/>
      <c r="C214" s="6">
        <v>12181.259002499999</v>
      </c>
      <c r="D214" s="6">
        <v>12945.339001499999</v>
      </c>
      <c r="E214" s="7">
        <v>9088.7670080000007</v>
      </c>
    </row>
    <row r="215" spans="1:5" x14ac:dyDescent="0.2">
      <c r="A215" s="5">
        <v>9598.0504965</v>
      </c>
      <c r="B215" s="6"/>
      <c r="C215" s="6">
        <v>12325.259002499999</v>
      </c>
      <c r="D215" s="6">
        <v>14586.2280015</v>
      </c>
      <c r="E215" s="7">
        <v>8105.6560079999999</v>
      </c>
    </row>
    <row r="216" spans="1:5" x14ac:dyDescent="0.2">
      <c r="A216" s="5">
        <v>8830.0504965</v>
      </c>
      <c r="B216" s="6"/>
      <c r="C216" s="6">
        <v>13112.814002499999</v>
      </c>
      <c r="D216" s="6">
        <v>10182.672001499999</v>
      </c>
      <c r="E216" s="7">
        <v>8409.6560079999999</v>
      </c>
    </row>
    <row r="217" spans="1:5" x14ac:dyDescent="0.2">
      <c r="A217" s="5">
        <v>9647.8274965000001</v>
      </c>
      <c r="B217" s="6"/>
      <c r="C217" s="6">
        <v>11048.814002499999</v>
      </c>
      <c r="D217" s="6">
        <v>10803.116001499999</v>
      </c>
      <c r="E217" s="7">
        <v>10034.545007999999</v>
      </c>
    </row>
    <row r="218" spans="1:5" x14ac:dyDescent="0.2">
      <c r="A218" s="5">
        <v>11269.161496500001</v>
      </c>
      <c r="B218" s="6"/>
      <c r="C218" s="6">
        <v>12405.259002499999</v>
      </c>
      <c r="D218" s="6">
        <v>13421.7830015</v>
      </c>
      <c r="E218" s="7">
        <v>11527.878008</v>
      </c>
    </row>
    <row r="219" spans="1:5" x14ac:dyDescent="0.2">
      <c r="A219" s="5">
        <v>9438.0504965</v>
      </c>
      <c r="B219" s="6"/>
      <c r="C219" s="6">
        <v>13443.481002499999</v>
      </c>
      <c r="D219" s="6">
        <v>10211.116001499999</v>
      </c>
      <c r="E219" s="7">
        <v>10679.878008</v>
      </c>
    </row>
    <row r="220" spans="1:5" x14ac:dyDescent="0.2">
      <c r="A220" s="5">
        <v>9994.4944965000013</v>
      </c>
      <c r="B220" s="6"/>
      <c r="C220" s="6">
        <v>11539.481002499999</v>
      </c>
      <c r="D220" s="6">
        <v>10125.7830015</v>
      </c>
      <c r="E220" s="7">
        <v>11435.434008</v>
      </c>
    </row>
    <row r="221" spans="1:5" x14ac:dyDescent="0.2">
      <c r="A221" s="5">
        <v>7651.3834964999996</v>
      </c>
      <c r="B221" s="6"/>
      <c r="C221" s="6">
        <v>13607.036002499999</v>
      </c>
      <c r="D221" s="6">
        <v>11032.450001499999</v>
      </c>
      <c r="E221" s="7">
        <v>10269.212008</v>
      </c>
    </row>
    <row r="222" spans="1:5" x14ac:dyDescent="0.2">
      <c r="A222" s="5">
        <v>8335.8274965000001</v>
      </c>
      <c r="B222" s="6"/>
      <c r="C222" s="6">
        <v>14885.259002499999</v>
      </c>
      <c r="D222" s="6">
        <v>11094.672001499999</v>
      </c>
      <c r="E222" s="7">
        <v>14089.656008</v>
      </c>
    </row>
    <row r="223" spans="1:5" x14ac:dyDescent="0.2">
      <c r="A223" s="5">
        <v>8559.8274965000001</v>
      </c>
      <c r="B223" s="6"/>
      <c r="C223" s="6">
        <v>15066.5920025</v>
      </c>
      <c r="D223" s="6">
        <v>12657.339001499999</v>
      </c>
      <c r="E223" s="7">
        <v>8144.7670080000007</v>
      </c>
    </row>
    <row r="224" spans="1:5" x14ac:dyDescent="0.2">
      <c r="A224" s="5">
        <v>8127.8274964999991</v>
      </c>
      <c r="B224" s="6"/>
      <c r="C224" s="6">
        <v>12270.1480025</v>
      </c>
      <c r="D224" s="6">
        <v>12655.561001499998</v>
      </c>
      <c r="E224" s="7">
        <v>9961.6560079999999</v>
      </c>
    </row>
    <row r="225" spans="1:5" x14ac:dyDescent="0.2">
      <c r="A225" s="5">
        <v>8606.0504965</v>
      </c>
      <c r="B225" s="6"/>
      <c r="C225" s="6">
        <v>12385.7030025</v>
      </c>
      <c r="D225" s="6">
        <v>9860.8940014999989</v>
      </c>
      <c r="E225" s="7">
        <v>10996.323007999999</v>
      </c>
    </row>
    <row r="226" spans="1:5" x14ac:dyDescent="0.2">
      <c r="A226" s="5">
        <v>9678.0504965</v>
      </c>
      <c r="B226" s="6"/>
      <c r="C226" s="6">
        <v>9911.0360024999991</v>
      </c>
      <c r="D226" s="6">
        <v>9085.7830015</v>
      </c>
      <c r="E226" s="7">
        <v>10036.323007999999</v>
      </c>
    </row>
    <row r="227" spans="1:5" x14ac:dyDescent="0.2">
      <c r="A227" s="5">
        <v>10118.939496500001</v>
      </c>
      <c r="B227" s="6"/>
      <c r="C227" s="6">
        <v>10796.3700025</v>
      </c>
      <c r="D227" s="6">
        <v>8925.7830015</v>
      </c>
      <c r="E227" s="7">
        <v>9207.8780079999997</v>
      </c>
    </row>
    <row r="228" spans="1:5" x14ac:dyDescent="0.2">
      <c r="A228" s="5">
        <v>6892.2724964999998</v>
      </c>
      <c r="B228" s="6"/>
      <c r="C228" s="6">
        <v>10199.036002499999</v>
      </c>
      <c r="D228" s="6">
        <v>10538.2280015</v>
      </c>
      <c r="E228" s="7">
        <v>10422.100007999999</v>
      </c>
    </row>
    <row r="229" spans="1:5" x14ac:dyDescent="0.2">
      <c r="A229" s="5">
        <v>7244.2724964999998</v>
      </c>
      <c r="B229" s="6"/>
      <c r="C229" s="6">
        <v>13002.5920025</v>
      </c>
      <c r="D229" s="6">
        <v>12573.7830015</v>
      </c>
      <c r="E229" s="7">
        <v>11102.989008</v>
      </c>
    </row>
    <row r="230" spans="1:5" x14ac:dyDescent="0.2">
      <c r="A230" s="5">
        <v>6945.6054964999994</v>
      </c>
      <c r="B230" s="6"/>
      <c r="C230" s="6">
        <v>12739.481002499999</v>
      </c>
      <c r="D230" s="6">
        <v>16929.3390015</v>
      </c>
      <c r="E230" s="7">
        <v>10409.656008</v>
      </c>
    </row>
    <row r="231" spans="1:5" x14ac:dyDescent="0.2">
      <c r="A231" s="5">
        <v>6638.0504965</v>
      </c>
      <c r="B231" s="6"/>
      <c r="C231" s="6">
        <v>12725.259002499999</v>
      </c>
      <c r="D231" s="6">
        <v>12876.0050015</v>
      </c>
      <c r="E231" s="7">
        <v>9385.6560079999999</v>
      </c>
    </row>
    <row r="232" spans="1:5" x14ac:dyDescent="0.2">
      <c r="A232" s="5">
        <v>6529.6054964999994</v>
      </c>
      <c r="B232" s="6"/>
      <c r="C232" s="6">
        <v>15304.814002499999</v>
      </c>
      <c r="D232" s="6">
        <v>11930.2280015</v>
      </c>
      <c r="E232" s="7">
        <v>10334.989008</v>
      </c>
    </row>
    <row r="233" spans="1:5" x14ac:dyDescent="0.2">
      <c r="A233" s="5">
        <v>6120.7164964999993</v>
      </c>
      <c r="B233" s="6"/>
      <c r="C233" s="6">
        <v>12897.7030025</v>
      </c>
      <c r="D233" s="6">
        <v>12895.561001499998</v>
      </c>
      <c r="E233" s="7">
        <v>9666.5450079999991</v>
      </c>
    </row>
    <row r="234" spans="1:5" x14ac:dyDescent="0.2">
      <c r="A234" s="5">
        <v>6049.6054964999994</v>
      </c>
      <c r="B234" s="6"/>
      <c r="C234" s="6">
        <v>11935.9250025</v>
      </c>
      <c r="D234" s="6">
        <v>13233.339001499999</v>
      </c>
      <c r="E234" s="7">
        <v>9341.2120080000004</v>
      </c>
    </row>
    <row r="235" spans="1:5" x14ac:dyDescent="0.2">
      <c r="A235" s="5">
        <v>7386.4944964999995</v>
      </c>
      <c r="B235" s="6"/>
      <c r="C235" s="6">
        <v>11354.5920025</v>
      </c>
      <c r="D235" s="6">
        <v>13924.894001499999</v>
      </c>
      <c r="E235" s="7">
        <v>8957.2120080000004</v>
      </c>
    </row>
    <row r="236" spans="1:5" x14ac:dyDescent="0.2">
      <c r="A236" s="5">
        <v>8798.0504965</v>
      </c>
      <c r="B236" s="6"/>
      <c r="C236" s="6">
        <v>11767.036002499999</v>
      </c>
      <c r="D236" s="6">
        <v>11018.2280015</v>
      </c>
      <c r="E236" s="7">
        <v>9476.3230079999994</v>
      </c>
    </row>
    <row r="237" spans="1:5" x14ac:dyDescent="0.2">
      <c r="A237" s="5">
        <v>7717.1614964999999</v>
      </c>
      <c r="B237" s="6"/>
      <c r="C237" s="6">
        <v>11935.9250025</v>
      </c>
      <c r="D237" s="6">
        <v>11233.339001499999</v>
      </c>
      <c r="E237" s="7">
        <v>11630.989008</v>
      </c>
    </row>
    <row r="238" spans="1:5" x14ac:dyDescent="0.2">
      <c r="A238" s="5">
        <v>14828.2724965</v>
      </c>
      <c r="B238" s="6"/>
      <c r="C238" s="6">
        <v>10718.1480025</v>
      </c>
      <c r="D238" s="6">
        <v>10369.339001499999</v>
      </c>
      <c r="E238" s="7">
        <v>9504.7670080000007</v>
      </c>
    </row>
    <row r="239" spans="1:5" x14ac:dyDescent="0.2">
      <c r="A239" s="5">
        <v>11596.2724965</v>
      </c>
      <c r="B239" s="6"/>
      <c r="C239" s="6">
        <v>12170.5920025</v>
      </c>
      <c r="D239" s="6">
        <v>11729.339001499999</v>
      </c>
      <c r="E239" s="7">
        <v>12308.323007999999</v>
      </c>
    </row>
    <row r="240" spans="1:5" x14ac:dyDescent="0.2">
      <c r="A240" s="5">
        <v>9052.2724964999998</v>
      </c>
      <c r="B240" s="6"/>
      <c r="C240" s="6">
        <v>13783.036002499999</v>
      </c>
      <c r="D240" s="6">
        <v>11116.0050015</v>
      </c>
      <c r="E240" s="7">
        <v>13922.545007999999</v>
      </c>
    </row>
    <row r="241" spans="1:5" x14ac:dyDescent="0.2">
      <c r="A241" s="5">
        <v>8014.0504964999991</v>
      </c>
      <c r="B241" s="6"/>
      <c r="C241" s="6">
        <v>14735.9250025</v>
      </c>
      <c r="D241" s="6">
        <v>11283.116001499999</v>
      </c>
      <c r="E241" s="7">
        <v>11517.212008</v>
      </c>
    </row>
    <row r="242" spans="1:5" x14ac:dyDescent="0.2">
      <c r="A242" s="5">
        <v>7958.9394965000001</v>
      </c>
      <c r="B242" s="6"/>
      <c r="C242" s="6">
        <v>11007.9250025</v>
      </c>
      <c r="D242" s="6">
        <v>10909.7830015</v>
      </c>
      <c r="E242" s="7">
        <v>11241.656008</v>
      </c>
    </row>
    <row r="243" spans="1:5" x14ac:dyDescent="0.2">
      <c r="A243" s="5">
        <v>10202.494496500001</v>
      </c>
      <c r="B243" s="6"/>
      <c r="C243" s="6">
        <v>10168.814002499999</v>
      </c>
      <c r="D243" s="6">
        <v>10941.7830015</v>
      </c>
      <c r="E243" s="7">
        <v>10976.767008000001</v>
      </c>
    </row>
    <row r="244" spans="1:5" x14ac:dyDescent="0.2">
      <c r="A244" s="5">
        <v>7158.9394964999992</v>
      </c>
      <c r="B244" s="6"/>
      <c r="C244" s="6">
        <v>11223.036002499999</v>
      </c>
      <c r="D244" s="6">
        <v>9796.8940014999989</v>
      </c>
      <c r="E244" s="7">
        <v>11956.323007999999</v>
      </c>
    </row>
    <row r="245" spans="1:5" x14ac:dyDescent="0.2">
      <c r="A245" s="5">
        <v>7039.8274965000001</v>
      </c>
      <c r="B245" s="6"/>
      <c r="C245" s="6">
        <v>11575.036002499999</v>
      </c>
      <c r="D245" s="6">
        <v>10874.2280015</v>
      </c>
      <c r="E245" s="7">
        <v>11396.323007999999</v>
      </c>
    </row>
    <row r="246" spans="1:5" x14ac:dyDescent="0.2">
      <c r="A246" s="5">
        <v>7574.9394964999992</v>
      </c>
      <c r="B246" s="6"/>
      <c r="C246" s="6">
        <v>10691.481002499999</v>
      </c>
      <c r="D246" s="6">
        <v>9750.6720014999992</v>
      </c>
      <c r="E246" s="7">
        <v>11944.323007999999</v>
      </c>
    </row>
    <row r="247" spans="1:5" x14ac:dyDescent="0.2">
      <c r="A247" s="5">
        <v>7370.4944964999995</v>
      </c>
      <c r="B247" s="6"/>
      <c r="C247" s="6">
        <v>11560.814002499999</v>
      </c>
      <c r="D247" s="6">
        <v>9930.2280014999997</v>
      </c>
      <c r="E247" s="7">
        <v>9853.2120080000004</v>
      </c>
    </row>
    <row r="248" spans="1:5" x14ac:dyDescent="0.2">
      <c r="A248" s="5">
        <v>9013.1614965000008</v>
      </c>
      <c r="B248" s="6"/>
      <c r="C248" s="6">
        <v>10783.9250025</v>
      </c>
      <c r="D248" s="6">
        <v>9690.2280014999997</v>
      </c>
      <c r="E248" s="7">
        <v>13019.434008</v>
      </c>
    </row>
    <row r="249" spans="1:5" x14ac:dyDescent="0.2">
      <c r="A249" s="5">
        <v>6906.4944964999995</v>
      </c>
      <c r="B249" s="6"/>
      <c r="C249" s="6">
        <v>10952.814002499999</v>
      </c>
      <c r="D249" s="6">
        <v>8364.0050014999997</v>
      </c>
      <c r="E249" s="7">
        <v>14518.100007999999</v>
      </c>
    </row>
    <row r="250" spans="1:5" x14ac:dyDescent="0.2">
      <c r="A250" s="5">
        <v>7718.9394965000001</v>
      </c>
      <c r="B250" s="6"/>
      <c r="C250" s="6">
        <v>13287.036002499999</v>
      </c>
      <c r="D250" s="6">
        <v>7743.5610014999993</v>
      </c>
      <c r="E250" s="7">
        <v>9579.4340080000002</v>
      </c>
    </row>
    <row r="251" spans="1:5" x14ac:dyDescent="0.2">
      <c r="A251" s="5">
        <v>7477.1614964999999</v>
      </c>
      <c r="B251" s="6"/>
      <c r="C251" s="6">
        <v>10780.3700025</v>
      </c>
      <c r="D251" s="6">
        <v>9549.7830015</v>
      </c>
      <c r="E251" s="7">
        <v>7931.4340080000002</v>
      </c>
    </row>
    <row r="252" spans="1:5" x14ac:dyDescent="0.2">
      <c r="A252" s="5">
        <v>5598.0504965</v>
      </c>
      <c r="B252" s="6"/>
      <c r="C252" s="6">
        <v>10008.814002499999</v>
      </c>
      <c r="D252" s="6">
        <v>8204.0050014999997</v>
      </c>
      <c r="E252" s="7">
        <v>8434.5450079999991</v>
      </c>
    </row>
    <row r="253" spans="1:5" x14ac:dyDescent="0.2">
      <c r="A253" s="5">
        <v>8783.8274965000001</v>
      </c>
      <c r="B253" s="6"/>
      <c r="C253" s="6">
        <v>10218.5920025</v>
      </c>
      <c r="D253" s="6">
        <v>8943.5610014999984</v>
      </c>
      <c r="E253" s="7">
        <v>9867.4340080000002</v>
      </c>
    </row>
    <row r="254" spans="1:5" x14ac:dyDescent="0.2">
      <c r="A254" s="5">
        <v>7763.3834964999996</v>
      </c>
      <c r="B254" s="6"/>
      <c r="C254" s="6">
        <v>10095.9250025</v>
      </c>
      <c r="D254" s="6">
        <v>12269.7830015</v>
      </c>
      <c r="E254" s="7">
        <v>9232.7670080000007</v>
      </c>
    </row>
    <row r="255" spans="1:5" x14ac:dyDescent="0.2">
      <c r="A255" s="5">
        <v>7438.0504965</v>
      </c>
      <c r="B255" s="6"/>
      <c r="C255" s="6">
        <v>10405.259002499999</v>
      </c>
      <c r="D255" s="6">
        <v>9734.6720014999992</v>
      </c>
      <c r="E255" s="7">
        <v>8212.3230079999994</v>
      </c>
    </row>
    <row r="256" spans="1:5" x14ac:dyDescent="0.2">
      <c r="A256" s="5">
        <v>5889.6054964999994</v>
      </c>
      <c r="B256" s="6"/>
      <c r="C256" s="6">
        <v>9624.8140024999993</v>
      </c>
      <c r="D256" s="6">
        <v>9059.1160014999987</v>
      </c>
      <c r="E256" s="7">
        <v>8727.8780079999997</v>
      </c>
    </row>
    <row r="257" spans="1:5" x14ac:dyDescent="0.2">
      <c r="A257" s="5">
        <v>8741.1614965000008</v>
      </c>
      <c r="B257" s="6"/>
      <c r="C257" s="6">
        <v>9523.4810024999988</v>
      </c>
      <c r="D257" s="6">
        <v>8337.3390014999986</v>
      </c>
      <c r="E257" s="7">
        <v>8206.9890080000005</v>
      </c>
    </row>
    <row r="258" spans="1:5" x14ac:dyDescent="0.2">
      <c r="A258" s="5">
        <v>7062.9394964999992</v>
      </c>
      <c r="B258" s="6"/>
      <c r="C258" s="6">
        <v>10291.481002499999</v>
      </c>
      <c r="D258" s="6">
        <v>7434.2280015000006</v>
      </c>
      <c r="E258" s="7">
        <v>8061.2120080000004</v>
      </c>
    </row>
    <row r="259" spans="1:5" x14ac:dyDescent="0.2">
      <c r="A259" s="5"/>
      <c r="B259" s="6"/>
      <c r="C259" s="6">
        <v>10606.1480025</v>
      </c>
      <c r="D259" s="6">
        <v>9140.8940014999989</v>
      </c>
      <c r="E259" s="7">
        <v>8630.1000079999994</v>
      </c>
    </row>
    <row r="260" spans="1:5" x14ac:dyDescent="0.2">
      <c r="A260" s="5"/>
      <c r="B260" s="6"/>
      <c r="C260" s="6">
        <v>11423.9250025</v>
      </c>
      <c r="D260" s="6">
        <v>9768.4500014999994</v>
      </c>
      <c r="E260" s="7">
        <v>8978.5450079999991</v>
      </c>
    </row>
    <row r="261" spans="1:5" x14ac:dyDescent="0.2">
      <c r="A261" s="5"/>
      <c r="B261" s="6"/>
      <c r="C261" s="6">
        <v>11411.481002499999</v>
      </c>
      <c r="D261" s="6">
        <v>9199.5610014999984</v>
      </c>
      <c r="E261" s="7">
        <v>10999.878008</v>
      </c>
    </row>
    <row r="262" spans="1:5" x14ac:dyDescent="0.2">
      <c r="A262" s="5"/>
      <c r="B262" s="6"/>
      <c r="C262" s="6">
        <v>10051.481002499999</v>
      </c>
      <c r="D262" s="6">
        <v>9174.6720014999992</v>
      </c>
      <c r="E262" s="7">
        <v>8091.4340080000002</v>
      </c>
    </row>
    <row r="263" spans="1:5" x14ac:dyDescent="0.2">
      <c r="A263" s="5"/>
      <c r="B263" s="6"/>
      <c r="C263" s="6">
        <v>10375.036002499999</v>
      </c>
      <c r="D263" s="6">
        <v>9613.7830015</v>
      </c>
      <c r="E263" s="7">
        <v>10116.323007999999</v>
      </c>
    </row>
    <row r="264" spans="1:5" x14ac:dyDescent="0.2">
      <c r="A264" s="5"/>
      <c r="B264" s="6"/>
      <c r="C264" s="6">
        <v>9738.5920024999996</v>
      </c>
      <c r="D264" s="6">
        <v>10031.561001499998</v>
      </c>
      <c r="E264" s="7">
        <v>11812.323007999999</v>
      </c>
    </row>
    <row r="265" spans="1:5" x14ac:dyDescent="0.2">
      <c r="A265" s="5"/>
      <c r="B265" s="6"/>
      <c r="C265" s="6">
        <v>9571.4810024999988</v>
      </c>
      <c r="D265" s="6">
        <v>8995.1160014999987</v>
      </c>
      <c r="E265" s="7">
        <v>11037.212008</v>
      </c>
    </row>
    <row r="266" spans="1:5" x14ac:dyDescent="0.2">
      <c r="A266" s="5"/>
      <c r="B266" s="6"/>
      <c r="C266" s="6">
        <v>8586.5920024999996</v>
      </c>
      <c r="D266" s="6">
        <v>8595.1160014999987</v>
      </c>
      <c r="E266" s="7">
        <v>11563.434008</v>
      </c>
    </row>
    <row r="267" spans="1:5" x14ac:dyDescent="0.2">
      <c r="A267" s="5"/>
      <c r="B267" s="6"/>
      <c r="C267" s="6">
        <v>11919.9250025</v>
      </c>
      <c r="D267" s="6">
        <v>14451.116001499999</v>
      </c>
      <c r="E267" s="7">
        <v>12754.545007999999</v>
      </c>
    </row>
    <row r="268" spans="1:5" x14ac:dyDescent="0.2">
      <c r="A268" s="5"/>
      <c r="B268" s="6"/>
      <c r="C268" s="6">
        <v>10284.3700025</v>
      </c>
      <c r="D268" s="6">
        <v>12831.561001499998</v>
      </c>
      <c r="E268" s="7">
        <v>10834.545007999999</v>
      </c>
    </row>
    <row r="269" spans="1:5" x14ac:dyDescent="0.2">
      <c r="A269" s="5"/>
      <c r="B269" s="6"/>
      <c r="C269" s="6">
        <v>8447.9250025000001</v>
      </c>
      <c r="D269" s="6">
        <v>11880.450001499999</v>
      </c>
      <c r="E269" s="7">
        <v>11936.767008000001</v>
      </c>
    </row>
    <row r="270" spans="1:5" x14ac:dyDescent="0.2">
      <c r="A270" s="5"/>
      <c r="B270" s="6"/>
      <c r="C270" s="6">
        <v>8348.3700024999998</v>
      </c>
      <c r="D270" s="6">
        <v>16774.672001499999</v>
      </c>
      <c r="E270" s="7">
        <v>12217.656008</v>
      </c>
    </row>
    <row r="271" spans="1:5" x14ac:dyDescent="0.2">
      <c r="A271" s="5"/>
      <c r="B271" s="6"/>
      <c r="C271" s="6">
        <v>8382.1480025000001</v>
      </c>
      <c r="D271" s="6">
        <v>13251.116001499999</v>
      </c>
      <c r="E271" s="7">
        <v>13342.989008</v>
      </c>
    </row>
    <row r="272" spans="1:5" x14ac:dyDescent="0.2">
      <c r="A272" s="5"/>
      <c r="B272" s="6"/>
      <c r="C272" s="6">
        <v>12897.7030025</v>
      </c>
      <c r="D272" s="6">
        <v>14620.0050015</v>
      </c>
      <c r="E272" s="7">
        <v>10452.323007999999</v>
      </c>
    </row>
    <row r="273" spans="1:5" x14ac:dyDescent="0.2">
      <c r="A273" s="5"/>
      <c r="B273" s="6"/>
      <c r="C273" s="6">
        <v>12718.1480025</v>
      </c>
      <c r="D273" s="6">
        <v>12879.561001499998</v>
      </c>
      <c r="E273" s="7">
        <v>11776.767008000001</v>
      </c>
    </row>
    <row r="274" spans="1:5" x14ac:dyDescent="0.2">
      <c r="A274" s="5"/>
      <c r="B274" s="6"/>
      <c r="C274" s="6">
        <v>11802.5920025</v>
      </c>
      <c r="D274" s="6">
        <v>12682.2280015</v>
      </c>
      <c r="E274" s="7">
        <v>12998.100007999999</v>
      </c>
    </row>
    <row r="275" spans="1:5" x14ac:dyDescent="0.2">
      <c r="A275" s="5"/>
      <c r="B275" s="6"/>
      <c r="C275" s="6">
        <v>9802.5920024999996</v>
      </c>
      <c r="D275" s="6">
        <v>11759.561001499998</v>
      </c>
      <c r="E275" s="7">
        <v>12256.767008000001</v>
      </c>
    </row>
    <row r="276" spans="1:5" x14ac:dyDescent="0.2">
      <c r="A276" s="5"/>
      <c r="B276" s="6"/>
      <c r="C276" s="6">
        <v>11447.036002499999</v>
      </c>
      <c r="D276" s="6">
        <v>12682.2280015</v>
      </c>
      <c r="E276" s="7">
        <v>11757.212008</v>
      </c>
    </row>
    <row r="277" spans="1:5" x14ac:dyDescent="0.2">
      <c r="A277" s="5"/>
      <c r="B277" s="6"/>
      <c r="C277" s="6">
        <v>9687.0360024999991</v>
      </c>
      <c r="D277" s="6">
        <v>15233.339001499999</v>
      </c>
      <c r="E277" s="7">
        <v>11405.212008</v>
      </c>
    </row>
    <row r="278" spans="1:5" x14ac:dyDescent="0.2">
      <c r="A278" s="5"/>
      <c r="B278" s="6"/>
      <c r="C278" s="6">
        <v>14136.814002499999</v>
      </c>
      <c r="D278" s="6">
        <v>11960.450001499999</v>
      </c>
      <c r="E278" s="7">
        <v>13138.545007999999</v>
      </c>
    </row>
    <row r="279" spans="1:5" x14ac:dyDescent="0.2">
      <c r="A279" s="5"/>
      <c r="B279" s="6"/>
      <c r="C279" s="6">
        <v>11555.481002499999</v>
      </c>
      <c r="D279" s="6">
        <v>15041.339001499999</v>
      </c>
      <c r="E279" s="7">
        <v>13252.323007999999</v>
      </c>
    </row>
    <row r="280" spans="1:5" x14ac:dyDescent="0.2">
      <c r="A280" s="5"/>
      <c r="B280" s="6"/>
      <c r="C280" s="6">
        <v>10154.5920025</v>
      </c>
      <c r="D280" s="6">
        <v>14063.561001499998</v>
      </c>
      <c r="E280" s="7">
        <v>9783.8780079999997</v>
      </c>
    </row>
    <row r="281" spans="1:5" x14ac:dyDescent="0.2">
      <c r="A281" s="5"/>
      <c r="B281" s="6"/>
      <c r="C281" s="6">
        <v>7614.148002500001</v>
      </c>
      <c r="D281" s="6">
        <v>12351.561001499998</v>
      </c>
      <c r="E281" s="7">
        <v>10130.545007999999</v>
      </c>
    </row>
    <row r="282" spans="1:5" x14ac:dyDescent="0.2">
      <c r="A282" s="5"/>
      <c r="B282" s="6"/>
      <c r="C282" s="6">
        <v>7299.4810024999997</v>
      </c>
      <c r="D282" s="6">
        <v>14739.116001499999</v>
      </c>
      <c r="E282" s="7">
        <v>11195.434008</v>
      </c>
    </row>
    <row r="283" spans="1:5" x14ac:dyDescent="0.2">
      <c r="A283" s="5"/>
      <c r="B283" s="6"/>
      <c r="C283" s="6">
        <v>8060.3700025000007</v>
      </c>
      <c r="D283" s="6">
        <v>13804.0050015</v>
      </c>
      <c r="E283" s="7">
        <v>11497.656008</v>
      </c>
    </row>
    <row r="284" spans="1:5" x14ac:dyDescent="0.2">
      <c r="A284" s="5"/>
      <c r="B284" s="6"/>
      <c r="C284" s="6">
        <v>7912.8140025000002</v>
      </c>
      <c r="D284" s="6">
        <v>14378.2280015</v>
      </c>
      <c r="E284" s="7">
        <v>11785.656008</v>
      </c>
    </row>
    <row r="285" spans="1:5" x14ac:dyDescent="0.2">
      <c r="A285" s="5"/>
      <c r="B285" s="6"/>
      <c r="C285" s="6">
        <v>8238.1480025000001</v>
      </c>
      <c r="D285" s="6">
        <v>13165.7830015</v>
      </c>
      <c r="E285" s="7">
        <v>12630.100007999999</v>
      </c>
    </row>
    <row r="286" spans="1:5" x14ac:dyDescent="0.2">
      <c r="A286" s="5"/>
      <c r="B286" s="6"/>
      <c r="C286" s="6">
        <v>6874.5920025000005</v>
      </c>
      <c r="D286" s="6">
        <v>16109.7830015</v>
      </c>
      <c r="E286" s="7">
        <v>12564.323007999999</v>
      </c>
    </row>
    <row r="287" spans="1:5" x14ac:dyDescent="0.2">
      <c r="A287" s="5"/>
      <c r="B287" s="6"/>
      <c r="C287" s="6">
        <v>6927.9250025000001</v>
      </c>
      <c r="D287" s="6">
        <v>11398.672001499999</v>
      </c>
      <c r="E287" s="7">
        <v>10278.100007999999</v>
      </c>
    </row>
    <row r="288" spans="1:5" x14ac:dyDescent="0.2">
      <c r="A288" s="5"/>
      <c r="B288" s="6"/>
      <c r="C288" s="6">
        <v>8362.5920024999996</v>
      </c>
      <c r="D288" s="6">
        <v>11398.672001499999</v>
      </c>
      <c r="E288" s="7">
        <v>11127.878008</v>
      </c>
    </row>
    <row r="289" spans="1:5" x14ac:dyDescent="0.2">
      <c r="A289" s="5"/>
      <c r="B289" s="6"/>
      <c r="C289" s="6">
        <v>8255.9250025000001</v>
      </c>
      <c r="D289" s="6">
        <v>12989.7830015</v>
      </c>
      <c r="E289" s="7">
        <v>9614.9890080000005</v>
      </c>
    </row>
    <row r="290" spans="1:5" x14ac:dyDescent="0.2">
      <c r="A290" s="5"/>
      <c r="B290" s="6"/>
      <c r="C290" s="6"/>
      <c r="D290" s="6">
        <v>12392.450001499999</v>
      </c>
      <c r="E290" s="7">
        <v>9533.2120080000004</v>
      </c>
    </row>
    <row r="291" spans="1:5" x14ac:dyDescent="0.2">
      <c r="A291" s="5"/>
      <c r="B291" s="6"/>
      <c r="C291" s="6"/>
      <c r="D291" s="6">
        <v>13375.561001499998</v>
      </c>
      <c r="E291" s="7">
        <v>10182.100007999999</v>
      </c>
    </row>
    <row r="292" spans="1:5" x14ac:dyDescent="0.2">
      <c r="A292" s="5"/>
      <c r="B292" s="6"/>
      <c r="C292" s="6"/>
      <c r="D292" s="6">
        <v>11770.2280015</v>
      </c>
      <c r="E292" s="7">
        <v>11378.545007999999</v>
      </c>
    </row>
    <row r="293" spans="1:5" x14ac:dyDescent="0.2">
      <c r="A293" s="5"/>
      <c r="B293" s="6"/>
      <c r="C293" s="6"/>
      <c r="D293" s="6">
        <v>11709.7830015</v>
      </c>
      <c r="E293" s="7">
        <v>12052.323007999999</v>
      </c>
    </row>
    <row r="294" spans="1:5" x14ac:dyDescent="0.2">
      <c r="A294" s="5"/>
      <c r="B294" s="6"/>
      <c r="C294" s="6"/>
      <c r="D294" s="6">
        <v>11818.2280015</v>
      </c>
      <c r="E294" s="7">
        <v>12301.212008</v>
      </c>
    </row>
    <row r="295" spans="1:5" x14ac:dyDescent="0.2">
      <c r="A295" s="5"/>
      <c r="B295" s="6"/>
      <c r="C295" s="6"/>
      <c r="D295" s="6">
        <v>12077.7830015</v>
      </c>
      <c r="E295" s="7">
        <v>14105.656008</v>
      </c>
    </row>
    <row r="296" spans="1:5" x14ac:dyDescent="0.2">
      <c r="A296" s="5"/>
      <c r="B296" s="6"/>
      <c r="C296" s="6"/>
      <c r="D296" s="6">
        <v>11704.450001499999</v>
      </c>
      <c r="E296" s="7">
        <v>9622.1000079999994</v>
      </c>
    </row>
    <row r="297" spans="1:5" x14ac:dyDescent="0.2">
      <c r="A297" s="5"/>
      <c r="B297" s="6"/>
      <c r="C297" s="6"/>
      <c r="D297" s="6">
        <v>10959.561001499998</v>
      </c>
      <c r="E297" s="7">
        <v>9872.7670080000007</v>
      </c>
    </row>
    <row r="298" spans="1:5" x14ac:dyDescent="0.2">
      <c r="A298" s="5"/>
      <c r="B298" s="6"/>
      <c r="C298" s="6"/>
      <c r="D298" s="6">
        <v>10740.894001499999</v>
      </c>
      <c r="E298" s="7">
        <v>10338.545007999999</v>
      </c>
    </row>
    <row r="299" spans="1:5" x14ac:dyDescent="0.2">
      <c r="A299" s="5"/>
      <c r="B299" s="6"/>
      <c r="C299" s="6"/>
      <c r="D299" s="6">
        <v>10852.894001499999</v>
      </c>
      <c r="E299" s="7">
        <v>11817.656008</v>
      </c>
    </row>
    <row r="300" spans="1:5" x14ac:dyDescent="0.2">
      <c r="A300" s="5"/>
      <c r="B300" s="6"/>
      <c r="C300" s="6"/>
      <c r="D300" s="6">
        <v>10936.450001499999</v>
      </c>
      <c r="E300" s="7">
        <v>9821.2120080000004</v>
      </c>
    </row>
    <row r="301" spans="1:5" x14ac:dyDescent="0.2">
      <c r="A301" s="5"/>
      <c r="B301" s="6"/>
      <c r="C301" s="6"/>
      <c r="D301" s="6">
        <v>13788.0050015</v>
      </c>
      <c r="E301" s="7">
        <v>10253.212008</v>
      </c>
    </row>
    <row r="302" spans="1:5" x14ac:dyDescent="0.2">
      <c r="A302" s="5"/>
      <c r="B302" s="6"/>
      <c r="C302" s="6"/>
      <c r="D302" s="6">
        <v>11480.450001499999</v>
      </c>
      <c r="E302" s="7">
        <v>10590.989008</v>
      </c>
    </row>
    <row r="303" spans="1:5" x14ac:dyDescent="0.2">
      <c r="A303" s="5"/>
      <c r="B303" s="6"/>
      <c r="C303" s="6"/>
      <c r="D303" s="6">
        <v>11180.0050015</v>
      </c>
      <c r="E303" s="7">
        <v>10228.323007999999</v>
      </c>
    </row>
    <row r="304" spans="1:5" x14ac:dyDescent="0.2">
      <c r="A304" s="5"/>
      <c r="B304" s="6"/>
      <c r="C304" s="6"/>
      <c r="D304" s="6">
        <v>10138.2280015</v>
      </c>
      <c r="E304" s="7">
        <v>10114.545007999999</v>
      </c>
    </row>
    <row r="305" spans="1:5" x14ac:dyDescent="0.2">
      <c r="A305" s="5"/>
      <c r="B305" s="6"/>
      <c r="C305" s="6"/>
      <c r="D305" s="6">
        <v>10726.672001499999</v>
      </c>
      <c r="E305" s="7">
        <v>13654.100007999999</v>
      </c>
    </row>
    <row r="306" spans="1:5" x14ac:dyDescent="0.2">
      <c r="A306" s="5"/>
      <c r="B306" s="6"/>
      <c r="C306" s="6"/>
      <c r="D306" s="6">
        <v>10508.0050015</v>
      </c>
      <c r="E306" s="7">
        <v>14765.212008</v>
      </c>
    </row>
    <row r="307" spans="1:5" x14ac:dyDescent="0.2">
      <c r="A307" s="5"/>
      <c r="B307" s="6"/>
      <c r="C307" s="6"/>
      <c r="D307" s="6">
        <v>10865.339001499999</v>
      </c>
      <c r="E307" s="7">
        <v>13060.323007999999</v>
      </c>
    </row>
    <row r="308" spans="1:5" x14ac:dyDescent="0.2">
      <c r="A308" s="5"/>
      <c r="B308" s="6"/>
      <c r="C308" s="6"/>
      <c r="D308" s="6">
        <v>9793.3390014999986</v>
      </c>
      <c r="E308" s="7">
        <v>11300.323007999999</v>
      </c>
    </row>
    <row r="309" spans="1:5" x14ac:dyDescent="0.2">
      <c r="A309" s="5"/>
      <c r="B309" s="6"/>
      <c r="C309" s="6"/>
      <c r="D309" s="6">
        <v>10676.894001499999</v>
      </c>
      <c r="E309" s="7">
        <v>11291.434008</v>
      </c>
    </row>
    <row r="310" spans="1:5" x14ac:dyDescent="0.2">
      <c r="A310" s="5"/>
      <c r="B310" s="6"/>
      <c r="C310" s="6"/>
      <c r="D310" s="6">
        <v>10431.561001499998</v>
      </c>
      <c r="E310" s="7">
        <v>14800.767008000001</v>
      </c>
    </row>
    <row r="311" spans="1:5" x14ac:dyDescent="0.2">
      <c r="A311" s="5"/>
      <c r="B311" s="6"/>
      <c r="C311" s="6"/>
      <c r="D311" s="6">
        <v>10842.2280015</v>
      </c>
      <c r="E311" s="7">
        <v>15024.767008000001</v>
      </c>
    </row>
    <row r="312" spans="1:5" x14ac:dyDescent="0.2">
      <c r="A312" s="5"/>
      <c r="B312" s="6"/>
      <c r="C312" s="6"/>
      <c r="D312" s="6">
        <v>11452.0050015</v>
      </c>
      <c r="E312" s="7">
        <v>12454.100007999999</v>
      </c>
    </row>
    <row r="313" spans="1:5" x14ac:dyDescent="0.2">
      <c r="A313" s="5"/>
      <c r="B313" s="6"/>
      <c r="C313" s="6"/>
      <c r="D313" s="6">
        <v>11014.672001499999</v>
      </c>
      <c r="E313" s="7">
        <v>16093.212008</v>
      </c>
    </row>
    <row r="314" spans="1:5" x14ac:dyDescent="0.2">
      <c r="A314" s="5"/>
      <c r="B314" s="6"/>
      <c r="C314" s="6"/>
      <c r="D314" s="6">
        <v>12694.672001499999</v>
      </c>
      <c r="E314" s="7">
        <v>12701.212008</v>
      </c>
    </row>
    <row r="315" spans="1:5" x14ac:dyDescent="0.2">
      <c r="A315" s="5"/>
      <c r="B315" s="6"/>
      <c r="C315" s="6"/>
      <c r="D315" s="6">
        <v>11229.7830015</v>
      </c>
      <c r="E315" s="7">
        <v>14039.878008</v>
      </c>
    </row>
    <row r="316" spans="1:5" x14ac:dyDescent="0.2">
      <c r="A316" s="5"/>
      <c r="B316" s="6"/>
      <c r="C316" s="6"/>
      <c r="D316" s="6">
        <v>11629.7830015</v>
      </c>
      <c r="E316" s="7">
        <v>14727.878008</v>
      </c>
    </row>
    <row r="317" spans="1:5" x14ac:dyDescent="0.2">
      <c r="A317" s="5"/>
      <c r="B317" s="6"/>
      <c r="C317" s="6"/>
      <c r="D317" s="6">
        <v>12634.2280015</v>
      </c>
      <c r="E317" s="7">
        <v>13842.545007999999</v>
      </c>
    </row>
    <row r="318" spans="1:5" x14ac:dyDescent="0.2">
      <c r="A318" s="5"/>
      <c r="B318" s="6"/>
      <c r="C318" s="6"/>
      <c r="D318" s="6">
        <v>10925.7830015</v>
      </c>
      <c r="E318" s="7">
        <v>14166.100007999999</v>
      </c>
    </row>
    <row r="319" spans="1:5" x14ac:dyDescent="0.2">
      <c r="A319" s="5"/>
      <c r="B319" s="6"/>
      <c r="C319" s="6"/>
      <c r="D319" s="6">
        <v>10035.116001499999</v>
      </c>
      <c r="E319" s="7">
        <v>11758.989008</v>
      </c>
    </row>
    <row r="320" spans="1:5" x14ac:dyDescent="0.2">
      <c r="A320" s="5"/>
      <c r="B320" s="6"/>
      <c r="C320" s="6"/>
      <c r="D320" s="6">
        <v>11551.561001499998</v>
      </c>
      <c r="E320" s="7">
        <v>10624.767008000001</v>
      </c>
    </row>
    <row r="321" spans="1:5" x14ac:dyDescent="0.2">
      <c r="A321" s="5"/>
      <c r="B321" s="6"/>
      <c r="C321" s="6"/>
      <c r="D321" s="6">
        <v>12036.894001499999</v>
      </c>
      <c r="E321" s="7">
        <v>14631.878008</v>
      </c>
    </row>
    <row r="322" spans="1:5" x14ac:dyDescent="0.2">
      <c r="A322" s="5"/>
      <c r="B322" s="6"/>
      <c r="C322" s="6"/>
      <c r="D322" s="6">
        <v>10748.0050015</v>
      </c>
      <c r="E322" s="7">
        <v>12958.989008</v>
      </c>
    </row>
    <row r="323" spans="1:5" x14ac:dyDescent="0.2">
      <c r="A323" s="5"/>
      <c r="B323" s="6"/>
      <c r="C323" s="6"/>
      <c r="D323" s="6">
        <v>11508.894001499999</v>
      </c>
      <c r="E323" s="7">
        <v>12777.656008</v>
      </c>
    </row>
    <row r="324" spans="1:5" x14ac:dyDescent="0.2">
      <c r="A324" s="5"/>
      <c r="B324" s="6"/>
      <c r="C324" s="6"/>
      <c r="D324" s="6">
        <v>10804.894001499999</v>
      </c>
      <c r="E324" s="7">
        <v>13344.767008000001</v>
      </c>
    </row>
    <row r="325" spans="1:5" x14ac:dyDescent="0.2">
      <c r="A325" s="5"/>
      <c r="B325" s="6"/>
      <c r="C325" s="6"/>
      <c r="D325" s="6">
        <v>11050.2280015</v>
      </c>
      <c r="E325" s="7">
        <v>10992.767008000001</v>
      </c>
    </row>
    <row r="326" spans="1:5" x14ac:dyDescent="0.2">
      <c r="A326" s="5"/>
      <c r="B326" s="6"/>
      <c r="C326" s="6"/>
      <c r="D326" s="6">
        <v>10134.672001499999</v>
      </c>
      <c r="E326" s="7">
        <v>10846.989008</v>
      </c>
    </row>
    <row r="327" spans="1:5" x14ac:dyDescent="0.2">
      <c r="A327" s="5"/>
      <c r="B327" s="6"/>
      <c r="C327" s="6"/>
      <c r="D327" s="6">
        <v>10257.339001499999</v>
      </c>
      <c r="E327" s="7">
        <v>9776.7670080000007</v>
      </c>
    </row>
    <row r="328" spans="1:5" x14ac:dyDescent="0.2">
      <c r="A328" s="5"/>
      <c r="B328" s="6"/>
      <c r="C328" s="6"/>
      <c r="D328" s="6">
        <v>11276.0050015</v>
      </c>
      <c r="E328" s="7">
        <v>13831.878008</v>
      </c>
    </row>
    <row r="329" spans="1:5" x14ac:dyDescent="0.2">
      <c r="A329" s="5"/>
      <c r="B329" s="6"/>
      <c r="C329" s="6"/>
      <c r="D329" s="6">
        <v>11528.450001499999</v>
      </c>
      <c r="E329" s="7">
        <v>13982.989008</v>
      </c>
    </row>
    <row r="330" spans="1:5" x14ac:dyDescent="0.2">
      <c r="A330" s="5"/>
      <c r="B330" s="6"/>
      <c r="C330" s="6"/>
      <c r="D330" s="6">
        <v>12653.7830015</v>
      </c>
      <c r="E330" s="7">
        <v>10638.989008</v>
      </c>
    </row>
    <row r="331" spans="1:5" x14ac:dyDescent="0.2">
      <c r="A331" s="5"/>
      <c r="B331" s="6"/>
      <c r="C331" s="6"/>
      <c r="D331" s="6">
        <v>12083.116001499999</v>
      </c>
      <c r="E331" s="7">
        <v>11591.878008</v>
      </c>
    </row>
    <row r="332" spans="1:5" x14ac:dyDescent="0.2">
      <c r="A332" s="5"/>
      <c r="B332" s="6"/>
      <c r="C332" s="6"/>
      <c r="D332" s="6">
        <v>13843.116001499999</v>
      </c>
      <c r="E332" s="7">
        <v>9901.2120080000004</v>
      </c>
    </row>
    <row r="333" spans="1:5" x14ac:dyDescent="0.2">
      <c r="A333" s="5"/>
      <c r="B333" s="6"/>
      <c r="C333" s="6"/>
      <c r="D333" s="6">
        <v>11172.894001499999</v>
      </c>
      <c r="E333" s="7">
        <v>11342.989008</v>
      </c>
    </row>
    <row r="334" spans="1:5" x14ac:dyDescent="0.2">
      <c r="A334" s="5"/>
      <c r="B334" s="6"/>
      <c r="C334" s="6"/>
      <c r="D334" s="6">
        <v>11219.116001499999</v>
      </c>
      <c r="E334" s="7">
        <v>11495.878008</v>
      </c>
    </row>
    <row r="335" spans="1:5" x14ac:dyDescent="0.2">
      <c r="A335" s="5"/>
      <c r="B335" s="6"/>
      <c r="C335" s="6"/>
      <c r="D335" s="6">
        <v>14230.672001499999</v>
      </c>
      <c r="E335" s="7">
        <v>11412.323007999999</v>
      </c>
    </row>
    <row r="336" spans="1:5" x14ac:dyDescent="0.2">
      <c r="A336" s="5"/>
      <c r="B336" s="6"/>
      <c r="C336" s="6"/>
      <c r="D336" s="6">
        <v>12691.116001499999</v>
      </c>
      <c r="E336" s="7">
        <v>10542.989008</v>
      </c>
    </row>
    <row r="337" spans="1:5" x14ac:dyDescent="0.2">
      <c r="A337" s="5"/>
      <c r="B337" s="6"/>
      <c r="C337" s="6"/>
      <c r="D337" s="6">
        <v>14920.450001499999</v>
      </c>
      <c r="E337" s="7">
        <v>10306.545007999999</v>
      </c>
    </row>
    <row r="338" spans="1:5" x14ac:dyDescent="0.2">
      <c r="A338" s="5"/>
      <c r="B338" s="6"/>
      <c r="C338" s="6"/>
      <c r="D338" s="6">
        <v>12924.0050015</v>
      </c>
      <c r="E338" s="7">
        <v>10608.767008000001</v>
      </c>
    </row>
    <row r="339" spans="1:5" x14ac:dyDescent="0.2">
      <c r="A339" s="5"/>
      <c r="B339" s="6"/>
      <c r="C339" s="6"/>
      <c r="D339" s="6">
        <v>15222.672001499999</v>
      </c>
      <c r="E339" s="7">
        <v>13070.989008</v>
      </c>
    </row>
    <row r="340" spans="1:5" x14ac:dyDescent="0.2">
      <c r="A340" s="5"/>
      <c r="B340" s="6"/>
      <c r="C340" s="6"/>
      <c r="D340" s="6">
        <v>16031.561001499998</v>
      </c>
      <c r="E340" s="7">
        <v>10471.878008</v>
      </c>
    </row>
    <row r="341" spans="1:5" x14ac:dyDescent="0.2">
      <c r="A341" s="5"/>
      <c r="B341" s="6"/>
      <c r="C341" s="6"/>
      <c r="D341" s="6">
        <v>13155.116001499999</v>
      </c>
      <c r="E341" s="7">
        <v>9552.7670080000007</v>
      </c>
    </row>
    <row r="342" spans="1:5" x14ac:dyDescent="0.2">
      <c r="A342" s="5"/>
      <c r="B342" s="6"/>
      <c r="C342" s="6"/>
      <c r="D342" s="6">
        <v>13352.450001499999</v>
      </c>
      <c r="E342" s="7">
        <v>9191.8780079999997</v>
      </c>
    </row>
    <row r="343" spans="1:5" x14ac:dyDescent="0.2">
      <c r="A343" s="5"/>
      <c r="B343" s="6"/>
      <c r="C343" s="6"/>
      <c r="D343" s="6">
        <v>12401.339001499999</v>
      </c>
      <c r="E343" s="7">
        <v>9959.8780079999997</v>
      </c>
    </row>
    <row r="344" spans="1:5" x14ac:dyDescent="0.2">
      <c r="A344" s="5"/>
      <c r="B344" s="6"/>
      <c r="C344" s="6"/>
      <c r="D344" s="6">
        <v>16188.005001499998</v>
      </c>
      <c r="E344" s="7">
        <v>8969.6560079999999</v>
      </c>
    </row>
    <row r="345" spans="1:5" x14ac:dyDescent="0.2">
      <c r="A345" s="5"/>
      <c r="B345" s="6"/>
      <c r="C345" s="6"/>
      <c r="D345" s="6">
        <v>17978.2280015</v>
      </c>
      <c r="E345" s="7">
        <v>11284.323007999999</v>
      </c>
    </row>
    <row r="346" spans="1:5" x14ac:dyDescent="0.2">
      <c r="A346" s="5"/>
      <c r="B346" s="6"/>
      <c r="C346" s="6"/>
      <c r="D346" s="6">
        <v>14367.561001499998</v>
      </c>
      <c r="E346" s="7">
        <v>9252.3230079999994</v>
      </c>
    </row>
    <row r="347" spans="1:5" x14ac:dyDescent="0.2">
      <c r="A347" s="5"/>
      <c r="B347" s="6"/>
      <c r="C347" s="6"/>
      <c r="D347" s="6">
        <v>12849.339001499999</v>
      </c>
      <c r="E347" s="7">
        <v>9232.7670080000007</v>
      </c>
    </row>
    <row r="348" spans="1:5" x14ac:dyDescent="0.2">
      <c r="A348" s="5"/>
      <c r="B348" s="6"/>
      <c r="C348" s="6"/>
      <c r="D348" s="6">
        <v>18506.2280015</v>
      </c>
      <c r="E348" s="7">
        <v>8941.2120080000004</v>
      </c>
    </row>
    <row r="349" spans="1:5" x14ac:dyDescent="0.2">
      <c r="A349" s="5"/>
      <c r="B349" s="6"/>
      <c r="C349" s="6"/>
      <c r="D349" s="6">
        <v>14143.561001499998</v>
      </c>
      <c r="E349" s="7">
        <v>9554.5450079999991</v>
      </c>
    </row>
    <row r="350" spans="1:5" x14ac:dyDescent="0.2">
      <c r="A350" s="5"/>
      <c r="B350" s="6"/>
      <c r="C350" s="6"/>
      <c r="D350" s="6">
        <v>13345.339001499999</v>
      </c>
      <c r="E350" s="7">
        <v>8686.9890080000005</v>
      </c>
    </row>
    <row r="351" spans="1:5" x14ac:dyDescent="0.2">
      <c r="A351" s="5"/>
      <c r="B351" s="6"/>
      <c r="C351" s="6"/>
      <c r="D351" s="6">
        <v>14337.339001499999</v>
      </c>
      <c r="E351" s="7">
        <v>9232.7670080000007</v>
      </c>
    </row>
    <row r="352" spans="1:5" x14ac:dyDescent="0.2">
      <c r="A352" s="5"/>
      <c r="B352" s="6"/>
      <c r="C352" s="6"/>
      <c r="D352" s="6">
        <v>17608.450001499998</v>
      </c>
      <c r="E352" s="7">
        <v>10870.100007999999</v>
      </c>
    </row>
    <row r="353" spans="1:5" x14ac:dyDescent="0.2">
      <c r="A353" s="5"/>
      <c r="B353" s="6"/>
      <c r="C353" s="6"/>
      <c r="D353" s="6">
        <v>14502.672001499999</v>
      </c>
      <c r="E353" s="7">
        <v>11801.656008</v>
      </c>
    </row>
    <row r="354" spans="1:5" x14ac:dyDescent="0.2">
      <c r="A354" s="5"/>
      <c r="B354" s="6"/>
      <c r="C354" s="6"/>
      <c r="D354" s="6">
        <v>14474.2280015</v>
      </c>
      <c r="E354" s="7">
        <v>11799.878008</v>
      </c>
    </row>
    <row r="355" spans="1:5" x14ac:dyDescent="0.2">
      <c r="A355" s="5"/>
      <c r="B355" s="6"/>
      <c r="C355" s="6"/>
      <c r="D355" s="6">
        <v>13096.450001499999</v>
      </c>
      <c r="E355" s="7">
        <v>11597.212008</v>
      </c>
    </row>
    <row r="356" spans="1:5" x14ac:dyDescent="0.2">
      <c r="A356" s="5"/>
      <c r="B356" s="6"/>
      <c r="C356" s="6"/>
      <c r="D356" s="6">
        <v>12703.561001499998</v>
      </c>
      <c r="E356" s="7">
        <v>10244.323007999999</v>
      </c>
    </row>
    <row r="357" spans="1:5" x14ac:dyDescent="0.2">
      <c r="A357" s="5"/>
      <c r="B357" s="6"/>
      <c r="C357" s="6"/>
      <c r="D357" s="6">
        <v>12744.450001499999</v>
      </c>
      <c r="E357" s="7">
        <v>10283.434008</v>
      </c>
    </row>
    <row r="358" spans="1:5" x14ac:dyDescent="0.2">
      <c r="A358" s="5"/>
      <c r="B358" s="6"/>
      <c r="C358" s="6"/>
      <c r="D358" s="6">
        <v>13016.450001499999</v>
      </c>
      <c r="E358" s="7">
        <v>12626.545007999999</v>
      </c>
    </row>
    <row r="359" spans="1:5" x14ac:dyDescent="0.2">
      <c r="A359" s="5"/>
      <c r="B359" s="6"/>
      <c r="C359" s="6"/>
      <c r="D359" s="6">
        <v>12604.0050015</v>
      </c>
      <c r="E359" s="7">
        <v>9385.6560079999999</v>
      </c>
    </row>
    <row r="360" spans="1:5" x14ac:dyDescent="0.2">
      <c r="A360" s="5"/>
      <c r="B360" s="6"/>
      <c r="C360" s="6"/>
      <c r="D360" s="6">
        <v>11896.450001499999</v>
      </c>
      <c r="E360" s="7">
        <v>9348.3230079999994</v>
      </c>
    </row>
    <row r="361" spans="1:5" x14ac:dyDescent="0.2">
      <c r="A361" s="5"/>
      <c r="B361" s="6"/>
      <c r="C361" s="6"/>
      <c r="D361" s="6">
        <v>13103.561001499998</v>
      </c>
      <c r="E361" s="7">
        <v>10845.212008</v>
      </c>
    </row>
    <row r="362" spans="1:5" x14ac:dyDescent="0.2">
      <c r="A362" s="5"/>
      <c r="B362" s="6"/>
      <c r="C362" s="6"/>
      <c r="D362" s="6">
        <v>14851.116001499999</v>
      </c>
      <c r="E362" s="7">
        <v>11558.100007999999</v>
      </c>
    </row>
    <row r="363" spans="1:5" x14ac:dyDescent="0.2">
      <c r="A363" s="5"/>
      <c r="B363" s="6"/>
      <c r="C363" s="6"/>
      <c r="D363" s="6">
        <v>16259.116001499999</v>
      </c>
      <c r="E363" s="7">
        <v>12128.767008000001</v>
      </c>
    </row>
    <row r="364" spans="1:5" x14ac:dyDescent="0.2">
      <c r="A364" s="5"/>
      <c r="B364" s="6"/>
      <c r="C364" s="6"/>
      <c r="D364" s="6">
        <v>13999.561001499998</v>
      </c>
      <c r="E364" s="7">
        <v>9913.6560079999999</v>
      </c>
    </row>
    <row r="365" spans="1:5" x14ac:dyDescent="0.2">
      <c r="A365" s="5"/>
      <c r="B365" s="6"/>
      <c r="C365" s="6"/>
      <c r="D365" s="6">
        <v>13016.450001499999</v>
      </c>
      <c r="E365" s="7">
        <v>10619.434008</v>
      </c>
    </row>
    <row r="366" spans="1:5" x14ac:dyDescent="0.2">
      <c r="A366" s="5"/>
      <c r="B366" s="6"/>
      <c r="C366" s="6"/>
      <c r="D366" s="6">
        <v>14664.450001499999</v>
      </c>
      <c r="E366" s="7">
        <v>10905.656008</v>
      </c>
    </row>
    <row r="367" spans="1:5" x14ac:dyDescent="0.2">
      <c r="A367" s="5"/>
      <c r="B367" s="6"/>
      <c r="C367" s="6"/>
      <c r="D367" s="6">
        <v>15178.2280015</v>
      </c>
      <c r="E367" s="7">
        <v>10493.212008</v>
      </c>
    </row>
    <row r="368" spans="1:5" x14ac:dyDescent="0.2">
      <c r="A368" s="5"/>
      <c r="B368" s="6"/>
      <c r="C368" s="6"/>
      <c r="D368" s="6">
        <v>16435.116001499999</v>
      </c>
      <c r="E368" s="7">
        <v>9981.2120080000004</v>
      </c>
    </row>
    <row r="369" spans="1:5" x14ac:dyDescent="0.2">
      <c r="A369" s="5"/>
      <c r="B369" s="6"/>
      <c r="C369" s="6"/>
      <c r="D369" s="6">
        <v>12403.116001499999</v>
      </c>
      <c r="E369" s="7">
        <v>9504.7670080000007</v>
      </c>
    </row>
    <row r="370" spans="1:5" x14ac:dyDescent="0.2">
      <c r="A370" s="5"/>
      <c r="B370" s="6"/>
      <c r="C370" s="6"/>
      <c r="D370" s="6">
        <v>13585.339001499999</v>
      </c>
      <c r="E370" s="7">
        <v>9230.9890080000005</v>
      </c>
    </row>
    <row r="371" spans="1:5" x14ac:dyDescent="0.2">
      <c r="A371" s="5"/>
      <c r="B371" s="6"/>
      <c r="C371" s="6"/>
      <c r="D371" s="6">
        <v>12915.116001499999</v>
      </c>
      <c r="E371" s="7">
        <v>9234.5450079999991</v>
      </c>
    </row>
    <row r="372" spans="1:5" x14ac:dyDescent="0.2">
      <c r="A372" s="5"/>
      <c r="B372" s="6"/>
      <c r="C372" s="6"/>
      <c r="D372" s="6">
        <v>12004.894001499999</v>
      </c>
      <c r="E372" s="7">
        <v>8989.2120080000004</v>
      </c>
    </row>
    <row r="373" spans="1:5" x14ac:dyDescent="0.2">
      <c r="A373" s="5"/>
      <c r="B373" s="6"/>
      <c r="C373" s="6"/>
      <c r="D373" s="6">
        <v>13325.7830015</v>
      </c>
      <c r="E373" s="7">
        <v>10761.656008</v>
      </c>
    </row>
    <row r="374" spans="1:5" x14ac:dyDescent="0.2">
      <c r="A374" s="5"/>
      <c r="B374" s="6"/>
      <c r="C374" s="6"/>
      <c r="D374" s="6">
        <v>13633.339001499999</v>
      </c>
      <c r="E374" s="7">
        <v>11614.989008</v>
      </c>
    </row>
    <row r="375" spans="1:5" x14ac:dyDescent="0.2">
      <c r="A375" s="5"/>
      <c r="B375" s="6"/>
      <c r="C375" s="6"/>
      <c r="D375" s="6">
        <v>11379.116001499999</v>
      </c>
      <c r="E375" s="7">
        <v>9159.8780079999997</v>
      </c>
    </row>
    <row r="376" spans="1:5" x14ac:dyDescent="0.2">
      <c r="A376" s="5"/>
      <c r="B376" s="6"/>
      <c r="C376" s="6"/>
      <c r="D376" s="6">
        <v>10980.894001499999</v>
      </c>
      <c r="E376" s="7">
        <v>8589.2120080000004</v>
      </c>
    </row>
    <row r="377" spans="1:5" x14ac:dyDescent="0.2">
      <c r="A377" s="5"/>
      <c r="B377" s="6"/>
      <c r="C377" s="6"/>
      <c r="D377" s="6">
        <v>12156.0050015</v>
      </c>
      <c r="E377" s="7">
        <v>11334.100007999999</v>
      </c>
    </row>
    <row r="378" spans="1:5" x14ac:dyDescent="0.2">
      <c r="A378" s="5"/>
      <c r="B378" s="6"/>
      <c r="C378" s="6"/>
      <c r="D378" s="6">
        <v>14029.7830015</v>
      </c>
      <c r="E378" s="7">
        <v>11257.656008</v>
      </c>
    </row>
    <row r="379" spans="1:5" x14ac:dyDescent="0.2">
      <c r="A379" s="5"/>
      <c r="B379" s="6"/>
      <c r="C379" s="6"/>
      <c r="D379" s="6">
        <v>12052.894001499999</v>
      </c>
      <c r="E379" s="7">
        <v>12711.878008</v>
      </c>
    </row>
    <row r="380" spans="1:5" x14ac:dyDescent="0.2">
      <c r="A380" s="5"/>
      <c r="B380" s="6"/>
      <c r="C380" s="6"/>
      <c r="D380" s="6">
        <v>11100.0050015</v>
      </c>
      <c r="E380" s="7">
        <v>12166.100007999999</v>
      </c>
    </row>
    <row r="381" spans="1:5" x14ac:dyDescent="0.2">
      <c r="A381" s="5"/>
      <c r="B381" s="6"/>
      <c r="C381" s="6"/>
      <c r="D381" s="6">
        <v>9649.3390014999986</v>
      </c>
      <c r="E381" s="7">
        <v>11319.878008</v>
      </c>
    </row>
    <row r="382" spans="1:5" x14ac:dyDescent="0.2">
      <c r="A382" s="5"/>
      <c r="B382" s="6"/>
      <c r="C382" s="6"/>
      <c r="D382" s="6">
        <v>9919.5610014999984</v>
      </c>
      <c r="E382" s="7">
        <v>11042.545007999999</v>
      </c>
    </row>
    <row r="383" spans="1:5" x14ac:dyDescent="0.2">
      <c r="A383" s="5"/>
      <c r="B383" s="6"/>
      <c r="C383" s="6"/>
      <c r="D383" s="6">
        <v>10120.450001499999</v>
      </c>
      <c r="E383" s="7">
        <v>11526.100007999999</v>
      </c>
    </row>
    <row r="384" spans="1:5" x14ac:dyDescent="0.2">
      <c r="A384" s="5"/>
      <c r="B384" s="6"/>
      <c r="C384" s="6"/>
      <c r="D384" s="6">
        <v>12765.7830015</v>
      </c>
      <c r="E384" s="7">
        <v>11750.100007999999</v>
      </c>
    </row>
    <row r="385" spans="1:5" x14ac:dyDescent="0.2">
      <c r="A385" s="5"/>
      <c r="B385" s="6"/>
      <c r="C385" s="6"/>
      <c r="D385" s="6">
        <v>11345.339001499999</v>
      </c>
      <c r="E385" s="7">
        <v>10498.545007999999</v>
      </c>
    </row>
    <row r="386" spans="1:5" x14ac:dyDescent="0.2">
      <c r="A386" s="5"/>
      <c r="B386" s="6"/>
      <c r="C386" s="6"/>
      <c r="D386" s="6">
        <v>9848.4500014999994</v>
      </c>
      <c r="E386" s="7">
        <v>12857.656008</v>
      </c>
    </row>
    <row r="387" spans="1:5" x14ac:dyDescent="0.2">
      <c r="A387" s="5"/>
      <c r="B387" s="6"/>
      <c r="C387" s="6"/>
      <c r="D387" s="6">
        <v>9308.0050014999997</v>
      </c>
      <c r="E387" s="7">
        <v>15952.767008000001</v>
      </c>
    </row>
    <row r="388" spans="1:5" x14ac:dyDescent="0.2">
      <c r="A388" s="5"/>
      <c r="B388" s="6"/>
      <c r="C388" s="6"/>
      <c r="D388" s="6">
        <v>9012.8940014999989</v>
      </c>
      <c r="E388" s="7">
        <v>11655.878008</v>
      </c>
    </row>
    <row r="389" spans="1:5" x14ac:dyDescent="0.2">
      <c r="A389" s="5"/>
      <c r="B389" s="6"/>
      <c r="C389" s="6"/>
      <c r="D389" s="6">
        <v>10129.339001499999</v>
      </c>
      <c r="E389" s="7">
        <v>12381.212008</v>
      </c>
    </row>
    <row r="390" spans="1:5" x14ac:dyDescent="0.2">
      <c r="A390" s="5"/>
      <c r="B390" s="6"/>
      <c r="C390" s="6"/>
      <c r="D390" s="6">
        <v>9871.5610014999984</v>
      </c>
      <c r="E390" s="7">
        <v>11204.323007999999</v>
      </c>
    </row>
    <row r="391" spans="1:5" x14ac:dyDescent="0.2">
      <c r="A391" s="5"/>
      <c r="B391" s="6"/>
      <c r="C391" s="6"/>
      <c r="D391" s="6">
        <v>9795.1160014999987</v>
      </c>
      <c r="E391" s="7">
        <v>15325.212008</v>
      </c>
    </row>
    <row r="392" spans="1:5" x14ac:dyDescent="0.2">
      <c r="A392" s="5"/>
      <c r="B392" s="6"/>
      <c r="C392" s="6"/>
      <c r="D392" s="6">
        <v>9116.0050014999997</v>
      </c>
      <c r="E392" s="7">
        <v>12720.767008000001</v>
      </c>
    </row>
    <row r="393" spans="1:5" x14ac:dyDescent="0.2">
      <c r="A393" s="5"/>
      <c r="B393" s="6"/>
      <c r="C393" s="6"/>
      <c r="D393" s="6">
        <v>8433.3390014999986</v>
      </c>
      <c r="E393" s="7">
        <v>12381.212008</v>
      </c>
    </row>
    <row r="394" spans="1:5" x14ac:dyDescent="0.2">
      <c r="A394" s="5"/>
      <c r="B394" s="6"/>
      <c r="C394" s="6"/>
      <c r="D394" s="6">
        <v>9379.1160014999987</v>
      </c>
      <c r="E394" s="7">
        <v>11773.212008</v>
      </c>
    </row>
    <row r="395" spans="1:5" x14ac:dyDescent="0.2">
      <c r="A395" s="5"/>
      <c r="B395" s="6"/>
      <c r="C395" s="6"/>
      <c r="D395" s="6">
        <v>9055.5610014999984</v>
      </c>
      <c r="E395" s="7">
        <v>11401.656008</v>
      </c>
    </row>
    <row r="396" spans="1:5" x14ac:dyDescent="0.2">
      <c r="A396" s="5"/>
      <c r="B396" s="6"/>
      <c r="C396" s="6"/>
      <c r="D396" s="6">
        <v>8420.8940014999989</v>
      </c>
      <c r="E396" s="7">
        <v>13060.323007999999</v>
      </c>
    </row>
    <row r="397" spans="1:5" x14ac:dyDescent="0.2">
      <c r="A397" s="5"/>
      <c r="B397" s="6"/>
      <c r="C397" s="6"/>
      <c r="D397" s="6">
        <v>8129.3390014999995</v>
      </c>
      <c r="E397" s="7">
        <v>9305.6560079999999</v>
      </c>
    </row>
    <row r="398" spans="1:5" x14ac:dyDescent="0.2">
      <c r="A398" s="5"/>
      <c r="B398" s="6"/>
      <c r="C398" s="6"/>
      <c r="D398" s="6">
        <v>11592.450001499999</v>
      </c>
      <c r="E398" s="7">
        <v>11142.100007999999</v>
      </c>
    </row>
    <row r="399" spans="1:5" x14ac:dyDescent="0.2">
      <c r="A399" s="5"/>
      <c r="B399" s="6"/>
      <c r="C399" s="6"/>
      <c r="D399" s="6">
        <v>14636.0050015</v>
      </c>
      <c r="E399" s="7">
        <v>12615.878008</v>
      </c>
    </row>
    <row r="400" spans="1:5" x14ac:dyDescent="0.2">
      <c r="A400" s="5"/>
      <c r="B400" s="6"/>
      <c r="C400" s="6"/>
      <c r="D400" s="6">
        <v>12781.7830015</v>
      </c>
      <c r="E400" s="7">
        <v>11184.767008000001</v>
      </c>
    </row>
    <row r="401" spans="1:5" x14ac:dyDescent="0.2">
      <c r="A401" s="5"/>
      <c r="B401" s="6"/>
      <c r="C401" s="6"/>
      <c r="D401" s="6">
        <v>10161.339001499999</v>
      </c>
      <c r="E401" s="7">
        <v>9469.2120080000004</v>
      </c>
    </row>
    <row r="402" spans="1:5" x14ac:dyDescent="0.2">
      <c r="A402" s="5"/>
      <c r="B402" s="6"/>
      <c r="C402" s="6"/>
      <c r="D402" s="6">
        <v>11967.561001499998</v>
      </c>
      <c r="E402" s="7">
        <v>9348.3230079999994</v>
      </c>
    </row>
    <row r="403" spans="1:5" x14ac:dyDescent="0.2">
      <c r="A403" s="5"/>
      <c r="B403" s="6"/>
      <c r="C403" s="6"/>
      <c r="D403" s="6">
        <v>9846.6720014999992</v>
      </c>
      <c r="E403" s="7">
        <v>13033.656008</v>
      </c>
    </row>
    <row r="404" spans="1:5" x14ac:dyDescent="0.2">
      <c r="A404" s="5"/>
      <c r="B404" s="6"/>
      <c r="C404" s="6"/>
      <c r="D404" s="6">
        <v>13263.561001499998</v>
      </c>
      <c r="E404" s="7">
        <v>13387.434008</v>
      </c>
    </row>
    <row r="405" spans="1:5" x14ac:dyDescent="0.2">
      <c r="A405" s="5"/>
      <c r="B405" s="6"/>
      <c r="C405" s="6"/>
      <c r="D405" s="6">
        <v>13613.7830015</v>
      </c>
      <c r="E405" s="7">
        <v>13696.767008000001</v>
      </c>
    </row>
    <row r="406" spans="1:5" x14ac:dyDescent="0.2">
      <c r="A406" s="5"/>
      <c r="B406" s="6"/>
      <c r="C406" s="6"/>
      <c r="D406" s="6">
        <v>14618.2280015</v>
      </c>
      <c r="E406" s="7">
        <v>15056.767008000001</v>
      </c>
    </row>
    <row r="407" spans="1:5" x14ac:dyDescent="0.2">
      <c r="A407" s="5"/>
      <c r="B407" s="6"/>
      <c r="C407" s="6"/>
      <c r="D407" s="6">
        <v>16216.450001499998</v>
      </c>
      <c r="E407" s="7">
        <v>14231.878008</v>
      </c>
    </row>
    <row r="408" spans="1:5" x14ac:dyDescent="0.2">
      <c r="A408" s="5"/>
      <c r="B408" s="6"/>
      <c r="C408" s="6"/>
      <c r="D408" s="6">
        <v>14436.894001499999</v>
      </c>
      <c r="E408" s="7">
        <v>12374.100007999999</v>
      </c>
    </row>
    <row r="409" spans="1:5" x14ac:dyDescent="0.2">
      <c r="A409" s="5"/>
      <c r="B409" s="6"/>
      <c r="C409" s="6"/>
      <c r="D409" s="6">
        <v>14303.561001499998</v>
      </c>
      <c r="E409" s="7">
        <v>12427.434008</v>
      </c>
    </row>
    <row r="410" spans="1:5" x14ac:dyDescent="0.2">
      <c r="A410" s="5"/>
      <c r="B410" s="6"/>
      <c r="C410" s="6"/>
      <c r="D410" s="6">
        <v>12223.561001499998</v>
      </c>
      <c r="E410" s="7">
        <v>14553.656008</v>
      </c>
    </row>
    <row r="411" spans="1:5" x14ac:dyDescent="0.2">
      <c r="A411" s="5"/>
      <c r="B411" s="6"/>
      <c r="C411" s="6"/>
      <c r="D411" s="6">
        <v>12259.116001499999</v>
      </c>
      <c r="E411" s="7">
        <v>14996.323007999999</v>
      </c>
    </row>
    <row r="412" spans="1:5" x14ac:dyDescent="0.2">
      <c r="A412" s="5"/>
      <c r="B412" s="6"/>
      <c r="C412" s="6"/>
      <c r="D412" s="6">
        <v>11574.672001499999</v>
      </c>
      <c r="E412" s="7">
        <v>12850.545007999999</v>
      </c>
    </row>
    <row r="413" spans="1:5" x14ac:dyDescent="0.2">
      <c r="A413" s="5"/>
      <c r="B413" s="6"/>
      <c r="C413" s="6"/>
      <c r="D413" s="6">
        <v>13800.450001499999</v>
      </c>
      <c r="E413" s="7">
        <v>12290.545007999999</v>
      </c>
    </row>
    <row r="414" spans="1:5" x14ac:dyDescent="0.2">
      <c r="A414" s="5"/>
      <c r="B414" s="6"/>
      <c r="C414" s="6"/>
      <c r="D414" s="6">
        <v>12020.894001499999</v>
      </c>
      <c r="E414" s="7">
        <v>14713.656008</v>
      </c>
    </row>
    <row r="415" spans="1:5" x14ac:dyDescent="0.2">
      <c r="A415" s="5"/>
      <c r="B415" s="6"/>
      <c r="C415" s="6"/>
      <c r="D415" s="6">
        <v>11075.116001499999</v>
      </c>
      <c r="E415" s="7">
        <v>13568.767008000001</v>
      </c>
    </row>
    <row r="416" spans="1:5" x14ac:dyDescent="0.2">
      <c r="A416" s="5"/>
      <c r="B416" s="6"/>
      <c r="C416" s="6"/>
      <c r="D416" s="6">
        <v>12698.2280015</v>
      </c>
      <c r="E416" s="7">
        <v>14103.878008</v>
      </c>
    </row>
    <row r="417" spans="1:5" x14ac:dyDescent="0.2">
      <c r="A417" s="5"/>
      <c r="B417" s="6"/>
      <c r="C417" s="6"/>
      <c r="D417" s="6">
        <v>14429.7830015</v>
      </c>
      <c r="E417" s="7">
        <v>12857.656008</v>
      </c>
    </row>
    <row r="418" spans="1:5" x14ac:dyDescent="0.2">
      <c r="A418" s="5"/>
      <c r="B418" s="6"/>
      <c r="C418" s="6"/>
      <c r="D418" s="6">
        <v>11624.450001499999</v>
      </c>
      <c r="E418" s="7">
        <v>14043.434008</v>
      </c>
    </row>
    <row r="419" spans="1:5" x14ac:dyDescent="0.2">
      <c r="A419" s="5"/>
      <c r="B419" s="6"/>
      <c r="C419" s="6"/>
      <c r="D419" s="6">
        <v>11238.672001499999</v>
      </c>
      <c r="E419" s="7">
        <v>12592.767008000001</v>
      </c>
    </row>
    <row r="420" spans="1:5" x14ac:dyDescent="0.2">
      <c r="A420" s="5"/>
      <c r="B420" s="6"/>
      <c r="C420" s="6"/>
      <c r="D420" s="6">
        <v>11553.339001499999</v>
      </c>
      <c r="E420" s="7">
        <v>14128.767008000001</v>
      </c>
    </row>
    <row r="421" spans="1:5" x14ac:dyDescent="0.2">
      <c r="A421" s="5"/>
      <c r="B421" s="6"/>
      <c r="C421" s="6"/>
      <c r="D421" s="6">
        <v>11343.561001499998</v>
      </c>
      <c r="E421" s="7">
        <v>11575.878008</v>
      </c>
    </row>
    <row r="422" spans="1:5" x14ac:dyDescent="0.2">
      <c r="A422" s="5"/>
      <c r="B422" s="6"/>
      <c r="C422" s="6"/>
      <c r="D422" s="6">
        <v>11475.116001499999</v>
      </c>
      <c r="E422" s="7">
        <v>9965.2120080000004</v>
      </c>
    </row>
    <row r="423" spans="1:5" x14ac:dyDescent="0.2">
      <c r="A423" s="5"/>
      <c r="B423" s="6"/>
      <c r="C423" s="6"/>
      <c r="D423" s="6">
        <v>11460.894001499999</v>
      </c>
      <c r="E423" s="7">
        <v>12800.767008000001</v>
      </c>
    </row>
    <row r="424" spans="1:5" x14ac:dyDescent="0.2">
      <c r="A424" s="5"/>
      <c r="B424" s="6"/>
      <c r="C424" s="6"/>
      <c r="D424" s="6">
        <v>10669.7830015</v>
      </c>
      <c r="E424" s="7">
        <v>13746.545007999999</v>
      </c>
    </row>
    <row r="425" spans="1:5" x14ac:dyDescent="0.2">
      <c r="A425" s="5"/>
      <c r="B425" s="6"/>
      <c r="C425" s="6"/>
      <c r="D425" s="6">
        <v>13244.0050015</v>
      </c>
      <c r="E425" s="7">
        <v>13239.878008</v>
      </c>
    </row>
    <row r="426" spans="1:5" x14ac:dyDescent="0.2">
      <c r="A426" s="5"/>
      <c r="B426" s="6"/>
      <c r="C426" s="6"/>
      <c r="D426" s="6">
        <v>12077.7830015</v>
      </c>
      <c r="E426" s="7">
        <v>12141.212008</v>
      </c>
    </row>
    <row r="427" spans="1:5" x14ac:dyDescent="0.2">
      <c r="A427" s="5"/>
      <c r="B427" s="6"/>
      <c r="C427" s="6"/>
      <c r="D427" s="6">
        <v>10541.7830015</v>
      </c>
      <c r="E427" s="7">
        <v>17697.656008000002</v>
      </c>
    </row>
    <row r="428" spans="1:5" x14ac:dyDescent="0.2">
      <c r="A428" s="5"/>
      <c r="B428" s="6"/>
      <c r="C428" s="6"/>
      <c r="D428" s="6">
        <v>10669.7830015</v>
      </c>
      <c r="E428" s="7">
        <v>10571.434008</v>
      </c>
    </row>
    <row r="429" spans="1:5" x14ac:dyDescent="0.2">
      <c r="A429" s="5"/>
      <c r="B429" s="6"/>
      <c r="C429" s="6"/>
      <c r="D429" s="6">
        <v>10436.894001499999</v>
      </c>
      <c r="E429" s="7">
        <v>10315.434008</v>
      </c>
    </row>
    <row r="430" spans="1:5" x14ac:dyDescent="0.2">
      <c r="A430" s="5"/>
      <c r="B430" s="6"/>
      <c r="C430" s="6"/>
      <c r="D430" s="6">
        <v>10124.0050015</v>
      </c>
      <c r="E430" s="7">
        <v>16429.212008000002</v>
      </c>
    </row>
    <row r="431" spans="1:5" x14ac:dyDescent="0.2">
      <c r="A431" s="5"/>
      <c r="B431" s="6"/>
      <c r="C431" s="6"/>
      <c r="D431" s="6">
        <v>11080.450001499999</v>
      </c>
      <c r="E431" s="7">
        <v>16294.100007999999</v>
      </c>
    </row>
    <row r="432" spans="1:5" x14ac:dyDescent="0.2">
      <c r="A432" s="5"/>
      <c r="B432" s="6"/>
      <c r="C432" s="6"/>
      <c r="D432" s="6">
        <v>10596.894001499999</v>
      </c>
      <c r="E432" s="7">
        <v>11819.434008</v>
      </c>
    </row>
    <row r="433" spans="1:5" x14ac:dyDescent="0.2">
      <c r="A433" s="5"/>
      <c r="B433" s="6"/>
      <c r="C433" s="6"/>
      <c r="D433" s="6">
        <v>10045.7830015</v>
      </c>
      <c r="E433" s="7">
        <v>11088.767008000001</v>
      </c>
    </row>
    <row r="434" spans="1:5" x14ac:dyDescent="0.2">
      <c r="A434" s="5"/>
      <c r="B434" s="6"/>
      <c r="C434" s="6"/>
      <c r="D434" s="6">
        <v>9828.8940014999989</v>
      </c>
      <c r="E434" s="7">
        <v>12173.212008</v>
      </c>
    </row>
    <row r="435" spans="1:5" x14ac:dyDescent="0.2">
      <c r="A435" s="5"/>
      <c r="B435" s="6"/>
      <c r="C435" s="6"/>
      <c r="D435" s="6">
        <v>9361.3390014999986</v>
      </c>
      <c r="E435" s="7">
        <v>11225.656008</v>
      </c>
    </row>
    <row r="436" spans="1:5" x14ac:dyDescent="0.2">
      <c r="A436" s="5"/>
      <c r="B436" s="6"/>
      <c r="C436" s="6"/>
      <c r="D436" s="6">
        <v>10143.561001499998</v>
      </c>
      <c r="E436" s="7">
        <v>11702.100007999999</v>
      </c>
    </row>
    <row r="437" spans="1:5" x14ac:dyDescent="0.2">
      <c r="A437" s="5"/>
      <c r="B437" s="6"/>
      <c r="C437" s="6"/>
      <c r="D437" s="6">
        <v>9697.3390014999986</v>
      </c>
      <c r="E437" s="7">
        <v>12489.656008</v>
      </c>
    </row>
    <row r="438" spans="1:5" x14ac:dyDescent="0.2">
      <c r="A438" s="5"/>
      <c r="B438" s="6"/>
      <c r="C438" s="6"/>
      <c r="D438" s="6">
        <v>10989.7830015</v>
      </c>
      <c r="E438" s="7">
        <v>13028.323007999999</v>
      </c>
    </row>
    <row r="439" spans="1:5" x14ac:dyDescent="0.2">
      <c r="A439" s="5"/>
      <c r="B439" s="6"/>
      <c r="C439" s="6"/>
      <c r="D439" s="6">
        <v>9823.5610014999984</v>
      </c>
      <c r="E439" s="7">
        <v>11353.656008</v>
      </c>
    </row>
    <row r="440" spans="1:5" x14ac:dyDescent="0.2">
      <c r="A440" s="5"/>
      <c r="B440" s="6"/>
      <c r="C440" s="6"/>
      <c r="D440" s="6">
        <v>10252.0050015</v>
      </c>
      <c r="E440" s="7">
        <v>10759.878008</v>
      </c>
    </row>
    <row r="441" spans="1:5" x14ac:dyDescent="0.2">
      <c r="A441" s="5"/>
      <c r="B441" s="6"/>
      <c r="C441" s="6"/>
      <c r="D441" s="6">
        <v>10456.450001499999</v>
      </c>
      <c r="E441" s="7">
        <v>11337.656008</v>
      </c>
    </row>
    <row r="442" spans="1:5" x14ac:dyDescent="0.2">
      <c r="A442" s="5"/>
      <c r="B442" s="6"/>
      <c r="C442" s="6"/>
      <c r="D442" s="6">
        <v>11148.0050015</v>
      </c>
      <c r="E442" s="7">
        <v>13549.212008</v>
      </c>
    </row>
    <row r="443" spans="1:5" x14ac:dyDescent="0.2">
      <c r="A443" s="5"/>
      <c r="B443" s="6"/>
      <c r="C443" s="6"/>
      <c r="D443" s="6">
        <v>11580.0050015</v>
      </c>
      <c r="E443" s="7">
        <v>9890.5450079999991</v>
      </c>
    </row>
    <row r="444" spans="1:5" x14ac:dyDescent="0.2">
      <c r="A444" s="5"/>
      <c r="B444" s="6"/>
      <c r="C444" s="6"/>
      <c r="D444" s="6">
        <v>10364.0050015</v>
      </c>
      <c r="E444" s="7">
        <v>11568.767008000001</v>
      </c>
    </row>
    <row r="445" spans="1:5" x14ac:dyDescent="0.2">
      <c r="A445" s="5"/>
      <c r="B445" s="6"/>
      <c r="C445" s="6"/>
      <c r="D445" s="6">
        <v>10808.450001499999</v>
      </c>
      <c r="E445" s="7">
        <v>10621.212008</v>
      </c>
    </row>
    <row r="446" spans="1:5" x14ac:dyDescent="0.2">
      <c r="A446" s="5"/>
      <c r="B446" s="6"/>
      <c r="C446" s="6"/>
      <c r="D446" s="6">
        <v>9750.6720014999992</v>
      </c>
      <c r="E446" s="7">
        <v>10468.323007999999</v>
      </c>
    </row>
    <row r="447" spans="1:5" x14ac:dyDescent="0.2">
      <c r="A447" s="5"/>
      <c r="B447" s="6"/>
      <c r="C447" s="6"/>
      <c r="D447" s="6">
        <v>11233.339001499999</v>
      </c>
      <c r="E447" s="7">
        <v>10838.100007999999</v>
      </c>
    </row>
    <row r="448" spans="1:5" x14ac:dyDescent="0.2">
      <c r="A448" s="5"/>
      <c r="B448" s="6"/>
      <c r="C448" s="6"/>
      <c r="D448" s="6">
        <v>9329.3390014999986</v>
      </c>
      <c r="E448" s="7">
        <v>10971.434008</v>
      </c>
    </row>
    <row r="449" spans="1:5" x14ac:dyDescent="0.2">
      <c r="A449" s="5"/>
      <c r="B449" s="6"/>
      <c r="C449" s="6"/>
      <c r="D449" s="6">
        <v>8646.6720014999992</v>
      </c>
      <c r="E449" s="7">
        <v>10434.545007999999</v>
      </c>
    </row>
    <row r="450" spans="1:5" x14ac:dyDescent="0.2">
      <c r="A450" s="5"/>
      <c r="B450" s="6"/>
      <c r="C450" s="6"/>
      <c r="D450" s="6">
        <v>10788.894001499999</v>
      </c>
      <c r="E450" s="7">
        <v>10951.878008</v>
      </c>
    </row>
    <row r="451" spans="1:5" x14ac:dyDescent="0.2">
      <c r="A451" s="5"/>
      <c r="B451" s="6"/>
      <c r="C451" s="6"/>
      <c r="D451" s="6">
        <v>9357.7830015</v>
      </c>
      <c r="E451" s="7">
        <v>9405.2120080000004</v>
      </c>
    </row>
    <row r="452" spans="1:5" x14ac:dyDescent="0.2">
      <c r="A452" s="5"/>
      <c r="B452" s="6"/>
      <c r="C452" s="6"/>
      <c r="D452" s="6">
        <v>9583.5610014999984</v>
      </c>
      <c r="E452" s="7">
        <v>12363.434008</v>
      </c>
    </row>
    <row r="453" spans="1:5" x14ac:dyDescent="0.2">
      <c r="A453" s="5"/>
      <c r="B453" s="6"/>
      <c r="C453" s="6"/>
      <c r="D453" s="6">
        <v>11354.2280015</v>
      </c>
      <c r="E453" s="7">
        <v>10071.878008</v>
      </c>
    </row>
    <row r="454" spans="1:5" x14ac:dyDescent="0.2">
      <c r="A454" s="5"/>
      <c r="B454" s="6"/>
      <c r="C454" s="6"/>
      <c r="D454" s="6">
        <v>11549.7830015</v>
      </c>
      <c r="E454" s="7">
        <v>10478.989008</v>
      </c>
    </row>
    <row r="455" spans="1:5" x14ac:dyDescent="0.2">
      <c r="A455" s="5"/>
      <c r="B455" s="6"/>
      <c r="C455" s="6"/>
      <c r="D455" s="6">
        <v>10975.561001499998</v>
      </c>
      <c r="E455" s="7">
        <v>12230.100007999999</v>
      </c>
    </row>
    <row r="456" spans="1:5" x14ac:dyDescent="0.2">
      <c r="A456" s="5"/>
      <c r="B456" s="6"/>
      <c r="C456" s="6"/>
      <c r="D456" s="6">
        <v>15284.894001499999</v>
      </c>
      <c r="E456" s="7">
        <v>12576.767008000001</v>
      </c>
    </row>
    <row r="457" spans="1:5" x14ac:dyDescent="0.2">
      <c r="A457" s="5"/>
      <c r="B457" s="6"/>
      <c r="C457" s="6"/>
      <c r="D457" s="6">
        <v>11453.7830015</v>
      </c>
      <c r="E457" s="7">
        <v>11394.545007999999</v>
      </c>
    </row>
    <row r="458" spans="1:5" x14ac:dyDescent="0.2">
      <c r="A458" s="5"/>
      <c r="B458" s="6"/>
      <c r="C458" s="6"/>
      <c r="D458" s="6">
        <v>12982.672001499999</v>
      </c>
      <c r="E458" s="7">
        <v>11760.767008000001</v>
      </c>
    </row>
    <row r="459" spans="1:5" x14ac:dyDescent="0.2">
      <c r="A459" s="5"/>
      <c r="B459" s="6"/>
      <c r="C459" s="6"/>
      <c r="D459" s="6">
        <v>11599.561001499998</v>
      </c>
      <c r="E459" s="7">
        <v>13010.545007999999</v>
      </c>
    </row>
    <row r="460" spans="1:5" x14ac:dyDescent="0.2">
      <c r="A460" s="5"/>
      <c r="B460" s="6"/>
      <c r="C460" s="6"/>
      <c r="D460" s="6">
        <v>12410.2280015</v>
      </c>
      <c r="E460" s="7">
        <v>13291.434008</v>
      </c>
    </row>
    <row r="461" spans="1:5" x14ac:dyDescent="0.2">
      <c r="A461" s="5"/>
      <c r="B461" s="6"/>
      <c r="C461" s="6"/>
      <c r="D461" s="6">
        <v>10634.2280015</v>
      </c>
      <c r="E461" s="7">
        <v>14711.878008</v>
      </c>
    </row>
    <row r="462" spans="1:5" x14ac:dyDescent="0.2">
      <c r="A462" s="5"/>
      <c r="B462" s="6"/>
      <c r="C462" s="6"/>
      <c r="D462" s="6">
        <v>12852.894001499999</v>
      </c>
      <c r="E462" s="7">
        <v>10190.989008</v>
      </c>
    </row>
    <row r="463" spans="1:5" x14ac:dyDescent="0.2">
      <c r="A463" s="5"/>
      <c r="B463" s="6"/>
      <c r="C463" s="6"/>
      <c r="D463" s="6">
        <v>9556.8940014999989</v>
      </c>
      <c r="E463" s="7">
        <v>9991.8780079999997</v>
      </c>
    </row>
    <row r="464" spans="1:5" x14ac:dyDescent="0.2">
      <c r="A464" s="5"/>
      <c r="B464" s="6"/>
      <c r="C464" s="6"/>
      <c r="D464" s="6">
        <v>10733.7830015</v>
      </c>
      <c r="E464" s="7">
        <v>9206.1000079999994</v>
      </c>
    </row>
    <row r="465" spans="1:5" x14ac:dyDescent="0.2">
      <c r="A465" s="5"/>
      <c r="B465" s="6"/>
      <c r="C465" s="6"/>
      <c r="D465" s="6">
        <v>11793.339001499999</v>
      </c>
      <c r="E465" s="7">
        <v>9565.2120080000004</v>
      </c>
    </row>
    <row r="466" spans="1:5" x14ac:dyDescent="0.2">
      <c r="A466" s="5"/>
      <c r="B466" s="6"/>
      <c r="C466" s="6"/>
      <c r="D466" s="6">
        <v>12435.116001499999</v>
      </c>
      <c r="E466" s="7">
        <v>9986.5450079999991</v>
      </c>
    </row>
    <row r="467" spans="1:5" x14ac:dyDescent="0.2">
      <c r="A467" s="5"/>
      <c r="B467" s="6"/>
      <c r="C467" s="6"/>
      <c r="D467" s="6">
        <v>11972.894001499999</v>
      </c>
      <c r="E467" s="7">
        <v>10992.767008000001</v>
      </c>
    </row>
    <row r="468" spans="1:5" x14ac:dyDescent="0.2">
      <c r="A468" s="5"/>
      <c r="B468" s="6"/>
      <c r="C468" s="6"/>
      <c r="D468" s="6">
        <v>12456.450001499999</v>
      </c>
      <c r="E468" s="7">
        <v>8974.9890080000005</v>
      </c>
    </row>
    <row r="469" spans="1:5" x14ac:dyDescent="0.2">
      <c r="A469" s="5"/>
      <c r="B469" s="6"/>
      <c r="C469" s="6"/>
      <c r="D469" s="6">
        <v>11780.894001499999</v>
      </c>
      <c r="E469" s="7">
        <v>9302.1000079999994</v>
      </c>
    </row>
    <row r="470" spans="1:5" x14ac:dyDescent="0.2">
      <c r="A470" s="5"/>
      <c r="B470" s="6"/>
      <c r="C470" s="6"/>
      <c r="D470" s="6">
        <v>11096.450001499999</v>
      </c>
      <c r="E470" s="7">
        <v>9517.2120080000004</v>
      </c>
    </row>
    <row r="471" spans="1:5" x14ac:dyDescent="0.2">
      <c r="A471" s="5"/>
      <c r="B471" s="6"/>
      <c r="C471" s="6"/>
      <c r="D471" s="6">
        <v>12671.561001499998</v>
      </c>
      <c r="E471" s="7">
        <v>8281.6560079999999</v>
      </c>
    </row>
    <row r="472" spans="1:5" x14ac:dyDescent="0.2">
      <c r="A472" s="5"/>
      <c r="B472" s="6"/>
      <c r="C472" s="6"/>
      <c r="D472" s="6">
        <v>12525.7830015</v>
      </c>
      <c r="E472" s="7">
        <v>8558.9890080000005</v>
      </c>
    </row>
    <row r="473" spans="1:5" x14ac:dyDescent="0.2">
      <c r="A473" s="5"/>
      <c r="B473" s="6"/>
      <c r="C473" s="6"/>
      <c r="D473" s="6">
        <v>11318.672001499999</v>
      </c>
      <c r="E473" s="7">
        <v>9012.3230079999994</v>
      </c>
    </row>
    <row r="474" spans="1:5" x14ac:dyDescent="0.2">
      <c r="A474" s="5"/>
      <c r="B474" s="6"/>
      <c r="C474" s="6"/>
      <c r="D474" s="6">
        <v>16518.672001499999</v>
      </c>
      <c r="E474" s="7">
        <v>9102.9890080000005</v>
      </c>
    </row>
    <row r="475" spans="1:5" x14ac:dyDescent="0.2">
      <c r="A475" s="5"/>
      <c r="B475" s="6"/>
      <c r="C475" s="6"/>
      <c r="D475" s="6">
        <v>13482.2280015</v>
      </c>
      <c r="E475" s="7">
        <v>9947.4340080000002</v>
      </c>
    </row>
    <row r="476" spans="1:5" x14ac:dyDescent="0.2">
      <c r="A476" s="5"/>
      <c r="B476" s="6"/>
      <c r="C476" s="6"/>
      <c r="D476" s="6">
        <v>12970.2280015</v>
      </c>
      <c r="E476" s="7">
        <v>9038.9890080000005</v>
      </c>
    </row>
    <row r="477" spans="1:5" x14ac:dyDescent="0.2">
      <c r="A477" s="5"/>
      <c r="B477" s="6"/>
      <c r="C477" s="6"/>
      <c r="D477" s="6">
        <v>14129.339001499999</v>
      </c>
      <c r="E477" s="7">
        <v>7762.5450079999991</v>
      </c>
    </row>
    <row r="478" spans="1:5" x14ac:dyDescent="0.2">
      <c r="A478" s="5"/>
      <c r="B478" s="6"/>
      <c r="C478" s="6"/>
      <c r="D478" s="6">
        <v>14751.561001499998</v>
      </c>
      <c r="E478" s="7">
        <v>8141.2120080000004</v>
      </c>
    </row>
    <row r="479" spans="1:5" x14ac:dyDescent="0.2">
      <c r="A479" s="5"/>
      <c r="B479" s="6"/>
      <c r="C479" s="6"/>
      <c r="D479" s="6">
        <v>15078.672001499999</v>
      </c>
      <c r="E479" s="7">
        <v>8470.1000079999994</v>
      </c>
    </row>
    <row r="480" spans="1:5" x14ac:dyDescent="0.2">
      <c r="A480" s="5"/>
      <c r="B480" s="6"/>
      <c r="C480" s="6"/>
      <c r="D480" s="6">
        <v>13660.0050015</v>
      </c>
      <c r="E480" s="7">
        <v>8413.2120080000004</v>
      </c>
    </row>
    <row r="481" spans="1:5" x14ac:dyDescent="0.2">
      <c r="A481" s="5"/>
      <c r="B481" s="6"/>
      <c r="C481" s="6"/>
      <c r="D481" s="6">
        <v>14250.2280015</v>
      </c>
      <c r="E481" s="7">
        <v>7435.4340080000002</v>
      </c>
    </row>
    <row r="482" spans="1:5" x14ac:dyDescent="0.2">
      <c r="A482" s="5"/>
      <c r="B482" s="6"/>
      <c r="C482" s="6"/>
      <c r="D482" s="6">
        <v>16529.3390015</v>
      </c>
      <c r="E482" s="7">
        <v>13127.878008</v>
      </c>
    </row>
    <row r="483" spans="1:5" x14ac:dyDescent="0.2">
      <c r="A483" s="5"/>
      <c r="B483" s="6"/>
      <c r="C483" s="6"/>
      <c r="D483" s="6">
        <v>15071.561001499998</v>
      </c>
      <c r="E483" s="7">
        <v>10002.545007999999</v>
      </c>
    </row>
    <row r="484" spans="1:5" x14ac:dyDescent="0.2">
      <c r="A484" s="5"/>
      <c r="B484" s="6"/>
      <c r="C484" s="6"/>
      <c r="D484" s="6">
        <v>13958.672001499999</v>
      </c>
      <c r="E484" s="7">
        <v>9892.3230079999994</v>
      </c>
    </row>
    <row r="485" spans="1:5" x14ac:dyDescent="0.2">
      <c r="A485" s="5"/>
      <c r="B485" s="6"/>
      <c r="C485" s="6"/>
      <c r="D485" s="6">
        <v>15377.339001499999</v>
      </c>
      <c r="E485" s="7">
        <v>10971.434008</v>
      </c>
    </row>
    <row r="486" spans="1:5" x14ac:dyDescent="0.2">
      <c r="A486" s="5"/>
      <c r="B486" s="6"/>
      <c r="C486" s="6"/>
      <c r="D486" s="6">
        <v>15146.2280015</v>
      </c>
      <c r="E486" s="7">
        <v>10580.323007999999</v>
      </c>
    </row>
    <row r="487" spans="1:5" x14ac:dyDescent="0.2">
      <c r="A487" s="5"/>
      <c r="B487" s="6"/>
      <c r="C487" s="6"/>
      <c r="D487" s="6">
        <v>13870.672001499999</v>
      </c>
      <c r="E487" s="7">
        <v>8715.4340080000002</v>
      </c>
    </row>
    <row r="488" spans="1:5" x14ac:dyDescent="0.2">
      <c r="A488" s="5"/>
      <c r="B488" s="6"/>
      <c r="C488" s="6"/>
      <c r="D488" s="6">
        <v>12957.7830015</v>
      </c>
      <c r="E488" s="7">
        <v>9566.9890080000005</v>
      </c>
    </row>
    <row r="489" spans="1:5" x14ac:dyDescent="0.2">
      <c r="A489" s="5"/>
      <c r="B489" s="6"/>
      <c r="C489" s="6"/>
      <c r="D489" s="6">
        <v>14700.0050015</v>
      </c>
      <c r="E489" s="7">
        <v>9223.8780079999997</v>
      </c>
    </row>
    <row r="490" spans="1:5" x14ac:dyDescent="0.2">
      <c r="A490" s="5"/>
      <c r="B490" s="6"/>
      <c r="C490" s="6"/>
      <c r="D490" s="6">
        <v>13524.894001499999</v>
      </c>
      <c r="E490" s="7">
        <v>8761.6560079999999</v>
      </c>
    </row>
    <row r="491" spans="1:5" x14ac:dyDescent="0.2">
      <c r="A491" s="5"/>
      <c r="B491" s="6"/>
      <c r="C491" s="6"/>
      <c r="D491" s="6">
        <v>14698.2280015</v>
      </c>
      <c r="E491" s="7">
        <v>10224.767008000001</v>
      </c>
    </row>
    <row r="492" spans="1:5" x14ac:dyDescent="0.2">
      <c r="A492" s="5"/>
      <c r="B492" s="6"/>
      <c r="C492" s="6"/>
      <c r="D492" s="6">
        <v>13556.894001499999</v>
      </c>
      <c r="E492" s="7">
        <v>11063.878008</v>
      </c>
    </row>
    <row r="493" spans="1:5" x14ac:dyDescent="0.2">
      <c r="A493" s="5"/>
      <c r="B493" s="6"/>
      <c r="C493" s="6"/>
      <c r="D493" s="6">
        <v>12497.339001499999</v>
      </c>
      <c r="E493" s="7">
        <v>9998.9890080000005</v>
      </c>
    </row>
    <row r="494" spans="1:5" x14ac:dyDescent="0.2">
      <c r="A494" s="5"/>
      <c r="B494" s="6"/>
      <c r="C494" s="6"/>
      <c r="D494" s="6">
        <v>15027.116001499999</v>
      </c>
      <c r="E494" s="7">
        <v>10619.434008</v>
      </c>
    </row>
    <row r="495" spans="1:5" x14ac:dyDescent="0.2">
      <c r="A495" s="5"/>
      <c r="B495" s="6"/>
      <c r="C495" s="6"/>
      <c r="D495" s="6">
        <v>14671.561001499998</v>
      </c>
      <c r="E495" s="7">
        <v>8946.5450079999991</v>
      </c>
    </row>
    <row r="496" spans="1:5" x14ac:dyDescent="0.2">
      <c r="A496" s="5"/>
      <c r="B496" s="6"/>
      <c r="C496" s="6"/>
      <c r="D496" s="6">
        <v>16893.7830015</v>
      </c>
      <c r="E496" s="7">
        <v>9888.7670080000007</v>
      </c>
    </row>
    <row r="497" spans="1:5" x14ac:dyDescent="0.2">
      <c r="A497" s="5"/>
      <c r="B497" s="6"/>
      <c r="C497" s="6"/>
      <c r="D497" s="6">
        <v>14159.561001499998</v>
      </c>
      <c r="E497" s="7">
        <v>10014.989008</v>
      </c>
    </row>
    <row r="498" spans="1:5" x14ac:dyDescent="0.2">
      <c r="A498" s="5"/>
      <c r="B498" s="6"/>
      <c r="C498" s="6"/>
      <c r="D498" s="6">
        <v>14740.894001499999</v>
      </c>
      <c r="E498" s="7">
        <v>8246.1000079999994</v>
      </c>
    </row>
    <row r="499" spans="1:5" x14ac:dyDescent="0.2">
      <c r="A499" s="5"/>
      <c r="B499" s="6"/>
      <c r="C499" s="6"/>
      <c r="D499" s="6">
        <v>14762.2280015</v>
      </c>
      <c r="E499" s="7">
        <v>8548.3230079999994</v>
      </c>
    </row>
    <row r="500" spans="1:5" x14ac:dyDescent="0.2">
      <c r="A500" s="5"/>
      <c r="B500" s="6"/>
      <c r="C500" s="6"/>
      <c r="D500" s="6">
        <v>13258.2280015</v>
      </c>
      <c r="E500" s="7">
        <v>9782.1000079999994</v>
      </c>
    </row>
    <row r="501" spans="1:5" x14ac:dyDescent="0.2">
      <c r="A501" s="5"/>
      <c r="B501" s="6"/>
      <c r="C501" s="6"/>
      <c r="D501" s="6">
        <v>13194.2280015</v>
      </c>
      <c r="E501" s="7">
        <v>9223.8780079999997</v>
      </c>
    </row>
    <row r="502" spans="1:5" x14ac:dyDescent="0.2">
      <c r="A502" s="5"/>
      <c r="B502" s="6"/>
      <c r="C502" s="6"/>
      <c r="D502" s="6">
        <v>14858.2280015</v>
      </c>
      <c r="E502" s="7">
        <v>10265.656008</v>
      </c>
    </row>
    <row r="503" spans="1:5" x14ac:dyDescent="0.2">
      <c r="A503" s="5"/>
      <c r="B503" s="6"/>
      <c r="C503" s="6"/>
      <c r="D503" s="6">
        <v>13793.339001499999</v>
      </c>
      <c r="E503" s="7">
        <v>10958.989008</v>
      </c>
    </row>
    <row r="504" spans="1:5" x14ac:dyDescent="0.2">
      <c r="A504" s="5"/>
      <c r="B504" s="6"/>
      <c r="C504" s="6"/>
      <c r="D504" s="6">
        <v>12861.7830015</v>
      </c>
      <c r="E504" s="7">
        <v>10148.323007999999</v>
      </c>
    </row>
    <row r="505" spans="1:5" x14ac:dyDescent="0.2">
      <c r="A505" s="5"/>
      <c r="B505" s="6"/>
      <c r="C505" s="6"/>
      <c r="D505" s="6">
        <v>12508.0050015</v>
      </c>
      <c r="E505" s="7">
        <v>10640.767008000001</v>
      </c>
    </row>
    <row r="506" spans="1:5" x14ac:dyDescent="0.2">
      <c r="A506" s="5"/>
      <c r="B506" s="6"/>
      <c r="C506" s="6"/>
      <c r="D506" s="6">
        <v>11553.339001499999</v>
      </c>
      <c r="E506" s="7">
        <v>10398.989008</v>
      </c>
    </row>
    <row r="507" spans="1:5" x14ac:dyDescent="0.2">
      <c r="A507" s="5"/>
      <c r="B507" s="6"/>
      <c r="C507" s="6"/>
      <c r="D507" s="6">
        <v>11553.339001499999</v>
      </c>
      <c r="E507" s="7">
        <v>10363.434008</v>
      </c>
    </row>
    <row r="508" spans="1:5" x14ac:dyDescent="0.2">
      <c r="A508" s="5"/>
      <c r="B508" s="6"/>
      <c r="C508" s="6"/>
      <c r="D508" s="6">
        <v>10836.894001499999</v>
      </c>
      <c r="E508" s="7">
        <v>10971.434008</v>
      </c>
    </row>
    <row r="509" spans="1:5" x14ac:dyDescent="0.2">
      <c r="A509" s="5"/>
      <c r="B509" s="6"/>
      <c r="C509" s="6"/>
      <c r="D509" s="6">
        <v>14687.561001499998</v>
      </c>
      <c r="E509" s="7">
        <v>9508.3230079999994</v>
      </c>
    </row>
    <row r="510" spans="1:5" x14ac:dyDescent="0.2">
      <c r="A510" s="5"/>
      <c r="B510" s="6"/>
      <c r="C510" s="6"/>
      <c r="D510" s="6">
        <v>14045.7830015</v>
      </c>
      <c r="E510" s="7">
        <v>9122.5450079999991</v>
      </c>
    </row>
    <row r="511" spans="1:5" x14ac:dyDescent="0.2">
      <c r="A511" s="5"/>
      <c r="B511" s="6"/>
      <c r="C511" s="6"/>
      <c r="D511" s="6">
        <v>14189.7830015</v>
      </c>
      <c r="E511" s="7">
        <v>10246.100007999999</v>
      </c>
    </row>
    <row r="512" spans="1:5" x14ac:dyDescent="0.2">
      <c r="A512" s="5"/>
      <c r="B512" s="6"/>
      <c r="C512" s="6"/>
      <c r="D512" s="6">
        <v>12282.2280015</v>
      </c>
      <c r="E512" s="7">
        <v>10955.434008</v>
      </c>
    </row>
    <row r="513" spans="1:5" x14ac:dyDescent="0.2">
      <c r="A513" s="5"/>
      <c r="B513" s="6"/>
      <c r="C513" s="6"/>
      <c r="D513" s="6">
        <v>10271.561001499998</v>
      </c>
      <c r="E513" s="7">
        <v>9350.1000079999994</v>
      </c>
    </row>
    <row r="514" spans="1:5" x14ac:dyDescent="0.2">
      <c r="A514" s="5"/>
      <c r="B514" s="6"/>
      <c r="C514" s="6"/>
      <c r="D514" s="6">
        <v>10769.339001499999</v>
      </c>
      <c r="E514" s="7">
        <v>10164.323007999999</v>
      </c>
    </row>
    <row r="515" spans="1:5" x14ac:dyDescent="0.2">
      <c r="A515" s="5"/>
      <c r="B515" s="6"/>
      <c r="C515" s="6"/>
      <c r="D515" s="6">
        <v>8831.5610014999984</v>
      </c>
      <c r="E515" s="7">
        <v>9918.9890080000005</v>
      </c>
    </row>
    <row r="516" spans="1:5" x14ac:dyDescent="0.2">
      <c r="A516" s="5"/>
      <c r="B516" s="6"/>
      <c r="C516" s="6"/>
      <c r="D516" s="6">
        <v>9896.4500014999994</v>
      </c>
      <c r="E516" s="7">
        <v>10599.878008</v>
      </c>
    </row>
    <row r="517" spans="1:5" x14ac:dyDescent="0.2">
      <c r="A517" s="5"/>
      <c r="B517" s="6"/>
      <c r="C517" s="6"/>
      <c r="D517" s="6">
        <v>9311.5610014999984</v>
      </c>
      <c r="E517" s="7">
        <v>9691.4340080000002</v>
      </c>
    </row>
    <row r="518" spans="1:5" x14ac:dyDescent="0.2">
      <c r="A518" s="5"/>
      <c r="B518" s="6"/>
      <c r="C518" s="6"/>
      <c r="D518" s="6">
        <v>12330.2280015</v>
      </c>
      <c r="E518" s="7">
        <v>9003.4340080000002</v>
      </c>
    </row>
    <row r="519" spans="1:5" x14ac:dyDescent="0.2">
      <c r="A519" s="5"/>
      <c r="B519" s="6"/>
      <c r="C519" s="6"/>
      <c r="D519" s="6">
        <v>10086.672001499999</v>
      </c>
      <c r="E519" s="7">
        <v>9869.2120080000004</v>
      </c>
    </row>
    <row r="520" spans="1:5" x14ac:dyDescent="0.2">
      <c r="A520" s="5"/>
      <c r="B520" s="6"/>
      <c r="C520" s="6"/>
      <c r="D520" s="6">
        <v>15382.672001499999</v>
      </c>
      <c r="E520" s="7">
        <v>9225.6560079999999</v>
      </c>
    </row>
    <row r="521" spans="1:5" x14ac:dyDescent="0.2">
      <c r="A521" s="5"/>
      <c r="B521" s="6"/>
      <c r="C521" s="6"/>
      <c r="D521" s="6">
        <v>11825.339001499999</v>
      </c>
      <c r="E521" s="7">
        <v>10059.434008</v>
      </c>
    </row>
    <row r="522" spans="1:5" x14ac:dyDescent="0.2">
      <c r="A522" s="5"/>
      <c r="B522" s="6"/>
      <c r="C522" s="6"/>
      <c r="D522" s="6">
        <v>12170.2280015</v>
      </c>
      <c r="E522" s="7">
        <v>9348.3230079999994</v>
      </c>
    </row>
    <row r="523" spans="1:5" x14ac:dyDescent="0.2">
      <c r="A523" s="5"/>
      <c r="B523" s="6"/>
      <c r="C523" s="6"/>
      <c r="D523" s="6">
        <v>9914.2280014999997</v>
      </c>
      <c r="E523" s="7">
        <v>9230.9890080000005</v>
      </c>
    </row>
    <row r="524" spans="1:5" x14ac:dyDescent="0.2">
      <c r="A524" s="5"/>
      <c r="B524" s="6"/>
      <c r="C524" s="6"/>
      <c r="D524" s="6">
        <v>10340.894001499999</v>
      </c>
      <c r="E524" s="7">
        <v>10701.212008</v>
      </c>
    </row>
    <row r="525" spans="1:5" x14ac:dyDescent="0.2">
      <c r="A525" s="5"/>
      <c r="B525" s="6"/>
      <c r="C525" s="6"/>
      <c r="D525" s="6">
        <v>10148.894001499999</v>
      </c>
      <c r="E525" s="7">
        <v>8438.1000079999994</v>
      </c>
    </row>
    <row r="526" spans="1:5" x14ac:dyDescent="0.2">
      <c r="A526" s="5"/>
      <c r="B526" s="6"/>
      <c r="C526" s="6"/>
      <c r="D526" s="6">
        <v>10452.894001499999</v>
      </c>
      <c r="E526" s="7">
        <v>9197.2120080000004</v>
      </c>
    </row>
    <row r="527" spans="1:5" x14ac:dyDescent="0.2">
      <c r="A527" s="5"/>
      <c r="B527" s="6"/>
      <c r="C527" s="6"/>
      <c r="D527" s="6">
        <v>10732.0050015</v>
      </c>
      <c r="E527" s="7">
        <v>9099.4340080000002</v>
      </c>
    </row>
    <row r="528" spans="1:5" x14ac:dyDescent="0.2">
      <c r="A528" s="5"/>
      <c r="B528" s="6"/>
      <c r="C528" s="6"/>
      <c r="D528" s="6">
        <v>10396.0050015</v>
      </c>
      <c r="E528" s="7">
        <v>10455.878008</v>
      </c>
    </row>
    <row r="529" spans="1:5" x14ac:dyDescent="0.2">
      <c r="A529" s="5"/>
      <c r="B529" s="6"/>
      <c r="C529" s="6"/>
      <c r="D529" s="6">
        <v>13165.7830015</v>
      </c>
      <c r="E529" s="7">
        <v>9065.6560079999999</v>
      </c>
    </row>
    <row r="530" spans="1:5" x14ac:dyDescent="0.2">
      <c r="A530" s="5"/>
      <c r="B530" s="6"/>
      <c r="C530" s="6"/>
      <c r="D530" s="6">
        <v>12205.7830015</v>
      </c>
      <c r="E530" s="7">
        <v>9131.4340080000002</v>
      </c>
    </row>
    <row r="531" spans="1:5" x14ac:dyDescent="0.2">
      <c r="A531" s="5"/>
      <c r="B531" s="6"/>
      <c r="C531" s="6"/>
      <c r="D531" s="6">
        <v>13439.561001499998</v>
      </c>
      <c r="E531" s="7">
        <v>8114.5450079999991</v>
      </c>
    </row>
    <row r="532" spans="1:5" x14ac:dyDescent="0.2">
      <c r="A532" s="5"/>
      <c r="B532" s="6"/>
      <c r="C532" s="6"/>
      <c r="D532" s="6">
        <v>12260.894001499999</v>
      </c>
      <c r="E532" s="7">
        <v>8921.6560079999999</v>
      </c>
    </row>
    <row r="533" spans="1:5" x14ac:dyDescent="0.2">
      <c r="A533" s="5"/>
      <c r="B533" s="6"/>
      <c r="C533" s="6"/>
      <c r="D533" s="6">
        <v>10892.0050015</v>
      </c>
      <c r="E533" s="7">
        <v>8601.6560079999999</v>
      </c>
    </row>
    <row r="534" spans="1:5" x14ac:dyDescent="0.2">
      <c r="A534" s="5"/>
      <c r="B534" s="6"/>
      <c r="C534" s="6"/>
      <c r="D534" s="6">
        <v>11233.339001499999</v>
      </c>
      <c r="E534" s="7">
        <v>10112.767008000001</v>
      </c>
    </row>
    <row r="535" spans="1:5" x14ac:dyDescent="0.2">
      <c r="A535" s="5"/>
      <c r="B535" s="6"/>
      <c r="C535" s="6"/>
      <c r="D535" s="6">
        <v>12653.7830015</v>
      </c>
      <c r="E535" s="7">
        <v>9885.2120080000004</v>
      </c>
    </row>
    <row r="536" spans="1:5" x14ac:dyDescent="0.2">
      <c r="A536" s="5"/>
      <c r="B536" s="6"/>
      <c r="C536" s="6"/>
      <c r="D536" s="6">
        <v>11684.894001499999</v>
      </c>
      <c r="E536" s="7">
        <v>11790.989008</v>
      </c>
    </row>
    <row r="537" spans="1:5" x14ac:dyDescent="0.2">
      <c r="A537" s="5"/>
      <c r="B537" s="6"/>
      <c r="C537" s="6"/>
      <c r="D537" s="6">
        <v>11340.0050015</v>
      </c>
      <c r="E537" s="7">
        <v>10139.434008</v>
      </c>
    </row>
    <row r="538" spans="1:5" x14ac:dyDescent="0.2">
      <c r="A538" s="5"/>
      <c r="B538" s="6"/>
      <c r="C538" s="6"/>
      <c r="D538" s="6">
        <v>12460.0050015</v>
      </c>
      <c r="E538" s="7">
        <v>8903.8780079999997</v>
      </c>
    </row>
    <row r="539" spans="1:5" x14ac:dyDescent="0.2">
      <c r="A539" s="5"/>
      <c r="B539" s="6"/>
      <c r="C539" s="6"/>
      <c r="D539" s="6">
        <v>11894.672001499999</v>
      </c>
      <c r="E539" s="7">
        <v>7778.5450079999991</v>
      </c>
    </row>
    <row r="540" spans="1:5" x14ac:dyDescent="0.2">
      <c r="A540" s="5"/>
      <c r="B540" s="6"/>
      <c r="C540" s="6"/>
      <c r="D540" s="6">
        <v>9313.3390014999986</v>
      </c>
      <c r="E540" s="7">
        <v>7798.1000079999994</v>
      </c>
    </row>
    <row r="541" spans="1:5" x14ac:dyDescent="0.2">
      <c r="A541" s="5"/>
      <c r="B541" s="6"/>
      <c r="C541" s="6"/>
      <c r="D541" s="6">
        <v>9830.6720014999992</v>
      </c>
      <c r="E541" s="7">
        <v>8132.3230079999994</v>
      </c>
    </row>
    <row r="542" spans="1:5" x14ac:dyDescent="0.2">
      <c r="A542" s="5"/>
      <c r="B542" s="6"/>
      <c r="C542" s="6"/>
      <c r="D542" s="6">
        <v>11025.339001499999</v>
      </c>
      <c r="E542" s="7">
        <v>8020.3230079999994</v>
      </c>
    </row>
    <row r="543" spans="1:5" x14ac:dyDescent="0.2">
      <c r="A543" s="5"/>
      <c r="B543" s="6"/>
      <c r="C543" s="6"/>
      <c r="D543" s="6">
        <v>9629.7830015</v>
      </c>
      <c r="E543" s="7">
        <v>8091.4340080000002</v>
      </c>
    </row>
    <row r="544" spans="1:5" x14ac:dyDescent="0.2">
      <c r="A544" s="5"/>
      <c r="B544" s="6"/>
      <c r="C544" s="6"/>
      <c r="D544" s="6">
        <v>8909.7830015</v>
      </c>
      <c r="E544" s="7">
        <v>9881.6560079999999</v>
      </c>
    </row>
    <row r="545" spans="1:5" x14ac:dyDescent="0.2">
      <c r="A545" s="5"/>
      <c r="B545" s="6"/>
      <c r="C545" s="6"/>
      <c r="D545" s="6">
        <v>9580.0050014999997</v>
      </c>
      <c r="E545" s="7">
        <v>8429.2120080000004</v>
      </c>
    </row>
    <row r="546" spans="1:5" x14ac:dyDescent="0.2">
      <c r="A546" s="5"/>
      <c r="B546" s="6"/>
      <c r="C546" s="6"/>
      <c r="D546" s="6">
        <v>10392.450001499999</v>
      </c>
      <c r="E546" s="7">
        <v>8902.1000079999994</v>
      </c>
    </row>
    <row r="547" spans="1:5" x14ac:dyDescent="0.2">
      <c r="A547" s="5"/>
      <c r="B547" s="6"/>
      <c r="C547" s="6"/>
      <c r="D547" s="6">
        <v>10890.2280015</v>
      </c>
      <c r="E547" s="7">
        <v>7940.3230079999994</v>
      </c>
    </row>
    <row r="548" spans="1:5" x14ac:dyDescent="0.2">
      <c r="A548" s="5"/>
      <c r="B548" s="6"/>
      <c r="C548" s="6"/>
      <c r="D548" s="6">
        <v>10223.561001499998</v>
      </c>
      <c r="E548" s="7">
        <v>8276.3230079999994</v>
      </c>
    </row>
    <row r="549" spans="1:5" x14ac:dyDescent="0.2">
      <c r="A549" s="5"/>
      <c r="B549" s="6"/>
      <c r="C549" s="6"/>
      <c r="D549" s="6">
        <v>11651.116001499999</v>
      </c>
      <c r="E549" s="7">
        <v>8062.9890080000005</v>
      </c>
    </row>
    <row r="550" spans="1:5" x14ac:dyDescent="0.2">
      <c r="A550" s="5"/>
      <c r="B550" s="6"/>
      <c r="C550" s="6"/>
      <c r="D550" s="6">
        <v>11203.116001499999</v>
      </c>
      <c r="E550" s="7">
        <v>8989.2120080000004</v>
      </c>
    </row>
    <row r="551" spans="1:5" x14ac:dyDescent="0.2">
      <c r="A551" s="5"/>
      <c r="B551" s="6"/>
      <c r="C551" s="6"/>
      <c r="D551" s="6">
        <v>10641.339001499999</v>
      </c>
      <c r="E551" s="7">
        <v>9168.7670080000007</v>
      </c>
    </row>
    <row r="552" spans="1:5" x14ac:dyDescent="0.2">
      <c r="A552" s="5"/>
      <c r="B552" s="6"/>
      <c r="C552" s="6"/>
      <c r="D552" s="6">
        <v>10799.561001499998</v>
      </c>
      <c r="E552" s="7">
        <v>7856.7670080000007</v>
      </c>
    </row>
    <row r="553" spans="1:5" x14ac:dyDescent="0.2">
      <c r="A553" s="5"/>
      <c r="B553" s="6"/>
      <c r="C553" s="6"/>
      <c r="D553" s="6">
        <v>9364.8940014999989</v>
      </c>
      <c r="E553" s="7">
        <v>10624.767008000001</v>
      </c>
    </row>
    <row r="554" spans="1:5" x14ac:dyDescent="0.2">
      <c r="A554" s="5"/>
      <c r="B554" s="6"/>
      <c r="C554" s="6"/>
      <c r="D554" s="6">
        <v>8378.2280014999997</v>
      </c>
      <c r="E554" s="7">
        <v>9003.4340080000002</v>
      </c>
    </row>
    <row r="555" spans="1:5" x14ac:dyDescent="0.2">
      <c r="A555" s="5"/>
      <c r="B555" s="6"/>
      <c r="C555" s="6"/>
      <c r="D555" s="6">
        <v>8531.1160014999987</v>
      </c>
      <c r="E555" s="7">
        <v>8404.3230079999994</v>
      </c>
    </row>
    <row r="556" spans="1:5" x14ac:dyDescent="0.2">
      <c r="A556" s="5"/>
      <c r="B556" s="6"/>
      <c r="C556" s="6"/>
      <c r="D556" s="6">
        <v>9405.7830015</v>
      </c>
      <c r="E556" s="7">
        <v>9853.2120080000004</v>
      </c>
    </row>
    <row r="557" spans="1:5" x14ac:dyDescent="0.2">
      <c r="A557" s="5"/>
      <c r="B557" s="6"/>
      <c r="C557" s="6"/>
      <c r="D557" s="6">
        <v>12239.561001499998</v>
      </c>
      <c r="E557" s="7">
        <v>8459.4340080000002</v>
      </c>
    </row>
    <row r="558" spans="1:5" x14ac:dyDescent="0.2">
      <c r="A558" s="5"/>
      <c r="B558" s="6"/>
      <c r="C558" s="6"/>
      <c r="D558" s="6">
        <v>11299.116001499999</v>
      </c>
      <c r="E558" s="7">
        <v>8507.4340080000002</v>
      </c>
    </row>
    <row r="559" spans="1:5" x14ac:dyDescent="0.2">
      <c r="A559" s="5"/>
      <c r="B559" s="6"/>
      <c r="C559" s="6"/>
      <c r="D559" s="6">
        <v>10179.116001499999</v>
      </c>
      <c r="E559" s="7">
        <v>9611.4340080000002</v>
      </c>
    </row>
    <row r="560" spans="1:5" x14ac:dyDescent="0.2">
      <c r="A560" s="5"/>
      <c r="B560" s="6"/>
      <c r="C560" s="6"/>
      <c r="D560" s="6">
        <v>10051.116001499999</v>
      </c>
      <c r="E560" s="7">
        <v>7495.8780079999997</v>
      </c>
    </row>
    <row r="561" spans="1:5" x14ac:dyDescent="0.2">
      <c r="A561" s="5"/>
      <c r="B561" s="6"/>
      <c r="C561" s="6"/>
      <c r="D561" s="6">
        <v>9055.5610014999984</v>
      </c>
      <c r="E561" s="7">
        <v>7474.5450079999991</v>
      </c>
    </row>
    <row r="562" spans="1:5" x14ac:dyDescent="0.2">
      <c r="A562" s="5"/>
      <c r="B562" s="6"/>
      <c r="C562" s="6"/>
      <c r="D562" s="6">
        <v>10184.450001499999</v>
      </c>
      <c r="E562" s="7">
        <v>7657.6560079999999</v>
      </c>
    </row>
    <row r="563" spans="1:5" x14ac:dyDescent="0.2">
      <c r="A563" s="5"/>
      <c r="B563" s="6"/>
      <c r="C563" s="6"/>
      <c r="D563" s="6">
        <v>11004.0050015</v>
      </c>
      <c r="E563" s="7">
        <v>7798.1000079999994</v>
      </c>
    </row>
    <row r="564" spans="1:5" x14ac:dyDescent="0.2">
      <c r="A564" s="5"/>
      <c r="B564" s="6"/>
      <c r="C564" s="6"/>
      <c r="D564" s="6">
        <v>9725.7830015</v>
      </c>
      <c r="E564" s="7">
        <v>7913.6560079999999</v>
      </c>
    </row>
    <row r="565" spans="1:5" x14ac:dyDescent="0.2">
      <c r="A565" s="5"/>
      <c r="B565" s="6"/>
      <c r="C565" s="6"/>
      <c r="D565" s="6">
        <v>11036.0050015</v>
      </c>
      <c r="E565" s="7">
        <v>7826.5450079999991</v>
      </c>
    </row>
    <row r="566" spans="1:5" x14ac:dyDescent="0.2">
      <c r="A566" s="5"/>
      <c r="B566" s="6"/>
      <c r="C566" s="6"/>
      <c r="D566" s="6">
        <v>10191.561001499998</v>
      </c>
      <c r="E566" s="7">
        <v>7003.4340080000002</v>
      </c>
    </row>
    <row r="567" spans="1:5" x14ac:dyDescent="0.2">
      <c r="A567" s="5"/>
      <c r="B567" s="6"/>
      <c r="C567" s="6"/>
      <c r="D567" s="6">
        <v>11604.894001499999</v>
      </c>
      <c r="E567" s="7">
        <v>6727.8780079999997</v>
      </c>
    </row>
    <row r="568" spans="1:5" x14ac:dyDescent="0.2">
      <c r="A568" s="5"/>
      <c r="B568" s="6"/>
      <c r="C568" s="6"/>
      <c r="D568" s="6">
        <v>10179.116001499999</v>
      </c>
      <c r="E568" s="7">
        <v>7611.4340080000002</v>
      </c>
    </row>
    <row r="569" spans="1:5" x14ac:dyDescent="0.2">
      <c r="A569" s="5"/>
      <c r="B569" s="6"/>
      <c r="C569" s="6"/>
      <c r="D569" s="6">
        <v>10765.7830015</v>
      </c>
      <c r="E569" s="7">
        <v>7046.1000080000003</v>
      </c>
    </row>
    <row r="570" spans="1:5" x14ac:dyDescent="0.2">
      <c r="A570" s="5"/>
      <c r="B570" s="6"/>
      <c r="C570" s="6"/>
      <c r="D570" s="6">
        <v>11702.672001499999</v>
      </c>
      <c r="E570" s="7">
        <v>6464.7670079999998</v>
      </c>
    </row>
    <row r="571" spans="1:5" x14ac:dyDescent="0.2">
      <c r="A571" s="5"/>
      <c r="B571" s="6"/>
      <c r="C571" s="6"/>
      <c r="D571" s="6">
        <v>12598.672001499999</v>
      </c>
      <c r="E571" s="7">
        <v>7750.1000079999994</v>
      </c>
    </row>
    <row r="572" spans="1:5" x14ac:dyDescent="0.2">
      <c r="A572" s="5"/>
      <c r="B572" s="6"/>
      <c r="C572" s="6"/>
      <c r="D572" s="6">
        <v>12801.339001499999</v>
      </c>
      <c r="E572" s="7">
        <v>12025.656008</v>
      </c>
    </row>
    <row r="573" spans="1:5" x14ac:dyDescent="0.2">
      <c r="A573" s="5"/>
      <c r="B573" s="6"/>
      <c r="C573" s="6"/>
      <c r="D573" s="6">
        <v>13825.339001499999</v>
      </c>
      <c r="E573" s="7">
        <v>12246.100007999999</v>
      </c>
    </row>
    <row r="574" spans="1:5" x14ac:dyDescent="0.2">
      <c r="A574" s="5"/>
      <c r="B574" s="6"/>
      <c r="C574" s="6"/>
      <c r="D574" s="6">
        <v>11299.116001499999</v>
      </c>
      <c r="E574" s="7">
        <v>10624.767008000001</v>
      </c>
    </row>
    <row r="575" spans="1:5" x14ac:dyDescent="0.2">
      <c r="A575" s="5"/>
      <c r="B575" s="6"/>
      <c r="C575" s="6"/>
      <c r="D575" s="6">
        <v>11236.894001499999</v>
      </c>
      <c r="E575" s="7">
        <v>9472.7670080000007</v>
      </c>
    </row>
    <row r="576" spans="1:5" x14ac:dyDescent="0.2">
      <c r="A576" s="5"/>
      <c r="B576" s="6"/>
      <c r="C576" s="6"/>
      <c r="D576" s="6">
        <v>12668.0050015</v>
      </c>
      <c r="E576" s="7">
        <v>9568.7670080000007</v>
      </c>
    </row>
    <row r="577" spans="1:5" x14ac:dyDescent="0.2">
      <c r="A577" s="5"/>
      <c r="B577" s="6"/>
      <c r="C577" s="6"/>
      <c r="D577" s="6">
        <v>14596.894001499999</v>
      </c>
      <c r="E577" s="7">
        <v>9382.1000079999994</v>
      </c>
    </row>
    <row r="578" spans="1:5" x14ac:dyDescent="0.2">
      <c r="A578" s="5"/>
      <c r="B578" s="6"/>
      <c r="C578" s="6"/>
      <c r="D578" s="6">
        <v>12460.0050015</v>
      </c>
      <c r="E578" s="7">
        <v>10679.878008</v>
      </c>
    </row>
    <row r="579" spans="1:5" x14ac:dyDescent="0.2">
      <c r="A579" s="5"/>
      <c r="B579" s="6"/>
      <c r="C579" s="6"/>
      <c r="D579" s="6">
        <v>11955.116001499999</v>
      </c>
      <c r="E579" s="7">
        <v>9245.2120080000004</v>
      </c>
    </row>
    <row r="580" spans="1:5" x14ac:dyDescent="0.2">
      <c r="A580" s="5"/>
      <c r="B580" s="6"/>
      <c r="C580" s="6"/>
      <c r="D580" s="6">
        <v>12780.0050015</v>
      </c>
      <c r="E580" s="7">
        <v>9126.1000079999994</v>
      </c>
    </row>
    <row r="581" spans="1:5" x14ac:dyDescent="0.2">
      <c r="A581" s="5"/>
      <c r="B581" s="6"/>
      <c r="C581" s="6"/>
      <c r="D581" s="6">
        <v>9924.8940014999989</v>
      </c>
      <c r="E581" s="7">
        <v>10061.212008</v>
      </c>
    </row>
    <row r="582" spans="1:5" x14ac:dyDescent="0.2">
      <c r="A582" s="5"/>
      <c r="B582" s="6"/>
      <c r="C582" s="6"/>
      <c r="D582" s="6">
        <v>9592.4500014999994</v>
      </c>
      <c r="E582" s="7">
        <v>8823.8780079999997</v>
      </c>
    </row>
    <row r="583" spans="1:5" x14ac:dyDescent="0.2">
      <c r="A583" s="5"/>
      <c r="B583" s="6"/>
      <c r="C583" s="6"/>
      <c r="D583" s="6">
        <v>9780.8940014999989</v>
      </c>
      <c r="E583" s="7">
        <v>9915.4340080000002</v>
      </c>
    </row>
    <row r="584" spans="1:5" x14ac:dyDescent="0.2">
      <c r="A584" s="5"/>
      <c r="B584" s="6"/>
      <c r="C584" s="6"/>
      <c r="D584" s="6">
        <v>10276.894001499999</v>
      </c>
      <c r="E584" s="7">
        <v>8617.6560079999999</v>
      </c>
    </row>
    <row r="585" spans="1:5" x14ac:dyDescent="0.2">
      <c r="A585" s="5"/>
      <c r="B585" s="6"/>
      <c r="C585" s="6"/>
      <c r="D585" s="6">
        <v>10945.339001499999</v>
      </c>
      <c r="E585" s="7">
        <v>8139.4340080000002</v>
      </c>
    </row>
    <row r="586" spans="1:5" x14ac:dyDescent="0.2">
      <c r="A586" s="5"/>
      <c r="B586" s="6"/>
      <c r="C586" s="6"/>
      <c r="D586" s="6">
        <v>10659.116001499999</v>
      </c>
      <c r="E586" s="7">
        <v>9166.9890080000005</v>
      </c>
    </row>
    <row r="587" spans="1:5" x14ac:dyDescent="0.2">
      <c r="A587" s="5"/>
      <c r="B587" s="6"/>
      <c r="C587" s="6"/>
      <c r="D587" s="6">
        <v>12502.672001499999</v>
      </c>
      <c r="E587" s="7">
        <v>8852.3230079999994</v>
      </c>
    </row>
    <row r="588" spans="1:5" x14ac:dyDescent="0.2">
      <c r="A588" s="5"/>
      <c r="B588" s="6"/>
      <c r="C588" s="6"/>
      <c r="D588" s="6">
        <v>12106.2280015</v>
      </c>
      <c r="E588" s="7">
        <v>9129.6560079999999</v>
      </c>
    </row>
    <row r="589" spans="1:5" x14ac:dyDescent="0.2">
      <c r="A589" s="5"/>
      <c r="B589" s="6"/>
      <c r="C589" s="6"/>
      <c r="D589" s="6">
        <v>13892.894001499999</v>
      </c>
      <c r="E589" s="7">
        <v>10267.434008</v>
      </c>
    </row>
    <row r="590" spans="1:5" x14ac:dyDescent="0.2">
      <c r="A590" s="5"/>
      <c r="B590" s="6"/>
      <c r="C590" s="6"/>
      <c r="D590" s="6">
        <v>9937.3390014999986</v>
      </c>
      <c r="E590" s="7">
        <v>9117.2120080000004</v>
      </c>
    </row>
    <row r="591" spans="1:5" x14ac:dyDescent="0.2">
      <c r="A591" s="5"/>
      <c r="B591" s="6"/>
      <c r="C591" s="6"/>
      <c r="D591" s="6">
        <v>10851.116001499999</v>
      </c>
      <c r="E591" s="7">
        <v>7771.4340080000002</v>
      </c>
    </row>
    <row r="592" spans="1:5" x14ac:dyDescent="0.2">
      <c r="A592" s="5"/>
      <c r="B592" s="6"/>
      <c r="C592" s="6"/>
      <c r="D592" s="6">
        <v>12204.0050015</v>
      </c>
      <c r="E592" s="7">
        <v>7972.3230079999994</v>
      </c>
    </row>
    <row r="593" spans="1:5" x14ac:dyDescent="0.2">
      <c r="A593" s="5"/>
      <c r="B593" s="6"/>
      <c r="C593" s="6"/>
      <c r="D593" s="6">
        <v>11215.561001499998</v>
      </c>
      <c r="E593" s="7">
        <v>8526.9890080000005</v>
      </c>
    </row>
    <row r="594" spans="1:5" x14ac:dyDescent="0.2">
      <c r="A594" s="5"/>
      <c r="B594" s="6"/>
      <c r="C594" s="6"/>
      <c r="D594" s="6">
        <v>10527.561001499998</v>
      </c>
      <c r="E594" s="7">
        <v>8582.1000079999994</v>
      </c>
    </row>
    <row r="595" spans="1:5" x14ac:dyDescent="0.2">
      <c r="A595" s="5"/>
      <c r="B595" s="6"/>
      <c r="C595" s="6"/>
      <c r="D595" s="6">
        <v>10385.339001499999</v>
      </c>
      <c r="E595" s="7">
        <v>9044.3230079999994</v>
      </c>
    </row>
    <row r="596" spans="1:5" x14ac:dyDescent="0.2">
      <c r="A596" s="5"/>
      <c r="B596" s="6"/>
      <c r="C596" s="6"/>
      <c r="D596" s="6">
        <v>9132.0050014999997</v>
      </c>
      <c r="E596" s="7">
        <v>10320.767008000001</v>
      </c>
    </row>
    <row r="597" spans="1:5" x14ac:dyDescent="0.2">
      <c r="A597" s="5"/>
      <c r="B597" s="6"/>
      <c r="C597" s="6"/>
      <c r="D597" s="6">
        <v>9375.5610014999984</v>
      </c>
      <c r="E597" s="7">
        <v>8619.4340080000002</v>
      </c>
    </row>
    <row r="598" spans="1:5" x14ac:dyDescent="0.2">
      <c r="A598" s="5"/>
      <c r="B598" s="6"/>
      <c r="C598" s="6"/>
      <c r="D598" s="6">
        <v>9460.8940014999989</v>
      </c>
      <c r="E598" s="7">
        <v>8646.1000079999994</v>
      </c>
    </row>
    <row r="599" spans="1:5" x14ac:dyDescent="0.2">
      <c r="A599" s="5"/>
      <c r="B599" s="6"/>
      <c r="C599" s="6"/>
      <c r="D599" s="6">
        <v>11156.894001499999</v>
      </c>
      <c r="E599" s="7">
        <v>10022.100007999999</v>
      </c>
    </row>
    <row r="600" spans="1:5" x14ac:dyDescent="0.2">
      <c r="A600" s="5"/>
      <c r="B600" s="6"/>
      <c r="C600" s="6"/>
      <c r="D600" s="6">
        <v>11176.450001499999</v>
      </c>
      <c r="E600" s="7">
        <v>11193.656008</v>
      </c>
    </row>
    <row r="601" spans="1:5" x14ac:dyDescent="0.2">
      <c r="A601" s="5"/>
      <c r="B601" s="6"/>
      <c r="C601" s="6"/>
      <c r="D601" s="6">
        <v>10476.0050015</v>
      </c>
      <c r="E601" s="7">
        <v>12699.434008</v>
      </c>
    </row>
    <row r="602" spans="1:5" x14ac:dyDescent="0.2">
      <c r="A602" s="5"/>
      <c r="B602" s="6"/>
      <c r="C602" s="6"/>
      <c r="D602" s="6">
        <v>12344.450001499999</v>
      </c>
      <c r="E602" s="7">
        <v>13355.434008</v>
      </c>
    </row>
    <row r="603" spans="1:5" x14ac:dyDescent="0.2">
      <c r="A603" s="5"/>
      <c r="B603" s="6"/>
      <c r="C603" s="6"/>
      <c r="D603" s="6">
        <v>12945.339001499999</v>
      </c>
      <c r="E603" s="7">
        <v>11942.100007999999</v>
      </c>
    </row>
    <row r="604" spans="1:5" x14ac:dyDescent="0.2">
      <c r="A604" s="5"/>
      <c r="B604" s="6"/>
      <c r="C604" s="6"/>
      <c r="D604" s="6">
        <v>10522.2280015</v>
      </c>
      <c r="E604" s="7">
        <v>13739.434008</v>
      </c>
    </row>
    <row r="605" spans="1:5" x14ac:dyDescent="0.2">
      <c r="A605" s="5"/>
      <c r="B605" s="6"/>
      <c r="C605" s="6"/>
      <c r="D605" s="6">
        <v>9832.4500014999994</v>
      </c>
      <c r="E605" s="7">
        <v>9398.1000079999994</v>
      </c>
    </row>
    <row r="606" spans="1:5" x14ac:dyDescent="0.2">
      <c r="A606" s="5"/>
      <c r="B606" s="6"/>
      <c r="C606" s="6"/>
      <c r="D606" s="6">
        <v>8714.2280014999997</v>
      </c>
      <c r="E606" s="7">
        <v>10852.323007999999</v>
      </c>
    </row>
    <row r="607" spans="1:5" x14ac:dyDescent="0.2">
      <c r="A607" s="5"/>
      <c r="B607" s="6"/>
      <c r="C607" s="6"/>
      <c r="D607" s="6">
        <v>8952.4500014999994</v>
      </c>
      <c r="E607" s="7">
        <v>12836.323007999999</v>
      </c>
    </row>
    <row r="608" spans="1:5" x14ac:dyDescent="0.2">
      <c r="A608" s="5"/>
      <c r="B608" s="6"/>
      <c r="C608" s="6"/>
      <c r="D608" s="6">
        <v>9644.0050014999997</v>
      </c>
      <c r="E608" s="7">
        <v>13600.767008000001</v>
      </c>
    </row>
    <row r="609" spans="1:5" x14ac:dyDescent="0.2">
      <c r="A609" s="5"/>
      <c r="B609" s="6"/>
      <c r="C609" s="6"/>
      <c r="D609" s="6">
        <v>9348.8940014999989</v>
      </c>
      <c r="E609" s="7">
        <v>10297.656008</v>
      </c>
    </row>
    <row r="610" spans="1:5" x14ac:dyDescent="0.2">
      <c r="A610" s="5"/>
      <c r="B610" s="6"/>
      <c r="C610" s="6"/>
      <c r="D610" s="6">
        <v>10563.116001499999</v>
      </c>
      <c r="E610" s="7">
        <v>11725.212008</v>
      </c>
    </row>
    <row r="611" spans="1:5" x14ac:dyDescent="0.2">
      <c r="A611" s="5"/>
      <c r="B611" s="6"/>
      <c r="C611" s="6"/>
      <c r="D611" s="6">
        <v>9153.3390014999986</v>
      </c>
      <c r="E611" s="7">
        <v>11469.212008</v>
      </c>
    </row>
    <row r="612" spans="1:5" x14ac:dyDescent="0.2">
      <c r="A612" s="5"/>
      <c r="B612" s="6"/>
      <c r="C612" s="6"/>
      <c r="D612" s="6">
        <v>8828.0050014999997</v>
      </c>
      <c r="E612" s="7">
        <v>9074.5450079999991</v>
      </c>
    </row>
    <row r="613" spans="1:5" x14ac:dyDescent="0.2">
      <c r="A613" s="5"/>
      <c r="B613" s="6"/>
      <c r="C613" s="6"/>
      <c r="D613" s="6">
        <v>8669.7830015</v>
      </c>
      <c r="E613" s="7">
        <v>8461.2120080000004</v>
      </c>
    </row>
    <row r="614" spans="1:5" x14ac:dyDescent="0.2">
      <c r="A614" s="5"/>
      <c r="B614" s="6"/>
      <c r="C614" s="6"/>
      <c r="D614" s="6">
        <v>10442.2280015</v>
      </c>
      <c r="E614" s="7">
        <v>9202.5450079999991</v>
      </c>
    </row>
    <row r="615" spans="1:5" x14ac:dyDescent="0.2">
      <c r="A615" s="5"/>
      <c r="B615" s="6"/>
      <c r="C615" s="6"/>
      <c r="D615" s="6">
        <v>11156.894001499999</v>
      </c>
      <c r="E615" s="7">
        <v>12148.323007999999</v>
      </c>
    </row>
    <row r="616" spans="1:5" x14ac:dyDescent="0.2">
      <c r="A616" s="5"/>
      <c r="B616" s="6"/>
      <c r="C616" s="6"/>
      <c r="D616" s="6">
        <v>9599.5610014999984</v>
      </c>
      <c r="E616" s="7">
        <v>15158.100007999999</v>
      </c>
    </row>
    <row r="617" spans="1:5" x14ac:dyDescent="0.2">
      <c r="A617" s="5"/>
      <c r="B617" s="6"/>
      <c r="C617" s="6"/>
      <c r="D617" s="6">
        <v>9679.5610014999984</v>
      </c>
      <c r="E617" s="7">
        <v>15014.100007999999</v>
      </c>
    </row>
    <row r="618" spans="1:5" x14ac:dyDescent="0.2">
      <c r="A618" s="5"/>
      <c r="B618" s="6"/>
      <c r="C618" s="6"/>
      <c r="D618" s="6">
        <v>9693.7830015</v>
      </c>
      <c r="E618" s="7">
        <v>12827.434008</v>
      </c>
    </row>
    <row r="619" spans="1:5" x14ac:dyDescent="0.2">
      <c r="A619" s="5"/>
      <c r="B619" s="6"/>
      <c r="C619" s="6"/>
      <c r="D619" s="6">
        <v>8680.4500014999994</v>
      </c>
      <c r="E619" s="7">
        <v>16894.989008</v>
      </c>
    </row>
    <row r="620" spans="1:5" x14ac:dyDescent="0.2">
      <c r="A620" s="5"/>
      <c r="B620" s="6"/>
      <c r="C620" s="6"/>
      <c r="D620" s="6">
        <v>8993.3390014999986</v>
      </c>
      <c r="E620" s="7">
        <v>15696.767008000001</v>
      </c>
    </row>
    <row r="621" spans="1:5" x14ac:dyDescent="0.2">
      <c r="A621" s="5"/>
      <c r="B621" s="6"/>
      <c r="C621" s="6"/>
      <c r="D621" s="6">
        <v>9724.0050014999997</v>
      </c>
      <c r="E621" s="7">
        <v>11088.767008000001</v>
      </c>
    </row>
    <row r="622" spans="1:5" x14ac:dyDescent="0.2">
      <c r="A622" s="5"/>
      <c r="B622" s="6"/>
      <c r="C622" s="6"/>
      <c r="D622" s="6">
        <v>8851.1160014999987</v>
      </c>
      <c r="E622" s="7">
        <v>10075.434008</v>
      </c>
    </row>
    <row r="623" spans="1:5" x14ac:dyDescent="0.2">
      <c r="A623" s="5"/>
      <c r="B623" s="6"/>
      <c r="C623" s="6"/>
      <c r="D623" s="6">
        <v>9078.6720014999992</v>
      </c>
      <c r="E623" s="7">
        <v>13350.100007999999</v>
      </c>
    </row>
    <row r="624" spans="1:5" x14ac:dyDescent="0.2">
      <c r="A624" s="5"/>
      <c r="B624" s="6"/>
      <c r="C624" s="6"/>
      <c r="D624" s="6">
        <v>8620.0050014999997</v>
      </c>
      <c r="E624" s="7">
        <v>11394.545007999999</v>
      </c>
    </row>
    <row r="625" spans="1:5" x14ac:dyDescent="0.2">
      <c r="A625" s="5"/>
      <c r="B625" s="6"/>
      <c r="C625" s="6"/>
      <c r="D625" s="6">
        <v>8582.6720014999992</v>
      </c>
      <c r="E625" s="7">
        <v>11392.767008000001</v>
      </c>
    </row>
    <row r="626" spans="1:5" x14ac:dyDescent="0.2">
      <c r="A626" s="5"/>
      <c r="B626" s="6"/>
      <c r="C626" s="6"/>
      <c r="D626" s="6">
        <v>8700.0050014999997</v>
      </c>
      <c r="E626" s="7">
        <v>11262.989008</v>
      </c>
    </row>
    <row r="627" spans="1:5" x14ac:dyDescent="0.2">
      <c r="A627" s="5"/>
      <c r="B627" s="6"/>
      <c r="C627" s="6"/>
      <c r="D627" s="6">
        <v>8284.0050014999997</v>
      </c>
      <c r="E627" s="7">
        <v>9852.6560079999999</v>
      </c>
    </row>
    <row r="628" spans="1:5" x14ac:dyDescent="0.2">
      <c r="A628" s="5"/>
      <c r="B628" s="6"/>
      <c r="C628" s="6"/>
      <c r="D628" s="6">
        <v>8641.3390014999986</v>
      </c>
      <c r="E628" s="7">
        <v>10205.212008</v>
      </c>
    </row>
    <row r="629" spans="1:5" x14ac:dyDescent="0.2">
      <c r="A629" s="5"/>
      <c r="B629" s="6"/>
      <c r="C629" s="6"/>
      <c r="D629" s="6">
        <v>9676.0050014999997</v>
      </c>
      <c r="E629" s="7">
        <v>9906.5450079999991</v>
      </c>
    </row>
    <row r="630" spans="1:5" x14ac:dyDescent="0.2">
      <c r="A630" s="5"/>
      <c r="B630" s="6"/>
      <c r="C630" s="6"/>
      <c r="D630" s="6">
        <v>8593.3390014999986</v>
      </c>
      <c r="E630" s="7">
        <v>9008.7670080000007</v>
      </c>
    </row>
    <row r="631" spans="1:5" x14ac:dyDescent="0.2">
      <c r="A631" s="5"/>
      <c r="B631" s="6"/>
      <c r="C631" s="6"/>
      <c r="D631" s="6">
        <v>9359.5610014999984</v>
      </c>
      <c r="E631" s="7">
        <v>11003.434008</v>
      </c>
    </row>
    <row r="632" spans="1:5" x14ac:dyDescent="0.2">
      <c r="A632" s="5"/>
      <c r="B632" s="6"/>
      <c r="C632" s="6"/>
      <c r="D632" s="6">
        <v>9018.2280014999997</v>
      </c>
      <c r="E632" s="7">
        <v>11266.545007999999</v>
      </c>
    </row>
    <row r="633" spans="1:5" x14ac:dyDescent="0.2">
      <c r="A633" s="5"/>
      <c r="B633" s="6"/>
      <c r="C633" s="6"/>
      <c r="D633" s="6">
        <v>9172.8940014999989</v>
      </c>
      <c r="E633" s="7">
        <v>7833.6560079999999</v>
      </c>
    </row>
    <row r="634" spans="1:5" x14ac:dyDescent="0.2">
      <c r="A634" s="5"/>
      <c r="B634" s="6"/>
      <c r="C634" s="6"/>
      <c r="D634" s="6">
        <v>9404.0050014999997</v>
      </c>
      <c r="E634" s="7">
        <v>8946.5450079999991</v>
      </c>
    </row>
    <row r="635" spans="1:5" x14ac:dyDescent="0.2">
      <c r="A635" s="5"/>
      <c r="B635" s="6"/>
      <c r="C635" s="6"/>
      <c r="D635" s="6">
        <v>9564.0050014999997</v>
      </c>
      <c r="E635" s="7">
        <v>10338.545007999999</v>
      </c>
    </row>
    <row r="636" spans="1:5" x14ac:dyDescent="0.2">
      <c r="A636" s="5"/>
      <c r="B636" s="6"/>
      <c r="C636" s="6"/>
      <c r="D636" s="6">
        <v>9226.2280014999997</v>
      </c>
      <c r="E636" s="7">
        <v>8046.9890080000005</v>
      </c>
    </row>
    <row r="637" spans="1:5" x14ac:dyDescent="0.2">
      <c r="A637" s="5"/>
      <c r="B637" s="6"/>
      <c r="C637" s="6"/>
      <c r="D637" s="6">
        <v>11315.116001499999</v>
      </c>
      <c r="E637" s="7">
        <v>6459.4340080000002</v>
      </c>
    </row>
    <row r="638" spans="1:5" x14ac:dyDescent="0.2">
      <c r="A638" s="5"/>
      <c r="B638" s="6"/>
      <c r="C638" s="6"/>
      <c r="D638" s="6"/>
      <c r="E638" s="7">
        <v>7666.5450079999991</v>
      </c>
    </row>
    <row r="639" spans="1:5" x14ac:dyDescent="0.2">
      <c r="A639" s="5"/>
      <c r="B639" s="6"/>
      <c r="C639" s="6"/>
      <c r="D639" s="6"/>
      <c r="E639" s="7">
        <v>8610.5450079999991</v>
      </c>
    </row>
    <row r="640" spans="1:5" x14ac:dyDescent="0.2">
      <c r="A640" s="5"/>
      <c r="B640" s="6"/>
      <c r="C640" s="6"/>
      <c r="D640" s="6"/>
      <c r="E640" s="7">
        <v>14998.100007999999</v>
      </c>
    </row>
    <row r="641" spans="1:5" x14ac:dyDescent="0.2">
      <c r="A641" s="5"/>
      <c r="B641" s="6"/>
      <c r="C641" s="6"/>
      <c r="D641" s="6"/>
      <c r="E641" s="7">
        <v>10436.323007999999</v>
      </c>
    </row>
    <row r="642" spans="1:5" x14ac:dyDescent="0.2">
      <c r="A642" s="5"/>
      <c r="B642" s="6"/>
      <c r="C642" s="6"/>
      <c r="D642" s="6"/>
      <c r="E642" s="7">
        <v>12713.656008</v>
      </c>
    </row>
    <row r="643" spans="1:5" x14ac:dyDescent="0.2">
      <c r="A643" s="5"/>
      <c r="B643" s="6"/>
      <c r="C643" s="6"/>
      <c r="D643" s="6"/>
      <c r="E643" s="7">
        <v>11942.100007999999</v>
      </c>
    </row>
    <row r="644" spans="1:5" x14ac:dyDescent="0.2">
      <c r="A644" s="5"/>
      <c r="B644" s="6"/>
      <c r="C644" s="6"/>
      <c r="D644" s="6"/>
      <c r="E644" s="7">
        <v>11358.989008</v>
      </c>
    </row>
    <row r="645" spans="1:5" x14ac:dyDescent="0.2">
      <c r="A645" s="5"/>
      <c r="B645" s="6"/>
      <c r="C645" s="6"/>
      <c r="D645" s="6"/>
      <c r="E645" s="7">
        <v>9168.7670080000007</v>
      </c>
    </row>
    <row r="646" spans="1:5" x14ac:dyDescent="0.2">
      <c r="A646" s="5"/>
      <c r="B646" s="6"/>
      <c r="C646" s="6"/>
      <c r="D646" s="6"/>
      <c r="E646" s="7">
        <v>9670.1000079999994</v>
      </c>
    </row>
    <row r="647" spans="1:5" x14ac:dyDescent="0.2">
      <c r="A647" s="5"/>
      <c r="B647" s="6"/>
      <c r="C647" s="6"/>
      <c r="D647" s="6"/>
      <c r="E647" s="7">
        <v>8494.9890080000005</v>
      </c>
    </row>
    <row r="648" spans="1:5" x14ac:dyDescent="0.2">
      <c r="A648" s="5"/>
      <c r="B648" s="6"/>
      <c r="C648" s="6"/>
      <c r="D648" s="6"/>
      <c r="E648" s="7">
        <v>11358.989008</v>
      </c>
    </row>
    <row r="649" spans="1:5" x14ac:dyDescent="0.2">
      <c r="A649" s="5"/>
      <c r="B649" s="6"/>
      <c r="C649" s="6"/>
      <c r="D649" s="6"/>
      <c r="E649" s="7">
        <v>10942.989008</v>
      </c>
    </row>
    <row r="650" spans="1:5" x14ac:dyDescent="0.2">
      <c r="A650" s="5"/>
      <c r="B650" s="6"/>
      <c r="C650" s="6"/>
      <c r="D650" s="6"/>
      <c r="E650" s="7">
        <v>10982.100007999999</v>
      </c>
    </row>
    <row r="651" spans="1:5" x14ac:dyDescent="0.2">
      <c r="A651" s="5"/>
      <c r="B651" s="6"/>
      <c r="C651" s="6"/>
      <c r="D651" s="6"/>
      <c r="E651" s="7">
        <v>12176.767008000001</v>
      </c>
    </row>
    <row r="652" spans="1:5" x14ac:dyDescent="0.2">
      <c r="A652" s="5"/>
      <c r="B652" s="6"/>
      <c r="C652" s="6"/>
      <c r="D652" s="6"/>
      <c r="E652" s="7">
        <v>12473.656008</v>
      </c>
    </row>
    <row r="653" spans="1:5" x14ac:dyDescent="0.2">
      <c r="A653" s="5"/>
      <c r="B653" s="6"/>
      <c r="C653" s="6"/>
      <c r="D653" s="6"/>
      <c r="E653" s="7">
        <v>11360.767008000001</v>
      </c>
    </row>
    <row r="654" spans="1:5" x14ac:dyDescent="0.2">
      <c r="A654" s="5"/>
      <c r="B654" s="6"/>
      <c r="C654" s="6"/>
      <c r="D654" s="6"/>
      <c r="E654" s="7">
        <v>11540.323007999999</v>
      </c>
    </row>
    <row r="655" spans="1:5" x14ac:dyDescent="0.2">
      <c r="A655" s="5"/>
      <c r="B655" s="6"/>
      <c r="C655" s="6"/>
      <c r="D655" s="6"/>
      <c r="E655" s="7">
        <v>10631.878008</v>
      </c>
    </row>
    <row r="656" spans="1:5" x14ac:dyDescent="0.2">
      <c r="A656" s="5"/>
      <c r="B656" s="6"/>
      <c r="C656" s="6"/>
      <c r="D656" s="6"/>
      <c r="E656" s="7">
        <v>11111.878008</v>
      </c>
    </row>
    <row r="657" spans="1:5" x14ac:dyDescent="0.2">
      <c r="A657" s="5"/>
      <c r="B657" s="6"/>
      <c r="C657" s="6"/>
      <c r="D657" s="6"/>
      <c r="E657" s="7">
        <v>9922.5450079999991</v>
      </c>
    </row>
    <row r="658" spans="1:5" x14ac:dyDescent="0.2">
      <c r="A658" s="5"/>
      <c r="B658" s="6"/>
      <c r="C658" s="6"/>
      <c r="D658" s="6"/>
      <c r="E658" s="7">
        <v>10592.767008000001</v>
      </c>
    </row>
    <row r="659" spans="1:5" x14ac:dyDescent="0.2">
      <c r="A659" s="5"/>
      <c r="B659" s="6"/>
      <c r="C659" s="6"/>
      <c r="D659" s="6"/>
      <c r="E659" s="7">
        <v>10484.323007999999</v>
      </c>
    </row>
    <row r="660" spans="1:5" x14ac:dyDescent="0.2">
      <c r="A660" s="5"/>
      <c r="B660" s="6"/>
      <c r="C660" s="6"/>
      <c r="D660" s="6"/>
      <c r="E660" s="7">
        <v>10498.545007999999</v>
      </c>
    </row>
    <row r="661" spans="1:5" x14ac:dyDescent="0.2">
      <c r="A661" s="5"/>
      <c r="B661" s="6"/>
      <c r="C661" s="6"/>
      <c r="D661" s="6"/>
      <c r="E661" s="7">
        <v>8619.4340080000002</v>
      </c>
    </row>
    <row r="662" spans="1:5" x14ac:dyDescent="0.2">
      <c r="A662" s="5"/>
      <c r="B662" s="6"/>
      <c r="C662" s="6"/>
      <c r="D662" s="6"/>
      <c r="E662" s="7">
        <v>9188.3230079999994</v>
      </c>
    </row>
    <row r="663" spans="1:5" x14ac:dyDescent="0.2">
      <c r="A663" s="5"/>
      <c r="B663" s="6"/>
      <c r="C663" s="6"/>
      <c r="D663" s="6"/>
      <c r="E663" s="7">
        <v>8665.6560079999999</v>
      </c>
    </row>
    <row r="664" spans="1:5" x14ac:dyDescent="0.2">
      <c r="A664" s="5"/>
      <c r="B664" s="6"/>
      <c r="C664" s="6"/>
      <c r="D664" s="6"/>
      <c r="E664" s="7">
        <v>9362.5450079999991</v>
      </c>
    </row>
    <row r="665" spans="1:5" x14ac:dyDescent="0.2">
      <c r="A665" s="5"/>
      <c r="B665" s="6"/>
      <c r="C665" s="6"/>
      <c r="D665" s="6"/>
      <c r="E665" s="7">
        <v>10429.212008</v>
      </c>
    </row>
    <row r="666" spans="1:5" x14ac:dyDescent="0.2">
      <c r="A666" s="5"/>
      <c r="B666" s="6"/>
      <c r="C666" s="6"/>
      <c r="D666" s="6"/>
      <c r="E666" s="7">
        <v>7805.2120080000004</v>
      </c>
    </row>
    <row r="667" spans="1:5" x14ac:dyDescent="0.2">
      <c r="A667" s="5"/>
      <c r="B667" s="6"/>
      <c r="C667" s="6"/>
      <c r="D667" s="6"/>
      <c r="E667" s="7">
        <v>8484.3230079999994</v>
      </c>
    </row>
    <row r="668" spans="1:5" x14ac:dyDescent="0.2">
      <c r="A668" s="5"/>
      <c r="B668" s="6"/>
      <c r="C668" s="6"/>
      <c r="D668" s="6"/>
      <c r="E668" s="7">
        <v>7600.7670080000007</v>
      </c>
    </row>
    <row r="669" spans="1:5" x14ac:dyDescent="0.2">
      <c r="A669" s="5"/>
      <c r="B669" s="6"/>
      <c r="C669" s="6"/>
      <c r="D669" s="6"/>
      <c r="E669" s="7">
        <v>8317.2120080000004</v>
      </c>
    </row>
    <row r="670" spans="1:5" x14ac:dyDescent="0.2">
      <c r="A670" s="5"/>
      <c r="B670" s="6"/>
      <c r="C670" s="6"/>
      <c r="D670" s="6"/>
      <c r="E670" s="7">
        <v>9396.3230079999994</v>
      </c>
    </row>
    <row r="671" spans="1:5" x14ac:dyDescent="0.2">
      <c r="A671" s="5"/>
      <c r="B671" s="6"/>
      <c r="C671" s="6"/>
      <c r="D671" s="6"/>
      <c r="E671" s="7">
        <v>10251.434008</v>
      </c>
    </row>
    <row r="672" spans="1:5" x14ac:dyDescent="0.2">
      <c r="A672" s="5"/>
      <c r="B672" s="6"/>
      <c r="C672" s="6"/>
      <c r="D672" s="6"/>
      <c r="E672" s="7">
        <v>8406.1000079999994</v>
      </c>
    </row>
    <row r="673" spans="1:5" x14ac:dyDescent="0.2">
      <c r="A673" s="5"/>
      <c r="B673" s="6"/>
      <c r="C673" s="6"/>
      <c r="D673" s="6"/>
      <c r="E673" s="7">
        <v>7860.3230079999994</v>
      </c>
    </row>
    <row r="674" spans="1:5" x14ac:dyDescent="0.2">
      <c r="A674" s="5"/>
      <c r="B674" s="6"/>
      <c r="C674" s="6"/>
      <c r="D674" s="6"/>
      <c r="E674" s="7">
        <v>9447.8780079999997</v>
      </c>
    </row>
    <row r="675" spans="1:5" x14ac:dyDescent="0.2">
      <c r="A675" s="5"/>
      <c r="B675" s="6"/>
      <c r="C675" s="6"/>
      <c r="D675" s="6"/>
      <c r="E675" s="7">
        <v>9230.9890080000005</v>
      </c>
    </row>
    <row r="676" spans="1:5" x14ac:dyDescent="0.2">
      <c r="A676" s="5"/>
      <c r="B676" s="6"/>
      <c r="C676" s="6"/>
      <c r="D676" s="6"/>
      <c r="E676" s="7">
        <v>8214.1000079999994</v>
      </c>
    </row>
    <row r="677" spans="1:5" x14ac:dyDescent="0.2">
      <c r="A677" s="5"/>
      <c r="B677" s="6"/>
      <c r="C677" s="6"/>
      <c r="D677" s="6"/>
      <c r="E677" s="7">
        <v>8384.7670080000007</v>
      </c>
    </row>
    <row r="678" spans="1:5" x14ac:dyDescent="0.2">
      <c r="A678" s="5"/>
      <c r="B678" s="6"/>
      <c r="C678" s="6"/>
      <c r="D678" s="6"/>
      <c r="E678" s="7">
        <v>8473.6560079999999</v>
      </c>
    </row>
    <row r="679" spans="1:5" x14ac:dyDescent="0.2">
      <c r="A679" s="5"/>
      <c r="B679" s="6"/>
      <c r="C679" s="6"/>
      <c r="D679" s="6"/>
      <c r="E679" s="7">
        <v>7815.8780079999997</v>
      </c>
    </row>
    <row r="680" spans="1:5" x14ac:dyDescent="0.2">
      <c r="A680" s="5"/>
      <c r="B680" s="6"/>
      <c r="C680" s="6"/>
      <c r="D680" s="6"/>
      <c r="E680" s="7">
        <v>8237.2120080000004</v>
      </c>
    </row>
    <row r="681" spans="1:5" x14ac:dyDescent="0.2">
      <c r="A681" s="5"/>
      <c r="B681" s="6"/>
      <c r="C681" s="6"/>
      <c r="D681" s="6"/>
      <c r="E681" s="7">
        <v>8971.4340080000002</v>
      </c>
    </row>
    <row r="682" spans="1:5" x14ac:dyDescent="0.2">
      <c r="A682" s="5"/>
      <c r="B682" s="6"/>
      <c r="C682" s="6"/>
      <c r="D682" s="6"/>
      <c r="E682" s="7">
        <v>8621.2120080000004</v>
      </c>
    </row>
    <row r="683" spans="1:5" x14ac:dyDescent="0.2">
      <c r="A683" s="5"/>
      <c r="B683" s="6"/>
      <c r="C683" s="6"/>
      <c r="D683" s="6"/>
      <c r="E683" s="7">
        <v>8361.6560079999999</v>
      </c>
    </row>
    <row r="684" spans="1:5" x14ac:dyDescent="0.2">
      <c r="A684" s="5"/>
      <c r="B684" s="6"/>
      <c r="C684" s="6"/>
      <c r="D684" s="6"/>
      <c r="E684" s="7">
        <v>9627.4340080000002</v>
      </c>
    </row>
    <row r="685" spans="1:5" x14ac:dyDescent="0.2">
      <c r="A685" s="5"/>
      <c r="B685" s="6"/>
      <c r="C685" s="6"/>
      <c r="D685" s="6"/>
      <c r="E685" s="7">
        <v>8630.1000079999994</v>
      </c>
    </row>
    <row r="686" spans="1:5" x14ac:dyDescent="0.2">
      <c r="A686" s="5"/>
      <c r="B686" s="6"/>
      <c r="C686" s="6"/>
      <c r="D686" s="6"/>
      <c r="E686" s="7">
        <v>9145.6560079999999</v>
      </c>
    </row>
    <row r="687" spans="1:5" x14ac:dyDescent="0.2">
      <c r="A687" s="5"/>
      <c r="B687" s="6"/>
      <c r="C687" s="6"/>
      <c r="D687" s="6"/>
      <c r="E687" s="7">
        <v>8123.4340080000002</v>
      </c>
    </row>
    <row r="688" spans="1:5" x14ac:dyDescent="0.2">
      <c r="A688" s="5"/>
      <c r="B688" s="6"/>
      <c r="C688" s="6"/>
      <c r="D688" s="6"/>
      <c r="E688" s="7">
        <v>8539.4340080000002</v>
      </c>
    </row>
    <row r="689" spans="1:5" x14ac:dyDescent="0.2">
      <c r="A689" s="5"/>
      <c r="B689" s="6"/>
      <c r="C689" s="6"/>
      <c r="D689" s="6"/>
      <c r="E689" s="7">
        <v>7945.6560079999999</v>
      </c>
    </row>
    <row r="690" spans="1:5" x14ac:dyDescent="0.2">
      <c r="A690" s="5"/>
      <c r="B690" s="6"/>
      <c r="C690" s="6"/>
      <c r="D690" s="6"/>
      <c r="E690" s="7">
        <v>7897.6560079999999</v>
      </c>
    </row>
    <row r="691" spans="1:5" x14ac:dyDescent="0.2">
      <c r="A691" s="5"/>
      <c r="B691" s="6"/>
      <c r="C691" s="6"/>
      <c r="D691" s="6"/>
      <c r="E691" s="7">
        <v>8535.8780079999997</v>
      </c>
    </row>
    <row r="692" spans="1:5" x14ac:dyDescent="0.2">
      <c r="A692" s="5"/>
      <c r="B692" s="6"/>
      <c r="C692" s="6"/>
      <c r="D692" s="6"/>
      <c r="E692" s="7">
        <v>8686.9890080000005</v>
      </c>
    </row>
    <row r="693" spans="1:5" x14ac:dyDescent="0.2">
      <c r="A693" s="5"/>
      <c r="B693" s="6"/>
      <c r="C693" s="6"/>
      <c r="D693" s="6"/>
      <c r="E693" s="7">
        <v>9010.5450079999991</v>
      </c>
    </row>
    <row r="694" spans="1:5" x14ac:dyDescent="0.2">
      <c r="A694" s="5"/>
      <c r="B694" s="6"/>
      <c r="C694" s="6"/>
      <c r="D694" s="6"/>
      <c r="E694" s="7">
        <v>8128.7670080000007</v>
      </c>
    </row>
    <row r="695" spans="1:5" x14ac:dyDescent="0.2">
      <c r="A695" s="5"/>
      <c r="B695" s="6"/>
      <c r="C695" s="6"/>
      <c r="D695" s="6"/>
      <c r="E695" s="7">
        <v>8086.1000079999994</v>
      </c>
    </row>
    <row r="696" spans="1:5" x14ac:dyDescent="0.2">
      <c r="A696" s="5"/>
      <c r="B696" s="6"/>
      <c r="C696" s="6"/>
      <c r="D696" s="6"/>
      <c r="E696" s="7">
        <v>6550.1000080000003</v>
      </c>
    </row>
    <row r="697" spans="1:5" x14ac:dyDescent="0.2">
      <c r="A697" s="5"/>
      <c r="B697" s="6"/>
      <c r="C697" s="6"/>
      <c r="D697" s="6"/>
      <c r="E697" s="7">
        <v>7408.7670079999998</v>
      </c>
    </row>
    <row r="698" spans="1:5" x14ac:dyDescent="0.2">
      <c r="A698" s="5"/>
      <c r="B698" s="6"/>
      <c r="C698" s="6"/>
      <c r="D698" s="6"/>
      <c r="E698" s="7">
        <v>8932.3230079999994</v>
      </c>
    </row>
    <row r="699" spans="1:5" x14ac:dyDescent="0.2">
      <c r="A699" s="5"/>
      <c r="B699" s="6"/>
      <c r="C699" s="6"/>
      <c r="D699" s="6"/>
      <c r="E699" s="7">
        <v>8814.9890080000005</v>
      </c>
    </row>
    <row r="700" spans="1:5" x14ac:dyDescent="0.2">
      <c r="A700" s="5"/>
      <c r="B700" s="6"/>
      <c r="C700" s="6"/>
      <c r="D700" s="6"/>
      <c r="E700" s="7">
        <v>8592.7670080000007</v>
      </c>
    </row>
    <row r="701" spans="1:5" x14ac:dyDescent="0.2">
      <c r="A701" s="5"/>
      <c r="B701" s="6"/>
      <c r="C701" s="6"/>
      <c r="D701" s="6"/>
      <c r="E701" s="7">
        <v>7908.3230079999994</v>
      </c>
    </row>
    <row r="702" spans="1:5" x14ac:dyDescent="0.2">
      <c r="A702" s="5"/>
      <c r="B702" s="6"/>
      <c r="C702" s="6"/>
      <c r="D702" s="6"/>
      <c r="E702" s="7">
        <v>7302.1000080000003</v>
      </c>
    </row>
    <row r="703" spans="1:5" x14ac:dyDescent="0.2">
      <c r="A703" s="5"/>
      <c r="B703" s="6"/>
      <c r="C703" s="6"/>
      <c r="D703" s="6"/>
      <c r="E703" s="7">
        <v>7040.7670079999998</v>
      </c>
    </row>
    <row r="704" spans="1:5" x14ac:dyDescent="0.2">
      <c r="A704" s="5"/>
      <c r="B704" s="6"/>
      <c r="C704" s="6"/>
      <c r="D704" s="6"/>
      <c r="E704" s="7">
        <v>6848.7670079999998</v>
      </c>
    </row>
    <row r="705" spans="1:5" x14ac:dyDescent="0.2">
      <c r="A705" s="5"/>
      <c r="B705" s="6"/>
      <c r="C705" s="6"/>
      <c r="D705" s="6"/>
      <c r="E705" s="7">
        <v>6992.7670079999998</v>
      </c>
    </row>
    <row r="706" spans="1:5" x14ac:dyDescent="0.2">
      <c r="A706" s="5"/>
      <c r="B706" s="6"/>
      <c r="C706" s="6"/>
      <c r="D706" s="6"/>
      <c r="E706" s="7">
        <v>7268.3230080000003</v>
      </c>
    </row>
    <row r="707" spans="1:5" x14ac:dyDescent="0.2">
      <c r="A707" s="5"/>
      <c r="B707" s="6"/>
      <c r="C707" s="6"/>
      <c r="D707" s="6"/>
      <c r="E707" s="7">
        <v>7540.3230079999994</v>
      </c>
    </row>
    <row r="708" spans="1:5" x14ac:dyDescent="0.2">
      <c r="A708" s="5"/>
      <c r="B708" s="6"/>
      <c r="C708" s="6"/>
      <c r="D708" s="6"/>
      <c r="E708" s="7">
        <v>7337.6560079999999</v>
      </c>
    </row>
    <row r="709" spans="1:5" x14ac:dyDescent="0.2">
      <c r="A709" s="5"/>
      <c r="B709" s="6"/>
      <c r="C709" s="6"/>
      <c r="D709" s="6"/>
      <c r="E709" s="7">
        <v>8262.1000079999994</v>
      </c>
    </row>
    <row r="710" spans="1:5" x14ac:dyDescent="0.2">
      <c r="A710" s="5"/>
      <c r="B710" s="6"/>
      <c r="C710" s="6"/>
      <c r="D710" s="6"/>
      <c r="E710" s="7">
        <v>8190.9890080000005</v>
      </c>
    </row>
    <row r="711" spans="1:5" x14ac:dyDescent="0.2">
      <c r="A711" s="5"/>
      <c r="B711" s="6"/>
      <c r="C711" s="6"/>
      <c r="D711" s="6"/>
      <c r="E711" s="7">
        <v>7399.8780079999997</v>
      </c>
    </row>
    <row r="712" spans="1:5" x14ac:dyDescent="0.2">
      <c r="A712" s="5"/>
      <c r="B712" s="6"/>
      <c r="C712" s="6"/>
      <c r="D712" s="6"/>
      <c r="E712" s="7">
        <v>8199.8780079999997</v>
      </c>
    </row>
    <row r="713" spans="1:5" x14ac:dyDescent="0.2">
      <c r="A713" s="5"/>
      <c r="B713" s="6"/>
      <c r="C713" s="6"/>
      <c r="D713" s="6"/>
      <c r="E713" s="7">
        <v>7769.6560079999999</v>
      </c>
    </row>
    <row r="714" spans="1:5" x14ac:dyDescent="0.2">
      <c r="A714" s="5"/>
      <c r="B714" s="6"/>
      <c r="C714" s="6"/>
      <c r="D714" s="6"/>
      <c r="E714" s="7">
        <v>7229.2120079999995</v>
      </c>
    </row>
    <row r="715" spans="1:5" x14ac:dyDescent="0.2">
      <c r="A715" s="5"/>
      <c r="B715" s="6"/>
      <c r="C715" s="6"/>
      <c r="D715" s="6"/>
      <c r="E715" s="7">
        <v>7559.8780079999997</v>
      </c>
    </row>
    <row r="716" spans="1:5" x14ac:dyDescent="0.2">
      <c r="A716" s="5"/>
      <c r="B716" s="6"/>
      <c r="C716" s="6"/>
      <c r="D716" s="6"/>
      <c r="E716" s="7">
        <v>8494.9890080000005</v>
      </c>
    </row>
    <row r="717" spans="1:5" x14ac:dyDescent="0.2">
      <c r="A717" s="5"/>
      <c r="B717" s="6"/>
      <c r="C717" s="6"/>
      <c r="D717" s="6"/>
      <c r="E717" s="7">
        <v>10724.323007999999</v>
      </c>
    </row>
    <row r="718" spans="1:5" x14ac:dyDescent="0.2">
      <c r="A718" s="5"/>
      <c r="B718" s="6"/>
      <c r="C718" s="6"/>
      <c r="D718" s="6"/>
      <c r="E718" s="7">
        <v>10590.989008</v>
      </c>
    </row>
    <row r="719" spans="1:5" x14ac:dyDescent="0.2">
      <c r="A719" s="5"/>
      <c r="B719" s="6"/>
      <c r="C719" s="6"/>
      <c r="D719" s="6"/>
      <c r="E719" s="7">
        <v>11984.767008000001</v>
      </c>
    </row>
    <row r="720" spans="1:5" x14ac:dyDescent="0.2">
      <c r="A720" s="5"/>
      <c r="B720" s="6"/>
      <c r="C720" s="6"/>
      <c r="D720" s="6"/>
      <c r="E720" s="7">
        <v>9975.8780079999997</v>
      </c>
    </row>
    <row r="721" spans="1:5" x14ac:dyDescent="0.2">
      <c r="A721" s="5"/>
      <c r="B721" s="6"/>
      <c r="C721" s="6"/>
      <c r="D721" s="6"/>
      <c r="E721" s="7">
        <v>10283.434008</v>
      </c>
    </row>
    <row r="722" spans="1:5" x14ac:dyDescent="0.2">
      <c r="A722" s="5"/>
      <c r="B722" s="6"/>
      <c r="C722" s="6"/>
      <c r="D722" s="6"/>
      <c r="E722" s="7">
        <v>8386.5450079999991</v>
      </c>
    </row>
    <row r="723" spans="1:5" x14ac:dyDescent="0.2">
      <c r="A723" s="5"/>
      <c r="B723" s="6"/>
      <c r="C723" s="6"/>
      <c r="D723" s="6"/>
      <c r="E723" s="7">
        <v>8441.6560079999999</v>
      </c>
    </row>
    <row r="724" spans="1:5" x14ac:dyDescent="0.2">
      <c r="A724" s="5"/>
      <c r="B724" s="6"/>
      <c r="C724" s="6"/>
      <c r="D724" s="6"/>
      <c r="E724" s="7">
        <v>10224.767008000001</v>
      </c>
    </row>
    <row r="725" spans="1:5" x14ac:dyDescent="0.2">
      <c r="A725" s="5"/>
      <c r="B725" s="6"/>
      <c r="C725" s="6"/>
      <c r="D725" s="6"/>
      <c r="E725" s="7">
        <v>10672.767008000001</v>
      </c>
    </row>
    <row r="726" spans="1:5" x14ac:dyDescent="0.2">
      <c r="A726" s="5"/>
      <c r="B726" s="6"/>
      <c r="C726" s="6"/>
      <c r="D726" s="6"/>
      <c r="E726" s="7">
        <v>10642.545007999999</v>
      </c>
    </row>
    <row r="727" spans="1:5" x14ac:dyDescent="0.2">
      <c r="A727" s="5"/>
      <c r="B727" s="6"/>
      <c r="C727" s="6"/>
      <c r="D727" s="6"/>
      <c r="E727" s="7">
        <v>10061.212008</v>
      </c>
    </row>
    <row r="728" spans="1:5" x14ac:dyDescent="0.2">
      <c r="A728" s="5"/>
      <c r="B728" s="6"/>
      <c r="C728" s="6"/>
      <c r="D728" s="6"/>
      <c r="E728" s="7">
        <v>9200.7670080000007</v>
      </c>
    </row>
    <row r="729" spans="1:5" x14ac:dyDescent="0.2">
      <c r="A729" s="5"/>
      <c r="B729" s="6"/>
      <c r="C729" s="6"/>
      <c r="D729" s="6"/>
      <c r="E729" s="7">
        <v>9026.5450079999991</v>
      </c>
    </row>
    <row r="730" spans="1:5" x14ac:dyDescent="0.2">
      <c r="A730" s="5"/>
      <c r="B730" s="6"/>
      <c r="C730" s="6"/>
      <c r="D730" s="6"/>
      <c r="E730" s="7">
        <v>8491.4340080000002</v>
      </c>
    </row>
    <row r="731" spans="1:5" x14ac:dyDescent="0.2">
      <c r="A731" s="5"/>
      <c r="B731" s="6"/>
      <c r="C731" s="6"/>
      <c r="D731" s="6"/>
      <c r="E731" s="7">
        <v>8724.3230079999994</v>
      </c>
    </row>
    <row r="732" spans="1:5" x14ac:dyDescent="0.2">
      <c r="A732" s="5"/>
      <c r="B732" s="6"/>
      <c r="C732" s="6"/>
      <c r="D732" s="6"/>
      <c r="E732" s="7">
        <v>8875.4340080000002</v>
      </c>
    </row>
    <row r="733" spans="1:5" x14ac:dyDescent="0.2">
      <c r="A733" s="5"/>
      <c r="B733" s="6"/>
      <c r="C733" s="6"/>
      <c r="D733" s="6"/>
      <c r="E733" s="7">
        <v>8484.3230079999994</v>
      </c>
    </row>
    <row r="734" spans="1:5" x14ac:dyDescent="0.2">
      <c r="A734" s="5"/>
      <c r="B734" s="6"/>
      <c r="C734" s="6"/>
      <c r="D734" s="6"/>
      <c r="E734" s="7">
        <v>8983.8780079999997</v>
      </c>
    </row>
    <row r="735" spans="1:5" x14ac:dyDescent="0.2">
      <c r="A735" s="5"/>
      <c r="B735" s="6"/>
      <c r="C735" s="6"/>
      <c r="D735" s="6"/>
      <c r="E735" s="7">
        <v>10555.434008</v>
      </c>
    </row>
    <row r="736" spans="1:5" x14ac:dyDescent="0.2">
      <c r="A736" s="5"/>
      <c r="B736" s="6"/>
      <c r="C736" s="6"/>
      <c r="D736" s="6"/>
      <c r="E736" s="7">
        <v>9668.3230079999994</v>
      </c>
    </row>
    <row r="737" spans="1:5" x14ac:dyDescent="0.2">
      <c r="A737" s="5"/>
      <c r="B737" s="6"/>
      <c r="C737" s="6"/>
      <c r="D737" s="6"/>
      <c r="E737" s="7">
        <v>9885.2120080000004</v>
      </c>
    </row>
    <row r="738" spans="1:5" x14ac:dyDescent="0.2">
      <c r="A738" s="5"/>
      <c r="B738" s="6"/>
      <c r="C738" s="6"/>
      <c r="D738" s="6"/>
      <c r="E738" s="7">
        <v>10105.656008</v>
      </c>
    </row>
    <row r="739" spans="1:5" x14ac:dyDescent="0.2">
      <c r="A739" s="5"/>
      <c r="B739" s="6"/>
      <c r="C739" s="6"/>
      <c r="D739" s="6"/>
      <c r="E739" s="7">
        <v>10596.323007999999</v>
      </c>
    </row>
    <row r="740" spans="1:5" x14ac:dyDescent="0.2">
      <c r="A740" s="5"/>
      <c r="B740" s="6"/>
      <c r="C740" s="6"/>
      <c r="D740" s="6"/>
      <c r="E740" s="7">
        <v>7874.5450079999991</v>
      </c>
    </row>
    <row r="741" spans="1:5" x14ac:dyDescent="0.2">
      <c r="A741" s="5"/>
      <c r="B741" s="6"/>
      <c r="C741" s="6"/>
      <c r="D741" s="6"/>
      <c r="E741" s="7">
        <v>7186.5450080000001</v>
      </c>
    </row>
    <row r="742" spans="1:5" x14ac:dyDescent="0.2">
      <c r="A742" s="5"/>
      <c r="B742" s="6"/>
      <c r="C742" s="6"/>
      <c r="D742" s="6"/>
      <c r="E742" s="7">
        <v>8139.4340080000002</v>
      </c>
    </row>
    <row r="743" spans="1:5" x14ac:dyDescent="0.2">
      <c r="A743" s="5"/>
      <c r="B743" s="6"/>
      <c r="C743" s="6"/>
      <c r="D743" s="6"/>
      <c r="E743" s="7">
        <v>7646.9890080000005</v>
      </c>
    </row>
    <row r="744" spans="1:5" x14ac:dyDescent="0.2">
      <c r="A744" s="5"/>
      <c r="B744" s="6"/>
      <c r="C744" s="6"/>
      <c r="D744" s="6"/>
      <c r="E744" s="7">
        <v>8370.5450079999991</v>
      </c>
    </row>
    <row r="745" spans="1:5" x14ac:dyDescent="0.2">
      <c r="A745" s="5"/>
      <c r="B745" s="6"/>
      <c r="C745" s="6"/>
      <c r="D745" s="6"/>
      <c r="E745" s="7">
        <v>8797.2120080000004</v>
      </c>
    </row>
    <row r="746" spans="1:5" x14ac:dyDescent="0.2">
      <c r="A746" s="5"/>
      <c r="B746" s="6"/>
      <c r="C746" s="6"/>
      <c r="D746" s="6"/>
      <c r="E746" s="7">
        <v>7499.4340080000002</v>
      </c>
    </row>
    <row r="747" spans="1:5" x14ac:dyDescent="0.2">
      <c r="A747" s="5"/>
      <c r="B747" s="6"/>
      <c r="C747" s="6"/>
      <c r="D747" s="6"/>
      <c r="E747" s="7">
        <v>7972.3230079999994</v>
      </c>
    </row>
    <row r="748" spans="1:5" x14ac:dyDescent="0.2">
      <c r="A748" s="5"/>
      <c r="B748" s="6"/>
      <c r="C748" s="6"/>
      <c r="D748" s="6"/>
      <c r="E748" s="7">
        <v>7079.8780079999997</v>
      </c>
    </row>
    <row r="749" spans="1:5" x14ac:dyDescent="0.2">
      <c r="A749" s="5"/>
      <c r="B749" s="6"/>
      <c r="C749" s="6"/>
      <c r="D749" s="6"/>
      <c r="E749" s="7">
        <v>9047.8780079999997</v>
      </c>
    </row>
    <row r="750" spans="1:5" x14ac:dyDescent="0.2">
      <c r="A750" s="5"/>
      <c r="B750" s="6"/>
      <c r="C750" s="6"/>
      <c r="D750" s="6"/>
      <c r="E750" s="7">
        <v>7486.9890080000005</v>
      </c>
    </row>
    <row r="751" spans="1:5" x14ac:dyDescent="0.2">
      <c r="A751" s="5"/>
      <c r="B751" s="6"/>
      <c r="C751" s="6"/>
      <c r="D751" s="6"/>
      <c r="E751" s="7">
        <v>8967.8780079999997</v>
      </c>
    </row>
    <row r="752" spans="1:5" x14ac:dyDescent="0.2">
      <c r="A752" s="5"/>
      <c r="B752" s="6"/>
      <c r="C752" s="6"/>
      <c r="D752" s="6"/>
      <c r="E752" s="7">
        <v>7766.1000079999994</v>
      </c>
    </row>
    <row r="753" spans="1:5" x14ac:dyDescent="0.2">
      <c r="A753" s="5"/>
      <c r="B753" s="6"/>
      <c r="C753" s="6"/>
      <c r="D753" s="6"/>
      <c r="E753" s="7">
        <v>6910.9890079999996</v>
      </c>
    </row>
    <row r="754" spans="1:5" x14ac:dyDescent="0.2">
      <c r="A754" s="5"/>
      <c r="B754" s="6"/>
      <c r="C754" s="6"/>
      <c r="D754" s="6"/>
      <c r="E754" s="7">
        <v>7913.6560079999999</v>
      </c>
    </row>
    <row r="755" spans="1:5" x14ac:dyDescent="0.2">
      <c r="A755" s="5"/>
      <c r="B755" s="6"/>
      <c r="C755" s="6"/>
      <c r="D755" s="6"/>
      <c r="E755" s="7">
        <v>7095.8780079999997</v>
      </c>
    </row>
    <row r="756" spans="1:5" ht="16" thickBot="1" x14ac:dyDescent="0.25">
      <c r="A756" s="9"/>
      <c r="B756" s="10"/>
      <c r="C756" s="10"/>
      <c r="D756" s="10"/>
      <c r="E756" s="11">
        <v>6878.9890079999996</v>
      </c>
    </row>
    <row r="757" spans="1:5" x14ac:dyDescent="0.2">
      <c r="E757" s="8">
        <v>6580.3230080000003</v>
      </c>
    </row>
    <row r="758" spans="1:5" x14ac:dyDescent="0.2">
      <c r="E758" s="8">
        <v>6871.8780079999997</v>
      </c>
    </row>
    <row r="759" spans="1:5" x14ac:dyDescent="0.2">
      <c r="E759" s="8">
        <v>6621.2120079999995</v>
      </c>
    </row>
    <row r="760" spans="1:5" x14ac:dyDescent="0.2">
      <c r="E760" s="8">
        <v>7652.3230079999994</v>
      </c>
    </row>
    <row r="761" spans="1:5" x14ac:dyDescent="0.2">
      <c r="E761" s="8">
        <v>7225.6560079999999</v>
      </c>
    </row>
    <row r="762" spans="1:5" x14ac:dyDescent="0.2">
      <c r="E762" s="8">
        <v>6784.7670079999998</v>
      </c>
    </row>
    <row r="763" spans="1:5" x14ac:dyDescent="0.2">
      <c r="E763" s="8">
        <v>6612.3230080000003</v>
      </c>
    </row>
    <row r="764" spans="1:5" x14ac:dyDescent="0.2">
      <c r="E764" s="8">
        <v>6443.4340080000002</v>
      </c>
    </row>
    <row r="765" spans="1:5" x14ac:dyDescent="0.2">
      <c r="E765" s="8">
        <v>6496.7670079999998</v>
      </c>
    </row>
    <row r="766" spans="1:5" x14ac:dyDescent="0.2">
      <c r="E766" s="8">
        <v>9136.7670080000007</v>
      </c>
    </row>
    <row r="767" spans="1:5" x14ac:dyDescent="0.2">
      <c r="E767" s="8">
        <v>8646.1000079999994</v>
      </c>
    </row>
    <row r="768" spans="1:5" x14ac:dyDescent="0.2">
      <c r="E768" s="8">
        <v>8541.2120080000004</v>
      </c>
    </row>
    <row r="769" spans="5:5" x14ac:dyDescent="0.2">
      <c r="E769" s="8">
        <v>8342.1000079999994</v>
      </c>
    </row>
    <row r="770" spans="5:5" x14ac:dyDescent="0.2">
      <c r="E770" s="8">
        <v>8631.8780079999997</v>
      </c>
    </row>
    <row r="771" spans="5:5" x14ac:dyDescent="0.2">
      <c r="E771" s="8">
        <v>8413.2120080000004</v>
      </c>
    </row>
    <row r="772" spans="5:5" x14ac:dyDescent="0.2">
      <c r="E772" s="8">
        <v>8052.3230079999994</v>
      </c>
    </row>
    <row r="773" spans="5:5" x14ac:dyDescent="0.2">
      <c r="E773" s="8">
        <v>6992.7670079999998</v>
      </c>
    </row>
    <row r="774" spans="5:5" x14ac:dyDescent="0.2">
      <c r="E774" s="8">
        <v>9462.1000079999994</v>
      </c>
    </row>
    <row r="775" spans="5:5" x14ac:dyDescent="0.2">
      <c r="E775" s="8">
        <v>8656.7670080000007</v>
      </c>
    </row>
    <row r="776" spans="5:5" x14ac:dyDescent="0.2">
      <c r="E776" s="8">
        <v>7742.9890080000005</v>
      </c>
    </row>
    <row r="777" spans="5:5" x14ac:dyDescent="0.2">
      <c r="E777" s="8">
        <v>7662.9890080000005</v>
      </c>
    </row>
    <row r="778" spans="5:5" x14ac:dyDescent="0.2">
      <c r="E778" s="8">
        <v>8494.9890080000005</v>
      </c>
    </row>
    <row r="779" spans="5:5" x14ac:dyDescent="0.2">
      <c r="E779" s="8">
        <v>8295.8780079999997</v>
      </c>
    </row>
    <row r="780" spans="5:5" x14ac:dyDescent="0.2">
      <c r="E780" s="8">
        <v>8043.4340080000002</v>
      </c>
    </row>
    <row r="781" spans="5:5" x14ac:dyDescent="0.2">
      <c r="E781" s="8">
        <v>8269.2120080000004</v>
      </c>
    </row>
    <row r="782" spans="5:5" x14ac:dyDescent="0.2">
      <c r="E782" s="8">
        <v>7899.4340080000002</v>
      </c>
    </row>
    <row r="783" spans="5:5" x14ac:dyDescent="0.2">
      <c r="E783" s="8">
        <v>8112.7670080000007</v>
      </c>
    </row>
    <row r="784" spans="5:5" x14ac:dyDescent="0.2">
      <c r="E784" s="8">
        <v>8658.5450079999991</v>
      </c>
    </row>
    <row r="785" spans="5:5" x14ac:dyDescent="0.2">
      <c r="E785" s="8">
        <v>10189.212008</v>
      </c>
    </row>
    <row r="786" spans="5:5" x14ac:dyDescent="0.2">
      <c r="E786" s="8">
        <v>11570.545007999999</v>
      </c>
    </row>
    <row r="787" spans="5:5" x14ac:dyDescent="0.2">
      <c r="E787" s="8">
        <v>10235.434008</v>
      </c>
    </row>
    <row r="788" spans="5:5" x14ac:dyDescent="0.2">
      <c r="E788" s="8">
        <v>9801.6560079999999</v>
      </c>
    </row>
    <row r="789" spans="5:5" x14ac:dyDescent="0.2">
      <c r="E789" s="8">
        <v>8525.2120080000004</v>
      </c>
    </row>
    <row r="790" spans="5:5" x14ac:dyDescent="0.2">
      <c r="E790" s="8">
        <v>7803.4340080000002</v>
      </c>
    </row>
    <row r="791" spans="5:5" x14ac:dyDescent="0.2">
      <c r="E791" s="8">
        <v>9406.9890080000005</v>
      </c>
    </row>
    <row r="792" spans="5:5" x14ac:dyDescent="0.2">
      <c r="E792" s="8">
        <v>8445.2120080000004</v>
      </c>
    </row>
    <row r="793" spans="5:5" x14ac:dyDescent="0.2">
      <c r="E793" s="8">
        <v>8164.3230079999994</v>
      </c>
    </row>
    <row r="794" spans="5:5" x14ac:dyDescent="0.2">
      <c r="E794" s="8">
        <v>9051.4340080000002</v>
      </c>
    </row>
    <row r="795" spans="5:5" x14ac:dyDescent="0.2">
      <c r="E795" s="8">
        <v>10263.878008</v>
      </c>
    </row>
    <row r="796" spans="5:5" x14ac:dyDescent="0.2">
      <c r="E796" s="8">
        <v>9492.3230079999994</v>
      </c>
    </row>
    <row r="797" spans="5:5" x14ac:dyDescent="0.2">
      <c r="E797" s="8">
        <v>8886.1000079999994</v>
      </c>
    </row>
    <row r="798" spans="5:5" x14ac:dyDescent="0.2">
      <c r="E798" s="8">
        <v>8322.5450079999991</v>
      </c>
    </row>
    <row r="799" spans="5:5" x14ac:dyDescent="0.2">
      <c r="E799" s="8">
        <v>7156.3230080000003</v>
      </c>
    </row>
    <row r="800" spans="5:5" x14ac:dyDescent="0.2">
      <c r="E800" s="8">
        <v>6875.4340080000002</v>
      </c>
    </row>
    <row r="801" spans="5:5" x14ac:dyDescent="0.2">
      <c r="E801" s="8">
        <v>7127.8780079999997</v>
      </c>
    </row>
    <row r="802" spans="5:5" x14ac:dyDescent="0.2">
      <c r="E802" s="8">
        <v>6957.2120079999995</v>
      </c>
    </row>
    <row r="803" spans="5:5" x14ac:dyDescent="0.2">
      <c r="E803" s="8">
        <v>7842.5450079999991</v>
      </c>
    </row>
    <row r="804" spans="5:5" x14ac:dyDescent="0.2">
      <c r="E804" s="8">
        <v>9261.2120080000004</v>
      </c>
    </row>
    <row r="805" spans="5:5" x14ac:dyDescent="0.2">
      <c r="E805" s="8">
        <v>10176.767008000001</v>
      </c>
    </row>
    <row r="806" spans="5:5" x14ac:dyDescent="0.2">
      <c r="E806" s="8">
        <v>8599.8780079999997</v>
      </c>
    </row>
    <row r="807" spans="5:5" x14ac:dyDescent="0.2">
      <c r="E807" s="8">
        <v>8068.3230079999994</v>
      </c>
    </row>
    <row r="808" spans="5:5" x14ac:dyDescent="0.2">
      <c r="E808" s="8">
        <v>7707.4340080000002</v>
      </c>
    </row>
    <row r="809" spans="5:5" x14ac:dyDescent="0.2">
      <c r="E809" s="8">
        <v>8286.9890080000005</v>
      </c>
    </row>
    <row r="810" spans="5:5" x14ac:dyDescent="0.2">
      <c r="E810" s="8">
        <v>7677.2120080000004</v>
      </c>
    </row>
    <row r="811" spans="5:5" x14ac:dyDescent="0.2">
      <c r="E811" s="8">
        <v>8564.3230079999994</v>
      </c>
    </row>
    <row r="812" spans="5:5" x14ac:dyDescent="0.2">
      <c r="E812" s="8">
        <v>7790.9890080000005</v>
      </c>
    </row>
    <row r="813" spans="5:5" x14ac:dyDescent="0.2">
      <c r="E813" s="8">
        <v>7742.9890080000005</v>
      </c>
    </row>
    <row r="814" spans="5:5" x14ac:dyDescent="0.2">
      <c r="E814" s="8">
        <v>10150.100007999999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C69F1-6E2A-4A8D-B560-790164D190E9}">
  <dimension ref="A1:C13"/>
  <sheetViews>
    <sheetView workbookViewId="0">
      <selection activeCell="N15" sqref="N15"/>
    </sheetView>
  </sheetViews>
  <sheetFormatPr baseColWidth="10" defaultColWidth="8.83203125" defaultRowHeight="15" x14ac:dyDescent="0.2"/>
  <cols>
    <col min="1" max="1" width="11.83203125" customWidth="1"/>
    <col min="2" max="3" width="13.83203125" customWidth="1"/>
  </cols>
  <sheetData>
    <row r="1" spans="1:3" ht="33" thickBot="1" x14ac:dyDescent="0.25">
      <c r="A1" s="41" t="s">
        <v>24</v>
      </c>
      <c r="B1" s="42" t="s">
        <v>25</v>
      </c>
      <c r="C1" s="43" t="s">
        <v>26</v>
      </c>
    </row>
    <row r="2" spans="1:3" x14ac:dyDescent="0.2">
      <c r="A2" s="34">
        <v>383421.25494000001</v>
      </c>
      <c r="B2" s="33">
        <v>1082432.96352</v>
      </c>
      <c r="C2" s="35">
        <v>271697.89013999997</v>
      </c>
    </row>
    <row r="3" spans="1:3" x14ac:dyDescent="0.2">
      <c r="A3" s="36">
        <v>482738.23853999999</v>
      </c>
      <c r="B3" s="32">
        <v>1348945.7439600001</v>
      </c>
      <c r="C3" s="37">
        <v>304230.08538</v>
      </c>
    </row>
    <row r="4" spans="1:3" x14ac:dyDescent="0.2">
      <c r="A4" s="36">
        <v>389539.21085999999</v>
      </c>
      <c r="B4" s="32">
        <v>1386755.83602</v>
      </c>
      <c r="C4" s="37">
        <v>265311.22319999995</v>
      </c>
    </row>
    <row r="5" spans="1:3" x14ac:dyDescent="0.2">
      <c r="A5" s="36">
        <v>562274.06309999991</v>
      </c>
      <c r="B5" s="32">
        <v>1275484.4787599999</v>
      </c>
      <c r="C5" s="37">
        <v>304807.18770000001</v>
      </c>
    </row>
    <row r="6" spans="1:3" x14ac:dyDescent="0.2">
      <c r="A6" s="36">
        <v>441193.28508</v>
      </c>
      <c r="B6" s="32">
        <v>1074881.60244</v>
      </c>
      <c r="C6" s="37">
        <v>274957.42733999999</v>
      </c>
    </row>
    <row r="7" spans="1:3" x14ac:dyDescent="0.2">
      <c r="A7" s="36">
        <v>297179.52299999999</v>
      </c>
      <c r="B7" s="32">
        <v>1503971.2033199999</v>
      </c>
      <c r="C7" s="37">
        <v>287644.32773999998</v>
      </c>
    </row>
    <row r="8" spans="1:3" x14ac:dyDescent="0.2">
      <c r="A8" s="36">
        <v>365797.09673999995</v>
      </c>
      <c r="B8" s="32">
        <v>1121258.25936</v>
      </c>
      <c r="C8" s="37">
        <v>259649.89019999999</v>
      </c>
    </row>
    <row r="9" spans="1:3" x14ac:dyDescent="0.2">
      <c r="A9" s="36">
        <v>399386.87333999999</v>
      </c>
      <c r="B9" s="32">
        <v>1051916.79024</v>
      </c>
      <c r="C9" s="37">
        <v>287927.84393999999</v>
      </c>
    </row>
    <row r="10" spans="1:3" x14ac:dyDescent="0.2">
      <c r="A10" s="36">
        <v>345833.4204</v>
      </c>
      <c r="B10" s="32">
        <v>1736344.97694</v>
      </c>
      <c r="C10" s="37">
        <v>264040.01568000001</v>
      </c>
    </row>
    <row r="11" spans="1:3" x14ac:dyDescent="0.2">
      <c r="A11" s="36">
        <v>446657.11577999999</v>
      </c>
      <c r="B11" s="32">
        <v>1364352.4818</v>
      </c>
      <c r="C11" s="37">
        <v>272073.59405999997</v>
      </c>
    </row>
    <row r="12" spans="1:3" x14ac:dyDescent="0.2">
      <c r="A12" s="36">
        <v>363065.93063999998</v>
      </c>
      <c r="B12" s="32">
        <v>1626011.02134</v>
      </c>
      <c r="C12" s="37">
        <v>333100.9656</v>
      </c>
    </row>
    <row r="13" spans="1:3" ht="16" thickBot="1" x14ac:dyDescent="0.25">
      <c r="A13" s="38">
        <v>463118.55785999994</v>
      </c>
      <c r="B13" s="39">
        <v>1436578.74324</v>
      </c>
      <c r="C13" s="40">
        <v>316958.2245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unt Summary</vt:lpstr>
      <vt:lpstr>Spot Intensity</vt:lpstr>
      <vt:lpstr>Background</vt:lpstr>
      <vt:lpstr>Spot TCCF</vt:lpstr>
      <vt:lpstr>Control Int.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Duncan (JIC)</dc:creator>
  <cp:lastModifiedBy>Susan Duncan</cp:lastModifiedBy>
  <dcterms:created xsi:type="dcterms:W3CDTF">2022-08-23T11:27:06Z</dcterms:created>
  <dcterms:modified xsi:type="dcterms:W3CDTF">2022-12-17T14:17:33Z</dcterms:modified>
</cp:coreProperties>
</file>